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pj\Dropbox\BBSRC DTP\Project 1\Food Policy submission\Review&amp;resubmit\"/>
    </mc:Choice>
  </mc:AlternateContent>
  <bookViews>
    <workbookView xWindow="0" yWindow="0" windowWidth="16392" windowHeight="5664" activeTab="5"/>
  </bookViews>
  <sheets>
    <sheet name="Table A3" sheetId="3" r:id="rId1"/>
    <sheet name="Table A4" sheetId="6" r:id="rId2"/>
    <sheet name="Table A5" sheetId="10" r:id="rId3"/>
    <sheet name="Table A7" sheetId="4" r:id="rId4"/>
    <sheet name="Table A8" sheetId="9" r:id="rId5"/>
    <sheet name="Table A9" sheetId="8" r:id="rId6"/>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4" i="3" l="1"/>
  <c r="F186" i="9" l="1"/>
  <c r="F164" i="9"/>
  <c r="F142" i="9"/>
  <c r="F119" i="9"/>
  <c r="F97" i="9"/>
  <c r="I29" i="10" l="1"/>
  <c r="B532" i="4" l="1"/>
  <c r="C531" i="4"/>
  <c r="D531" i="4" s="1"/>
  <c r="C530" i="4"/>
  <c r="D530" i="4" s="1"/>
  <c r="C529" i="4"/>
  <c r="D529" i="4" s="1"/>
  <c r="C528" i="4"/>
  <c r="D528" i="4" s="1"/>
  <c r="C527" i="4"/>
  <c r="D527" i="4" s="1"/>
  <c r="C526" i="4"/>
  <c r="D526" i="4" s="1"/>
  <c r="C525" i="4"/>
  <c r="D525" i="4" s="1"/>
  <c r="C524" i="4"/>
  <c r="D524" i="4" s="1"/>
  <c r="C523" i="4"/>
  <c r="D523" i="4" s="1"/>
  <c r="C522" i="4"/>
  <c r="D522" i="4" s="1"/>
  <c r="C521" i="4"/>
  <c r="D521" i="4" s="1"/>
  <c r="C520" i="4"/>
  <c r="D520" i="4" s="1"/>
  <c r="C519" i="4"/>
  <c r="D519" i="4" s="1"/>
  <c r="C518" i="4"/>
  <c r="D518" i="4" s="1"/>
  <c r="C517" i="4"/>
  <c r="D517" i="4" s="1"/>
  <c r="B514" i="4"/>
  <c r="C513" i="4"/>
  <c r="D513" i="4" s="1"/>
  <c r="C512" i="4"/>
  <c r="D512" i="4" s="1"/>
  <c r="C511" i="4"/>
  <c r="D511" i="4" s="1"/>
  <c r="C510" i="4"/>
  <c r="D510" i="4" s="1"/>
  <c r="C509" i="4"/>
  <c r="D509" i="4" s="1"/>
  <c r="C508" i="4"/>
  <c r="D508" i="4" s="1"/>
  <c r="C507" i="4"/>
  <c r="D507" i="4" s="1"/>
  <c r="C506" i="4"/>
  <c r="D506" i="4" s="1"/>
  <c r="C505" i="4"/>
  <c r="D505" i="4" s="1"/>
  <c r="C504" i="4"/>
  <c r="D504" i="4" s="1"/>
  <c r="C503" i="4"/>
  <c r="D503" i="4" s="1"/>
  <c r="C502" i="4"/>
  <c r="D502" i="4" s="1"/>
  <c r="C501" i="4"/>
  <c r="D501" i="4" s="1"/>
  <c r="C500" i="4"/>
  <c r="D500" i="4" s="1"/>
  <c r="C499" i="4"/>
  <c r="D499" i="4" s="1"/>
  <c r="B496" i="4"/>
  <c r="C495" i="4"/>
  <c r="D495" i="4" s="1"/>
  <c r="C494" i="4"/>
  <c r="D494" i="4" s="1"/>
  <c r="C493" i="4"/>
  <c r="D493" i="4" s="1"/>
  <c r="C492" i="4"/>
  <c r="D492" i="4" s="1"/>
  <c r="C491" i="4"/>
  <c r="D491" i="4" s="1"/>
  <c r="C490" i="4"/>
  <c r="D490" i="4" s="1"/>
  <c r="C489" i="4"/>
  <c r="D489" i="4" s="1"/>
  <c r="C488" i="4"/>
  <c r="D488" i="4" s="1"/>
  <c r="C487" i="4"/>
  <c r="D487" i="4" s="1"/>
  <c r="C486" i="4"/>
  <c r="D486" i="4" s="1"/>
  <c r="C485" i="4"/>
  <c r="D485" i="4" s="1"/>
  <c r="C484" i="4"/>
  <c r="D484" i="4" s="1"/>
  <c r="C483" i="4"/>
  <c r="D483" i="4" s="1"/>
  <c r="C482" i="4"/>
  <c r="D482" i="4" s="1"/>
  <c r="C481" i="4"/>
  <c r="D481" i="4" s="1"/>
  <c r="B478" i="4"/>
  <c r="C477" i="4"/>
  <c r="D477" i="4" s="1"/>
  <c r="C476" i="4"/>
  <c r="D476" i="4" s="1"/>
  <c r="C475" i="4"/>
  <c r="D475" i="4" s="1"/>
  <c r="C474" i="4"/>
  <c r="D474" i="4" s="1"/>
  <c r="C473" i="4"/>
  <c r="D473" i="4" s="1"/>
  <c r="C472" i="4"/>
  <c r="D472" i="4" s="1"/>
  <c r="C471" i="4"/>
  <c r="D471" i="4" s="1"/>
  <c r="C470" i="4"/>
  <c r="D470" i="4" s="1"/>
  <c r="C469" i="4"/>
  <c r="D469" i="4" s="1"/>
  <c r="C468" i="4"/>
  <c r="D468" i="4" s="1"/>
  <c r="C467" i="4"/>
  <c r="D467" i="4" s="1"/>
  <c r="C466" i="4"/>
  <c r="D466" i="4" s="1"/>
  <c r="C465" i="4"/>
  <c r="D465" i="4" s="1"/>
  <c r="C464" i="4"/>
  <c r="D464" i="4" s="1"/>
  <c r="C463" i="4"/>
  <c r="D463" i="4" s="1"/>
  <c r="B460" i="4"/>
  <c r="C459" i="4"/>
  <c r="D459" i="4" s="1"/>
  <c r="C458" i="4"/>
  <c r="D458" i="4" s="1"/>
  <c r="C457" i="4"/>
  <c r="D457" i="4" s="1"/>
  <c r="C456" i="4"/>
  <c r="D456" i="4" s="1"/>
  <c r="C455" i="4"/>
  <c r="D455" i="4" s="1"/>
  <c r="C454" i="4"/>
  <c r="D454" i="4" s="1"/>
  <c r="C453" i="4"/>
  <c r="D453" i="4" s="1"/>
  <c r="C452" i="4"/>
  <c r="D452" i="4" s="1"/>
  <c r="C451" i="4"/>
  <c r="D451" i="4" s="1"/>
  <c r="C450" i="4"/>
  <c r="D450" i="4" s="1"/>
  <c r="C449" i="4"/>
  <c r="D449" i="4" s="1"/>
  <c r="C448" i="4"/>
  <c r="D448" i="4" s="1"/>
  <c r="C447" i="4"/>
  <c r="D447" i="4" s="1"/>
  <c r="C446" i="4"/>
  <c r="D446" i="4" s="1"/>
  <c r="C445" i="4"/>
  <c r="D445" i="4" s="1"/>
  <c r="B442" i="4"/>
  <c r="C441" i="4"/>
  <c r="D441" i="4" s="1"/>
  <c r="C440" i="4"/>
  <c r="D440" i="4" s="1"/>
  <c r="C439" i="4"/>
  <c r="D439" i="4" s="1"/>
  <c r="C438" i="4"/>
  <c r="D438" i="4" s="1"/>
  <c r="C437" i="4"/>
  <c r="D437" i="4" s="1"/>
  <c r="C436" i="4"/>
  <c r="D436" i="4" s="1"/>
  <c r="C435" i="4"/>
  <c r="D435" i="4" s="1"/>
  <c r="C434" i="4"/>
  <c r="D434" i="4" s="1"/>
  <c r="C433" i="4"/>
  <c r="D433" i="4" s="1"/>
  <c r="C432" i="4"/>
  <c r="D432" i="4" s="1"/>
  <c r="C431" i="4"/>
  <c r="D431" i="4" s="1"/>
  <c r="C430" i="4"/>
  <c r="D430" i="4" s="1"/>
  <c r="C429" i="4"/>
  <c r="D429" i="4" s="1"/>
  <c r="C428" i="4"/>
  <c r="D428" i="4" s="1"/>
  <c r="C427" i="4"/>
  <c r="D427" i="4" s="1"/>
  <c r="B423" i="4"/>
  <c r="C422" i="4"/>
  <c r="D422" i="4" s="1"/>
  <c r="C421" i="4"/>
  <c r="D421" i="4" s="1"/>
  <c r="C420" i="4"/>
  <c r="D420" i="4" s="1"/>
  <c r="C419" i="4"/>
  <c r="D419" i="4" s="1"/>
  <c r="C418" i="4"/>
  <c r="D418" i="4" s="1"/>
  <c r="C417" i="4"/>
  <c r="D417" i="4" s="1"/>
  <c r="C416" i="4"/>
  <c r="D416" i="4" s="1"/>
  <c r="C415" i="4"/>
  <c r="D415" i="4" s="1"/>
  <c r="C414" i="4"/>
  <c r="D414" i="4" s="1"/>
  <c r="C413" i="4"/>
  <c r="D413" i="4" s="1"/>
  <c r="C412" i="4"/>
  <c r="D412" i="4" s="1"/>
  <c r="C411" i="4"/>
  <c r="D411" i="4" s="1"/>
  <c r="C410" i="4"/>
  <c r="D410" i="4" s="1"/>
  <c r="C409" i="4"/>
  <c r="D409" i="4" s="1"/>
  <c r="C408" i="4"/>
  <c r="D408" i="4" s="1"/>
  <c r="C407" i="4"/>
  <c r="D407" i="4" s="1"/>
  <c r="C406" i="4"/>
  <c r="D406" i="4" s="1"/>
  <c r="C405" i="4"/>
  <c r="D405" i="4" s="1"/>
  <c r="C404" i="4"/>
  <c r="D404" i="4" s="1"/>
  <c r="B401" i="4"/>
  <c r="C400" i="4"/>
  <c r="D400" i="4" s="1"/>
  <c r="C399" i="4"/>
  <c r="D399" i="4" s="1"/>
  <c r="C398" i="4"/>
  <c r="D398" i="4" s="1"/>
  <c r="C397" i="4"/>
  <c r="D397" i="4" s="1"/>
  <c r="C396" i="4"/>
  <c r="D396" i="4" s="1"/>
  <c r="C395" i="4"/>
  <c r="D395" i="4" s="1"/>
  <c r="C394" i="4"/>
  <c r="D394" i="4" s="1"/>
  <c r="C393" i="4"/>
  <c r="D393" i="4" s="1"/>
  <c r="C392" i="4"/>
  <c r="D392" i="4" s="1"/>
  <c r="C391" i="4"/>
  <c r="D391" i="4" s="1"/>
  <c r="C390" i="4"/>
  <c r="D390" i="4" s="1"/>
  <c r="C389" i="4"/>
  <c r="D389" i="4" s="1"/>
  <c r="C388" i="4"/>
  <c r="D388" i="4" s="1"/>
  <c r="C387" i="4"/>
  <c r="D387" i="4" s="1"/>
  <c r="C386" i="4"/>
  <c r="D386" i="4" s="1"/>
  <c r="C385" i="4"/>
  <c r="D385" i="4" s="1"/>
  <c r="C384" i="4"/>
  <c r="D384" i="4" s="1"/>
  <c r="C383" i="4"/>
  <c r="D383" i="4" s="1"/>
  <c r="C382" i="4"/>
  <c r="D382" i="4" s="1"/>
  <c r="B379" i="4"/>
  <c r="C378" i="4"/>
  <c r="D378" i="4" s="1"/>
  <c r="C377" i="4"/>
  <c r="D377" i="4" s="1"/>
  <c r="C376" i="4"/>
  <c r="D376" i="4" s="1"/>
  <c r="C375" i="4"/>
  <c r="D375" i="4" s="1"/>
  <c r="C374" i="4"/>
  <c r="D374" i="4" s="1"/>
  <c r="C373" i="4"/>
  <c r="D373" i="4" s="1"/>
  <c r="C372" i="4"/>
  <c r="D372" i="4" s="1"/>
  <c r="C371" i="4"/>
  <c r="D371" i="4" s="1"/>
  <c r="C370" i="4"/>
  <c r="D370" i="4" s="1"/>
  <c r="C369" i="4"/>
  <c r="D369" i="4" s="1"/>
  <c r="C368" i="4"/>
  <c r="D368" i="4" s="1"/>
  <c r="C367" i="4"/>
  <c r="D367" i="4" s="1"/>
  <c r="C366" i="4"/>
  <c r="D366" i="4" s="1"/>
  <c r="C365" i="4"/>
  <c r="D365" i="4" s="1"/>
  <c r="C364" i="4"/>
  <c r="D364" i="4" s="1"/>
  <c r="C363" i="4"/>
  <c r="D363" i="4" s="1"/>
  <c r="C362" i="4"/>
  <c r="D362" i="4" s="1"/>
  <c r="C361" i="4"/>
  <c r="D361" i="4" s="1"/>
  <c r="C360" i="4"/>
  <c r="D360" i="4" s="1"/>
  <c r="B357" i="4"/>
  <c r="C356" i="4"/>
  <c r="D356" i="4" s="1"/>
  <c r="C355" i="4"/>
  <c r="D355" i="4" s="1"/>
  <c r="C354" i="4"/>
  <c r="D354" i="4" s="1"/>
  <c r="C353" i="4"/>
  <c r="D353" i="4" s="1"/>
  <c r="C352" i="4"/>
  <c r="D352" i="4" s="1"/>
  <c r="C351" i="4"/>
  <c r="D351" i="4" s="1"/>
  <c r="C350" i="4"/>
  <c r="D350" i="4" s="1"/>
  <c r="C349" i="4"/>
  <c r="D349" i="4" s="1"/>
  <c r="C348" i="4"/>
  <c r="D348" i="4" s="1"/>
  <c r="C347" i="4"/>
  <c r="D347" i="4" s="1"/>
  <c r="C346" i="4"/>
  <c r="D346" i="4" s="1"/>
  <c r="C345" i="4"/>
  <c r="D345" i="4" s="1"/>
  <c r="C344" i="4"/>
  <c r="D344" i="4" s="1"/>
  <c r="C343" i="4"/>
  <c r="D343" i="4" s="1"/>
  <c r="C342" i="4"/>
  <c r="D342" i="4" s="1"/>
  <c r="C341" i="4"/>
  <c r="D341" i="4" s="1"/>
  <c r="C340" i="4"/>
  <c r="D340" i="4" s="1"/>
  <c r="C339" i="4"/>
  <c r="D339" i="4" s="1"/>
  <c r="C338" i="4"/>
  <c r="D338" i="4" s="1"/>
  <c r="B335" i="4"/>
  <c r="C334" i="4"/>
  <c r="D334" i="4" s="1"/>
  <c r="C333" i="4"/>
  <c r="D333" i="4" s="1"/>
  <c r="C332" i="4"/>
  <c r="D332" i="4" s="1"/>
  <c r="C331" i="4"/>
  <c r="D331" i="4" s="1"/>
  <c r="C330" i="4"/>
  <c r="D330" i="4" s="1"/>
  <c r="C329" i="4"/>
  <c r="D329" i="4" s="1"/>
  <c r="C328" i="4"/>
  <c r="D328" i="4" s="1"/>
  <c r="C327" i="4"/>
  <c r="D327" i="4" s="1"/>
  <c r="C326" i="4"/>
  <c r="D326" i="4" s="1"/>
  <c r="C325" i="4"/>
  <c r="D325" i="4" s="1"/>
  <c r="C324" i="4"/>
  <c r="D324" i="4" s="1"/>
  <c r="C323" i="4"/>
  <c r="D323" i="4" s="1"/>
  <c r="C322" i="4"/>
  <c r="D322" i="4" s="1"/>
  <c r="C321" i="4"/>
  <c r="D321" i="4" s="1"/>
  <c r="C320" i="4"/>
  <c r="D320" i="4" s="1"/>
  <c r="C319" i="4"/>
  <c r="D319" i="4" s="1"/>
  <c r="C318" i="4"/>
  <c r="D318" i="4" s="1"/>
  <c r="C317" i="4"/>
  <c r="D317" i="4" s="1"/>
  <c r="C316" i="4"/>
  <c r="D316" i="4" s="1"/>
  <c r="B313" i="4"/>
  <c r="C312" i="4"/>
  <c r="D312" i="4" s="1"/>
  <c r="C311" i="4"/>
  <c r="D311" i="4" s="1"/>
  <c r="C310" i="4"/>
  <c r="D310" i="4" s="1"/>
  <c r="C309" i="4"/>
  <c r="D309" i="4" s="1"/>
  <c r="C308" i="4"/>
  <c r="D308" i="4" s="1"/>
  <c r="C307" i="4"/>
  <c r="D307" i="4" s="1"/>
  <c r="C306" i="4"/>
  <c r="D306" i="4" s="1"/>
  <c r="C305" i="4"/>
  <c r="D305" i="4" s="1"/>
  <c r="C304" i="4"/>
  <c r="D304" i="4" s="1"/>
  <c r="C303" i="4"/>
  <c r="D303" i="4" s="1"/>
  <c r="C302" i="4"/>
  <c r="D302" i="4" s="1"/>
  <c r="C301" i="4"/>
  <c r="D301" i="4" s="1"/>
  <c r="C300" i="4"/>
  <c r="D300" i="4" s="1"/>
  <c r="C299" i="4"/>
  <c r="D299" i="4" s="1"/>
  <c r="C298" i="4"/>
  <c r="D298" i="4" s="1"/>
  <c r="C297" i="4"/>
  <c r="D297" i="4" s="1"/>
  <c r="C296" i="4"/>
  <c r="D296" i="4" s="1"/>
  <c r="C295" i="4"/>
  <c r="D295" i="4" s="1"/>
  <c r="C294" i="4"/>
  <c r="D294" i="4" s="1"/>
  <c r="B248" i="4"/>
  <c r="C247" i="4"/>
  <c r="D247" i="4" s="1"/>
  <c r="C246" i="4"/>
  <c r="D246" i="4" s="1"/>
  <c r="C245" i="4"/>
  <c r="D245" i="4" s="1"/>
  <c r="C244" i="4"/>
  <c r="D244" i="4" s="1"/>
  <c r="C243" i="4"/>
  <c r="D243" i="4" s="1"/>
  <c r="C242" i="4"/>
  <c r="D242" i="4" s="1"/>
  <c r="C241" i="4"/>
  <c r="D241" i="4" s="1"/>
  <c r="C240" i="4"/>
  <c r="D240" i="4" s="1"/>
  <c r="C239" i="4"/>
  <c r="D239" i="4" s="1"/>
  <c r="C238" i="4"/>
  <c r="D238" i="4" s="1"/>
  <c r="C237" i="4"/>
  <c r="D237" i="4" s="1"/>
  <c r="C236" i="4"/>
  <c r="D236" i="4" s="1"/>
  <c r="C235" i="4"/>
  <c r="D235" i="4" s="1"/>
  <c r="C234" i="4"/>
  <c r="D234" i="4" s="1"/>
  <c r="C233" i="4"/>
  <c r="D233" i="4" s="1"/>
  <c r="C232" i="4"/>
  <c r="D232" i="4" s="1"/>
  <c r="C231" i="4"/>
  <c r="D231" i="4" s="1"/>
  <c r="C230" i="4"/>
  <c r="D230" i="4" s="1"/>
  <c r="C229" i="4"/>
  <c r="D229" i="4" s="1"/>
  <c r="B226" i="4"/>
  <c r="C225" i="4"/>
  <c r="D225" i="4" s="1"/>
  <c r="C224" i="4"/>
  <c r="D224" i="4" s="1"/>
  <c r="C223" i="4"/>
  <c r="D223" i="4" s="1"/>
  <c r="C222" i="4"/>
  <c r="D222" i="4" s="1"/>
  <c r="C221" i="4"/>
  <c r="D221" i="4" s="1"/>
  <c r="C220" i="4"/>
  <c r="D220" i="4" s="1"/>
  <c r="C219" i="4"/>
  <c r="D219" i="4" s="1"/>
  <c r="C218" i="4"/>
  <c r="D218" i="4" s="1"/>
  <c r="C217" i="4"/>
  <c r="D217" i="4" s="1"/>
  <c r="C216" i="4"/>
  <c r="D216" i="4" s="1"/>
  <c r="C215" i="4"/>
  <c r="D215" i="4" s="1"/>
  <c r="C214" i="4"/>
  <c r="D214" i="4" s="1"/>
  <c r="C213" i="4"/>
  <c r="D213" i="4" s="1"/>
  <c r="C212" i="4"/>
  <c r="D212" i="4" s="1"/>
  <c r="C211" i="4"/>
  <c r="D211" i="4" s="1"/>
  <c r="C210" i="4"/>
  <c r="D210" i="4" s="1"/>
  <c r="C209" i="4"/>
  <c r="D209" i="4" s="1"/>
  <c r="C208" i="4"/>
  <c r="D208" i="4" s="1"/>
  <c r="B205" i="4"/>
  <c r="C204" i="4"/>
  <c r="D204" i="4" s="1"/>
  <c r="C203" i="4"/>
  <c r="D203" i="4" s="1"/>
  <c r="C202" i="4"/>
  <c r="D202" i="4" s="1"/>
  <c r="C201" i="4"/>
  <c r="D201" i="4" s="1"/>
  <c r="C200" i="4"/>
  <c r="D200" i="4" s="1"/>
  <c r="C199" i="4"/>
  <c r="D199" i="4" s="1"/>
  <c r="C198" i="4"/>
  <c r="D198" i="4" s="1"/>
  <c r="C197" i="4"/>
  <c r="D197" i="4" s="1"/>
  <c r="C196" i="4"/>
  <c r="D196" i="4" s="1"/>
  <c r="C195" i="4"/>
  <c r="D195" i="4" s="1"/>
  <c r="C194" i="4"/>
  <c r="D194" i="4" s="1"/>
  <c r="C193" i="4"/>
  <c r="D193" i="4" s="1"/>
  <c r="C192" i="4"/>
  <c r="D192" i="4" s="1"/>
  <c r="C191" i="4"/>
  <c r="D191" i="4" s="1"/>
  <c r="C190" i="4"/>
  <c r="D190" i="4" s="1"/>
  <c r="C189" i="4"/>
  <c r="D189" i="4" s="1"/>
  <c r="C188" i="4"/>
  <c r="D188" i="4" s="1"/>
  <c r="B185" i="4"/>
  <c r="C184" i="4"/>
  <c r="D184" i="4" s="1"/>
  <c r="C183" i="4"/>
  <c r="D183" i="4" s="1"/>
  <c r="C182" i="4"/>
  <c r="D182" i="4" s="1"/>
  <c r="C181" i="4"/>
  <c r="D181" i="4" s="1"/>
  <c r="C180" i="4"/>
  <c r="D180" i="4" s="1"/>
  <c r="C179" i="4"/>
  <c r="D179" i="4" s="1"/>
  <c r="C178" i="4"/>
  <c r="D178" i="4" s="1"/>
  <c r="C177" i="4"/>
  <c r="D177" i="4" s="1"/>
  <c r="C176" i="4"/>
  <c r="D176" i="4" s="1"/>
  <c r="C175" i="4"/>
  <c r="D175" i="4" s="1"/>
  <c r="C174" i="4"/>
  <c r="D174" i="4" s="1"/>
  <c r="C173" i="4"/>
  <c r="D173" i="4" s="1"/>
  <c r="C172" i="4"/>
  <c r="D172" i="4" s="1"/>
  <c r="C171" i="4"/>
  <c r="D171" i="4" s="1"/>
  <c r="B168" i="4"/>
  <c r="C167" i="4"/>
  <c r="D167" i="4" s="1"/>
  <c r="C166" i="4"/>
  <c r="D166" i="4" s="1"/>
  <c r="C165" i="4"/>
  <c r="D165" i="4" s="1"/>
  <c r="C164" i="4"/>
  <c r="D164" i="4" s="1"/>
  <c r="C163" i="4"/>
  <c r="D163" i="4" s="1"/>
  <c r="C162" i="4"/>
  <c r="D162" i="4" s="1"/>
  <c r="C161" i="4"/>
  <c r="D161" i="4" s="1"/>
  <c r="C160" i="4"/>
  <c r="D160" i="4" s="1"/>
  <c r="C159" i="4"/>
  <c r="D159" i="4" s="1"/>
  <c r="C158" i="4"/>
  <c r="D158" i="4" s="1"/>
  <c r="C157" i="4"/>
  <c r="D157" i="4" s="1"/>
  <c r="C156" i="4"/>
  <c r="D156" i="4" s="1"/>
  <c r="C155" i="4"/>
  <c r="D155" i="4" s="1"/>
  <c r="C154" i="4"/>
  <c r="D154" i="4" s="1"/>
  <c r="C153" i="4"/>
  <c r="D153" i="4" s="1"/>
  <c r="C152" i="4"/>
  <c r="D152" i="4" s="1"/>
  <c r="B145" i="4"/>
  <c r="C144" i="4"/>
  <c r="D144" i="4" s="1"/>
  <c r="C143" i="4"/>
  <c r="D143" i="4" s="1"/>
  <c r="C142" i="4"/>
  <c r="D142" i="4" s="1"/>
  <c r="C141" i="4"/>
  <c r="D141" i="4" s="1"/>
  <c r="C140" i="4"/>
  <c r="D140" i="4" s="1"/>
  <c r="C139" i="4"/>
  <c r="D139" i="4" s="1"/>
  <c r="C138" i="4"/>
  <c r="D138" i="4" s="1"/>
  <c r="C137" i="4"/>
  <c r="D137" i="4" s="1"/>
  <c r="C136" i="4"/>
  <c r="D136" i="4" s="1"/>
  <c r="C135" i="4"/>
  <c r="D135" i="4" s="1"/>
  <c r="C134" i="4"/>
  <c r="D134" i="4" s="1"/>
  <c r="C133" i="4"/>
  <c r="D133" i="4" s="1"/>
  <c r="C132" i="4"/>
  <c r="D132" i="4" s="1"/>
  <c r="C131" i="4"/>
  <c r="D131" i="4" s="1"/>
  <c r="C130" i="4"/>
  <c r="D130" i="4" s="1"/>
  <c r="C129" i="4"/>
  <c r="D129" i="4" s="1"/>
  <c r="C128" i="4"/>
  <c r="D128" i="4" s="1"/>
  <c r="C127" i="4"/>
  <c r="D127" i="4" s="1"/>
  <c r="C126" i="4"/>
  <c r="D126" i="4" s="1"/>
  <c r="C125" i="4"/>
  <c r="D125" i="4" s="1"/>
  <c r="C124" i="4"/>
  <c r="D124" i="4" s="1"/>
  <c r="C123" i="4"/>
  <c r="D123" i="4" s="1"/>
  <c r="C122" i="4"/>
  <c r="D122" i="4" s="1"/>
  <c r="C121" i="4"/>
  <c r="D121" i="4" s="1"/>
  <c r="B118" i="4"/>
  <c r="C117" i="4"/>
  <c r="D117" i="4" s="1"/>
  <c r="C116" i="4"/>
  <c r="D116" i="4" s="1"/>
  <c r="C115" i="4"/>
  <c r="D115" i="4" s="1"/>
  <c r="C114" i="4"/>
  <c r="D114" i="4" s="1"/>
  <c r="C113" i="4"/>
  <c r="D113" i="4" s="1"/>
  <c r="C112" i="4"/>
  <c r="D112" i="4" s="1"/>
  <c r="C111" i="4"/>
  <c r="D111" i="4" s="1"/>
  <c r="C110" i="4"/>
  <c r="D110" i="4" s="1"/>
  <c r="C109" i="4"/>
  <c r="D109" i="4" s="1"/>
  <c r="C108" i="4"/>
  <c r="D108" i="4" s="1"/>
  <c r="C107" i="4"/>
  <c r="D107" i="4" s="1"/>
  <c r="C106" i="4"/>
  <c r="D106" i="4" s="1"/>
  <c r="C105" i="4"/>
  <c r="D105" i="4" s="1"/>
  <c r="C104" i="4"/>
  <c r="D104" i="4" s="1"/>
  <c r="C103" i="4"/>
  <c r="D103" i="4" s="1"/>
  <c r="C102" i="4"/>
  <c r="D102" i="4" s="1"/>
  <c r="C101" i="4"/>
  <c r="D101" i="4" s="1"/>
  <c r="C100" i="4"/>
  <c r="D100" i="4" s="1"/>
  <c r="C99" i="4"/>
  <c r="D99" i="4" s="1"/>
  <c r="C98" i="4"/>
  <c r="D98" i="4" s="1"/>
  <c r="C97" i="4"/>
  <c r="D97" i="4" s="1"/>
  <c r="C96" i="4"/>
  <c r="D96" i="4" s="1"/>
  <c r="C95" i="4"/>
  <c r="D95" i="4" s="1"/>
  <c r="C94" i="4"/>
  <c r="D94" i="4" s="1"/>
  <c r="B91" i="4"/>
  <c r="C90" i="4"/>
  <c r="D90" i="4" s="1"/>
  <c r="C89" i="4"/>
  <c r="D89" i="4" s="1"/>
  <c r="C88" i="4"/>
  <c r="D88" i="4" s="1"/>
  <c r="C87" i="4"/>
  <c r="D87" i="4" s="1"/>
  <c r="C86" i="4"/>
  <c r="D86" i="4" s="1"/>
  <c r="C85" i="4"/>
  <c r="D85" i="4" s="1"/>
  <c r="C84" i="4"/>
  <c r="D84" i="4" s="1"/>
  <c r="C83" i="4"/>
  <c r="D83" i="4" s="1"/>
  <c r="C82" i="4"/>
  <c r="D82" i="4" s="1"/>
  <c r="C81" i="4"/>
  <c r="D81" i="4" s="1"/>
  <c r="C80" i="4"/>
  <c r="D80" i="4" s="1"/>
  <c r="C79" i="4"/>
  <c r="D79" i="4" s="1"/>
  <c r="C78" i="4"/>
  <c r="D78" i="4" s="1"/>
  <c r="C77" i="4"/>
  <c r="D77" i="4" s="1"/>
  <c r="C76" i="4"/>
  <c r="D76" i="4" s="1"/>
  <c r="C75" i="4"/>
  <c r="D75" i="4" s="1"/>
  <c r="C74" i="4"/>
  <c r="D74" i="4" s="1"/>
  <c r="C73" i="4"/>
  <c r="D73" i="4" s="1"/>
  <c r="C72" i="4"/>
  <c r="D72" i="4" s="1"/>
  <c r="D71" i="4"/>
  <c r="C71" i="4"/>
  <c r="C70" i="4"/>
  <c r="D70" i="4" s="1"/>
  <c r="C69" i="4"/>
  <c r="D69" i="4" s="1"/>
  <c r="D68" i="4"/>
  <c r="C68" i="4"/>
  <c r="C67" i="4"/>
  <c r="D67" i="4" s="1"/>
  <c r="B64" i="4"/>
  <c r="D63" i="4"/>
  <c r="D62" i="4"/>
  <c r="D61" i="4"/>
  <c r="D60" i="4"/>
  <c r="D59" i="4"/>
  <c r="D58" i="4"/>
  <c r="D57" i="4"/>
  <c r="D56" i="4"/>
  <c r="D55" i="4"/>
  <c r="D54" i="4"/>
  <c r="D53" i="4"/>
  <c r="D52" i="4"/>
  <c r="D51" i="4"/>
  <c r="D50" i="4"/>
  <c r="D49" i="4"/>
  <c r="D48" i="4"/>
  <c r="C44" i="4"/>
  <c r="D44" i="4" s="1"/>
  <c r="C43" i="4"/>
  <c r="D43" i="4" s="1"/>
  <c r="C42" i="4"/>
  <c r="D42" i="4" s="1"/>
  <c r="C41" i="4"/>
  <c r="D41" i="4" s="1"/>
  <c r="C40" i="4"/>
  <c r="D40" i="4" s="1"/>
  <c r="C39" i="4"/>
  <c r="D39" i="4" s="1"/>
  <c r="C38" i="4"/>
  <c r="D38" i="4" s="1"/>
  <c r="C37" i="4"/>
  <c r="D37" i="4" s="1"/>
  <c r="C36" i="4"/>
  <c r="B36" i="4"/>
  <c r="C35" i="4"/>
  <c r="D35" i="4" s="1"/>
  <c r="C34" i="4"/>
  <c r="D34" i="4" s="1"/>
  <c r="C33" i="4"/>
  <c r="D33" i="4" s="1"/>
  <c r="C32" i="4"/>
  <c r="D32" i="4" s="1"/>
  <c r="C31" i="4"/>
  <c r="D31" i="4" s="1"/>
  <c r="C30" i="4"/>
  <c r="D30" i="4" s="1"/>
  <c r="C29" i="4"/>
  <c r="D29" i="4" s="1"/>
  <c r="C28" i="4"/>
  <c r="D28" i="4" s="1"/>
  <c r="C27" i="4"/>
  <c r="D27" i="4" s="1"/>
  <c r="B24" i="4"/>
  <c r="C23" i="4"/>
  <c r="D23" i="4" s="1"/>
  <c r="C22" i="4"/>
  <c r="D22" i="4" s="1"/>
  <c r="C21" i="4"/>
  <c r="D21" i="4" s="1"/>
  <c r="C20" i="4"/>
  <c r="D20" i="4" s="1"/>
  <c r="C19" i="4"/>
  <c r="D19" i="4" s="1"/>
  <c r="C18" i="4"/>
  <c r="D18" i="4" s="1"/>
  <c r="C17" i="4"/>
  <c r="D17" i="4" s="1"/>
  <c r="C16" i="4"/>
  <c r="D16" i="4" s="1"/>
  <c r="C15" i="4"/>
  <c r="D15" i="4" s="1"/>
  <c r="C14" i="4"/>
  <c r="D14" i="4" s="1"/>
  <c r="C13" i="4"/>
  <c r="D13" i="4" s="1"/>
  <c r="C12" i="4"/>
  <c r="D12" i="4" s="1"/>
  <c r="C11" i="4"/>
  <c r="D11" i="4" s="1"/>
  <c r="C10" i="4"/>
  <c r="D10" i="4" s="1"/>
  <c r="C9" i="4"/>
  <c r="D9" i="4" s="1"/>
  <c r="C8" i="4"/>
  <c r="D8" i="4" s="1"/>
  <c r="C7" i="4"/>
  <c r="D7" i="4" s="1"/>
  <c r="C6" i="4"/>
  <c r="D6" i="4" s="1"/>
  <c r="D289" i="4"/>
  <c r="D288" i="4"/>
  <c r="D287" i="4"/>
  <c r="D286" i="4"/>
  <c r="D285" i="4"/>
  <c r="D284" i="4"/>
  <c r="D283" i="4"/>
  <c r="D282" i="4"/>
  <c r="D281" i="4"/>
  <c r="D280" i="4"/>
  <c r="D279" i="4"/>
  <c r="D276" i="4"/>
  <c r="D275" i="4"/>
  <c r="D274" i="4"/>
  <c r="D273" i="4"/>
  <c r="D272" i="4"/>
  <c r="D271" i="4"/>
  <c r="D270" i="4"/>
  <c r="D269" i="4"/>
  <c r="D268" i="4"/>
  <c r="D267" i="4"/>
  <c r="D266" i="4"/>
  <c r="D265" i="4"/>
  <c r="C262" i="4"/>
  <c r="D262" i="4" s="1"/>
  <c r="C261" i="4"/>
  <c r="D261" i="4" s="1"/>
  <c r="C260" i="4"/>
  <c r="D260" i="4" s="1"/>
  <c r="C259" i="4"/>
  <c r="D259" i="4" s="1"/>
  <c r="C258" i="4"/>
  <c r="D258" i="4" s="1"/>
  <c r="C257" i="4"/>
  <c r="D257" i="4" s="1"/>
  <c r="C256" i="4"/>
  <c r="D256" i="4" s="1"/>
  <c r="C255" i="4"/>
  <c r="D255" i="4" s="1"/>
  <c r="C254" i="4"/>
  <c r="D254" i="4" s="1"/>
  <c r="C253" i="4"/>
  <c r="D253" i="4" s="1"/>
  <c r="C252" i="4"/>
  <c r="D252" i="4" s="1"/>
  <c r="D64" i="4" l="1"/>
  <c r="D118" i="4"/>
  <c r="D226" i="4"/>
  <c r="B45" i="4"/>
  <c r="D36" i="4"/>
  <c r="D45" i="4" s="1"/>
  <c r="D145" i="4"/>
  <c r="D168" i="4"/>
  <c r="D24" i="4"/>
  <c r="D91" i="4"/>
  <c r="D185" i="4"/>
  <c r="D205" i="4"/>
  <c r="D248" i="4"/>
</calcChain>
</file>

<file path=xl/comments1.xml><?xml version="1.0" encoding="utf-8"?>
<comments xmlns="http://schemas.openxmlformats.org/spreadsheetml/2006/main">
  <authors>
    <author>dpj</author>
  </authors>
  <commentList>
    <comment ref="A60" authorId="0" shapeId="0">
      <text>
        <r>
          <rPr>
            <b/>
            <sz val="9"/>
            <color indexed="81"/>
            <rFont val="Tahoma"/>
            <family val="2"/>
          </rPr>
          <t>dpj:</t>
        </r>
        <r>
          <rPr>
            <sz val="9"/>
            <color indexed="81"/>
            <rFont val="Tahoma"/>
            <family val="2"/>
          </rPr>
          <t xml:space="preserve">
Considered a food waste and assigned a land use of zero, accordingly.</t>
        </r>
      </text>
    </comment>
    <comment ref="A62" authorId="0" shapeId="0">
      <text>
        <r>
          <rPr>
            <b/>
            <sz val="9"/>
            <color indexed="81"/>
            <rFont val="Tahoma"/>
            <family val="2"/>
          </rPr>
          <t>dpj:</t>
        </r>
        <r>
          <rPr>
            <sz val="9"/>
            <color indexed="81"/>
            <rFont val="Tahoma"/>
            <family val="2"/>
          </rPr>
          <t xml:space="preserve">
Considered a food waste and assigned a land use of zero, accordingly. Dry matter content calculated from Metzger, D.D., Hsu, K.H., Ziegler, K.E., Bern, C.J., 1989. Effect of moisture content on popcorn popping volume for oil and hot-air popping. Cereal Chem.</t>
        </r>
      </text>
    </comment>
    <comment ref="A86" authorId="0" shapeId="0">
      <text>
        <r>
          <rPr>
            <b/>
            <sz val="9"/>
            <color indexed="81"/>
            <rFont val="Tahoma"/>
            <family val="2"/>
          </rPr>
          <t>dpj:</t>
        </r>
        <r>
          <rPr>
            <sz val="9"/>
            <color indexed="81"/>
            <rFont val="Tahoma"/>
            <family val="2"/>
          </rPr>
          <t xml:space="preserve">
Considered a food waste and assigned a land use of zero, accordingly.</t>
        </r>
      </text>
    </comment>
    <comment ref="A88" authorId="0" shapeId="0">
      <text>
        <r>
          <rPr>
            <b/>
            <sz val="9"/>
            <color indexed="81"/>
            <rFont val="Tahoma"/>
            <family val="2"/>
          </rPr>
          <t>dpj:</t>
        </r>
        <r>
          <rPr>
            <sz val="9"/>
            <color indexed="81"/>
            <rFont val="Tahoma"/>
            <family val="2"/>
          </rPr>
          <t xml:space="preserve">
Considered a food waste and assigned a land use of zero, accordingly. Dry matter content calculated from Metzger, D.D., Hsu, K.H., Ziegler, K.E., Bern, C.J., 1989. Effect of moisture content on popcorn popping volume for oil and hot-air popping. Cereal Chem.</t>
        </r>
      </text>
    </comment>
    <comment ref="A113" authorId="0" shapeId="0">
      <text>
        <r>
          <rPr>
            <b/>
            <sz val="9"/>
            <color indexed="81"/>
            <rFont val="Tahoma"/>
            <family val="2"/>
          </rPr>
          <t>dpj:</t>
        </r>
        <r>
          <rPr>
            <sz val="9"/>
            <color indexed="81"/>
            <rFont val="Tahoma"/>
            <family val="2"/>
          </rPr>
          <t xml:space="preserve">
Considered a food waste and assigned a land use of zero, accordingly.</t>
        </r>
      </text>
    </comment>
    <comment ref="A115" authorId="0" shapeId="0">
      <text>
        <r>
          <rPr>
            <b/>
            <sz val="9"/>
            <color indexed="81"/>
            <rFont val="Tahoma"/>
            <family val="2"/>
          </rPr>
          <t>dpj:</t>
        </r>
        <r>
          <rPr>
            <sz val="9"/>
            <color indexed="81"/>
            <rFont val="Tahoma"/>
            <family val="2"/>
          </rPr>
          <t xml:space="preserve">
Considered a food waste and assigned a land use of zero, accordingly. Dry matter content calculated from Metzger, D.D., Hsu, K.H., Ziegler, K.E., Bern, C.J., 1989. Effect of moisture content on popcorn popping volume for oil and hot-air popping. Cereal Chem.</t>
        </r>
      </text>
    </comment>
    <comment ref="A140" authorId="0" shapeId="0">
      <text>
        <r>
          <rPr>
            <b/>
            <sz val="9"/>
            <color indexed="81"/>
            <rFont val="Tahoma"/>
            <family val="2"/>
          </rPr>
          <t>dpj:</t>
        </r>
        <r>
          <rPr>
            <sz val="9"/>
            <color indexed="81"/>
            <rFont val="Tahoma"/>
            <family val="2"/>
          </rPr>
          <t xml:space="preserve">
Considered a food waste and assigned a land use of zero, accordingly.</t>
        </r>
      </text>
    </comment>
    <comment ref="A142" authorId="0" shapeId="0">
      <text>
        <r>
          <rPr>
            <b/>
            <sz val="9"/>
            <color indexed="81"/>
            <rFont val="Tahoma"/>
            <family val="2"/>
          </rPr>
          <t>dpj:</t>
        </r>
        <r>
          <rPr>
            <sz val="9"/>
            <color indexed="81"/>
            <rFont val="Tahoma"/>
            <family val="2"/>
          </rPr>
          <t xml:space="preserve">
Considered a food waste and assigned a land use of zero, accordingly. Dry matter content calculated from Metzger, D.D., Hsu, K.H., Ziegler, K.E., Bern, C.J., 1989. Effect of moisture content on popcorn popping volume for oil and hot-air popping. Cereal Chem.</t>
        </r>
      </text>
    </comment>
  </commentList>
</comments>
</file>

<file path=xl/comments2.xml><?xml version="1.0" encoding="utf-8"?>
<comments xmlns="http://schemas.openxmlformats.org/spreadsheetml/2006/main">
  <authors>
    <author>dpj</author>
  </authors>
  <commentList>
    <comment ref="H101" authorId="0" shapeId="0">
      <text>
        <r>
          <rPr>
            <b/>
            <sz val="9"/>
            <color indexed="81"/>
            <rFont val="Tahoma"/>
            <family val="2"/>
          </rPr>
          <t xml:space="preserve">dpj:
</t>
        </r>
        <r>
          <rPr>
            <sz val="9"/>
            <color indexed="81"/>
            <rFont val="Tahoma"/>
            <family val="2"/>
          </rPr>
          <t>Yield calculated from Cederberg and Flysö (2004) Life cycle inventory of 23 dairy farms in south-western Sweden</t>
        </r>
      </text>
    </comment>
    <comment ref="F104" authorId="0" shapeId="0">
      <text>
        <r>
          <rPr>
            <b/>
            <sz val="9"/>
            <color indexed="81"/>
            <rFont val="Tahoma"/>
            <family val="2"/>
          </rPr>
          <t>dpj:</t>
        </r>
        <r>
          <rPr>
            <sz val="9"/>
            <color indexed="81"/>
            <rFont val="Tahoma"/>
            <family val="2"/>
          </rPr>
          <t xml:space="preserve">
Dry matter assumed to be the same as hatchery by-products</t>
        </r>
      </text>
    </comment>
    <comment ref="H123" authorId="0" shapeId="0">
      <text>
        <r>
          <rPr>
            <b/>
            <sz val="9"/>
            <color indexed="81"/>
            <rFont val="Tahoma"/>
            <family val="2"/>
          </rPr>
          <t xml:space="preserve">dpj:
</t>
        </r>
        <r>
          <rPr>
            <sz val="9"/>
            <color indexed="81"/>
            <rFont val="Tahoma"/>
            <family val="2"/>
          </rPr>
          <t>Yield calculated from Cederberg and Flysö (2004) Life cycle inventory of 23 dairy farms in south-western Sweden</t>
        </r>
      </text>
    </comment>
    <comment ref="F126" authorId="0" shapeId="0">
      <text>
        <r>
          <rPr>
            <b/>
            <sz val="9"/>
            <color indexed="81"/>
            <rFont val="Tahoma"/>
            <family val="2"/>
          </rPr>
          <t>dpj:</t>
        </r>
        <r>
          <rPr>
            <sz val="9"/>
            <color indexed="81"/>
            <rFont val="Tahoma"/>
            <family val="2"/>
          </rPr>
          <t xml:space="preserve">
Dry matter assumed to be the same as hatchery by-products</t>
        </r>
      </text>
    </comment>
    <comment ref="H146" authorId="0" shapeId="0">
      <text>
        <r>
          <rPr>
            <b/>
            <sz val="9"/>
            <color indexed="81"/>
            <rFont val="Tahoma"/>
            <family val="2"/>
          </rPr>
          <t>dpj:</t>
        </r>
        <r>
          <rPr>
            <sz val="9"/>
            <color indexed="81"/>
            <rFont val="Tahoma"/>
            <family val="2"/>
          </rPr>
          <t xml:space="preserve">
Yield calculated from Cederberg and Flysö (2004) Life cycle inventory of 23 dairy farms in south-western Sweden</t>
        </r>
      </text>
    </comment>
    <comment ref="F149" authorId="0" shapeId="0">
      <text>
        <r>
          <rPr>
            <b/>
            <sz val="9"/>
            <color indexed="81"/>
            <rFont val="Tahoma"/>
            <family val="2"/>
          </rPr>
          <t>dpj:</t>
        </r>
        <r>
          <rPr>
            <sz val="9"/>
            <color indexed="81"/>
            <rFont val="Tahoma"/>
            <family val="2"/>
          </rPr>
          <t xml:space="preserve">
Dry matter assumed to be the same as hatchery by-products</t>
        </r>
      </text>
    </comment>
    <comment ref="H168" authorId="0" shapeId="0">
      <text>
        <r>
          <rPr>
            <b/>
            <sz val="9"/>
            <color indexed="81"/>
            <rFont val="Tahoma"/>
            <family val="2"/>
          </rPr>
          <t>dpj:</t>
        </r>
        <r>
          <rPr>
            <sz val="9"/>
            <color indexed="81"/>
            <rFont val="Tahoma"/>
            <family val="2"/>
          </rPr>
          <t xml:space="preserve">
Yield calculated from Cederberg and Flysö (2004) Life cycle inventory of 23 dairy farms in south-western Sweden</t>
        </r>
      </text>
    </comment>
    <comment ref="F171" authorId="0" shapeId="0">
      <text>
        <r>
          <rPr>
            <b/>
            <sz val="9"/>
            <color indexed="81"/>
            <rFont val="Tahoma"/>
            <family val="2"/>
          </rPr>
          <t>dpj:</t>
        </r>
        <r>
          <rPr>
            <sz val="9"/>
            <color indexed="81"/>
            <rFont val="Tahoma"/>
            <family val="2"/>
          </rPr>
          <t xml:space="preserve">
Dry matter assumed to be the same as hatchery by-products</t>
        </r>
      </text>
    </comment>
    <comment ref="H190" authorId="0" shapeId="0">
      <text>
        <r>
          <rPr>
            <b/>
            <sz val="9"/>
            <color indexed="81"/>
            <rFont val="Tahoma"/>
            <family val="2"/>
          </rPr>
          <t>dpj:</t>
        </r>
        <r>
          <rPr>
            <sz val="9"/>
            <color indexed="81"/>
            <rFont val="Tahoma"/>
            <family val="2"/>
          </rPr>
          <t xml:space="preserve">
Yield calculated from Cederberg and Flysö (2004) Life cycle inventory of 23 dairy farms in south-western Sweden</t>
        </r>
      </text>
    </comment>
    <comment ref="F193" authorId="0" shapeId="0">
      <text>
        <r>
          <rPr>
            <b/>
            <sz val="9"/>
            <color indexed="81"/>
            <rFont val="Tahoma"/>
            <family val="2"/>
          </rPr>
          <t>dpj:</t>
        </r>
        <r>
          <rPr>
            <sz val="9"/>
            <color indexed="81"/>
            <rFont val="Tahoma"/>
            <family val="2"/>
          </rPr>
          <t xml:space="preserve">
Dry matter assumed to be the same as hatchery by-products</t>
        </r>
      </text>
    </comment>
    <comment ref="C300" authorId="0" shapeId="0">
      <text>
        <r>
          <rPr>
            <b/>
            <sz val="9"/>
            <color indexed="81"/>
            <rFont val="Tahoma"/>
            <family val="2"/>
          </rPr>
          <t>dpj:</t>
        </r>
        <r>
          <rPr>
            <sz val="9"/>
            <color indexed="81"/>
            <rFont val="Tahoma"/>
            <family val="2"/>
          </rPr>
          <t xml:space="preserve">
Chae 00 sourced FW from restaurants and apartment complexes – this FW is assumed to be 50% catering and 50% household waste.</t>
        </r>
      </text>
    </comment>
    <comment ref="C315" authorId="0" shapeId="0">
      <text>
        <r>
          <rPr>
            <b/>
            <sz val="9"/>
            <color indexed="81"/>
            <rFont val="Tahoma"/>
            <family val="2"/>
          </rPr>
          <t>dpj:</t>
        </r>
        <r>
          <rPr>
            <sz val="9"/>
            <color indexed="81"/>
            <rFont val="Tahoma"/>
            <family val="2"/>
          </rPr>
          <t xml:space="preserve">
Chae 00 sourced FW from restaurants and apartment complexes – this FW is assumed to be 50% catering and 50% household waste.</t>
        </r>
      </text>
    </comment>
    <comment ref="C330" authorId="0" shapeId="0">
      <text>
        <r>
          <rPr>
            <b/>
            <sz val="9"/>
            <color indexed="81"/>
            <rFont val="Tahoma"/>
            <family val="2"/>
          </rPr>
          <t>dpj:</t>
        </r>
        <r>
          <rPr>
            <sz val="9"/>
            <color indexed="81"/>
            <rFont val="Tahoma"/>
            <family val="2"/>
          </rPr>
          <t xml:space="preserve">
Chae 00 sourced FW from restaurants and apartment complexes – this FW is assumed to be 50% catering and 50% household waste.</t>
        </r>
      </text>
    </comment>
    <comment ref="C345" authorId="0" shapeId="0">
      <text>
        <r>
          <rPr>
            <b/>
            <sz val="9"/>
            <color indexed="81"/>
            <rFont val="Tahoma"/>
            <family val="2"/>
          </rPr>
          <t>dpj:</t>
        </r>
        <r>
          <rPr>
            <sz val="9"/>
            <color indexed="81"/>
            <rFont val="Tahoma"/>
            <family val="2"/>
          </rPr>
          <t xml:space="preserve">
Chae 00 sourced FW from restaurants and apartment complexes – this FW is assumed to be 50% catering and 50% household waste.</t>
        </r>
      </text>
    </comment>
    <comment ref="H403" authorId="0" shapeId="0">
      <text>
        <r>
          <rPr>
            <b/>
            <sz val="9"/>
            <color indexed="81"/>
            <rFont val="Tahoma"/>
            <family val="2"/>
          </rPr>
          <t>dpj:</t>
        </r>
        <r>
          <rPr>
            <sz val="9"/>
            <color indexed="81"/>
            <rFont val="Tahoma"/>
            <family val="2"/>
          </rPr>
          <t xml:space="preserve">
Alfalfa yield was calculated according to the FAO Animal Feed Resources Information System, since data were not available on FAOSTAT. The quoted yield is 16.75 t DM/ha in France, and since dehydrated alfalfa = 90.6% DM, the actual yield of alfalfa feed/ha = 16.75/0.906 = 18.48786 ton/ha.</t>
        </r>
      </text>
    </comment>
    <comment ref="H411" authorId="0" shapeId="0">
      <text>
        <r>
          <rPr>
            <b/>
            <sz val="9"/>
            <color indexed="81"/>
            <rFont val="Tahoma"/>
            <family val="2"/>
          </rPr>
          <t>dpj:</t>
        </r>
        <r>
          <rPr>
            <sz val="9"/>
            <color indexed="81"/>
            <rFont val="Tahoma"/>
            <family val="2"/>
          </rPr>
          <t xml:space="preserve">
Alfalfa yield was calculated according to the FAO Animal Feed Resources Information System, since data were not available on FAOSTAT. The quoted yield is 16.75 t DM/ha in France, and since dehydrated alfalfa = 90.6% DM, the actual yield of alfalfa feed/ha = 16.75/0.906 = 18.48786 ton/ha.</t>
        </r>
      </text>
    </comment>
    <comment ref="H416" authorId="0" shapeId="0">
      <text>
        <r>
          <rPr>
            <b/>
            <sz val="9"/>
            <color indexed="81"/>
            <rFont val="Tahoma"/>
            <family val="2"/>
          </rPr>
          <t>dpj:</t>
        </r>
        <r>
          <rPr>
            <sz val="9"/>
            <color indexed="81"/>
            <rFont val="Tahoma"/>
            <family val="2"/>
          </rPr>
          <t xml:space="preserve">
Alfalfa yield was calculated according to the FAO Animal Feed Resources Information System, since data were not available on FAOSTAT. The quoted yield is 16.75 t DM/ha in France, and since dehydrated alfalfa = 90.6% DM, the actual yield of alfalfa feed/ha = 16.75/0.906 = 18.48786 ton/ha.</t>
        </r>
      </text>
    </comment>
    <comment ref="H558" authorId="0" shapeId="0">
      <text>
        <r>
          <rPr>
            <b/>
            <sz val="9"/>
            <color indexed="81"/>
            <rFont val="Tahoma"/>
            <family val="2"/>
          </rPr>
          <t>dpj:</t>
        </r>
        <r>
          <rPr>
            <sz val="9"/>
            <color indexed="81"/>
            <rFont val="Tahoma"/>
            <family val="2"/>
          </rPr>
          <t xml:space="preserve">
Alfalfa yield was calculated according to the FAO Animal Feed Resources Information System, since data were not available on FAOSTAT. The quoted yield is 16.75 t DM/ha in France, and since dehydrated alfalfa = 90.6% DM, the actual yield of alfalfa feed/ha = 16.75/0.906 = 18.48786 ton/ha.</t>
        </r>
      </text>
    </comment>
    <comment ref="C641" authorId="0" shapeId="0">
      <text>
        <r>
          <rPr>
            <b/>
            <sz val="9"/>
            <color indexed="81"/>
            <rFont val="Tahoma"/>
            <family val="2"/>
          </rPr>
          <t>dpj:</t>
        </r>
        <r>
          <rPr>
            <sz val="9"/>
            <color indexed="81"/>
            <rFont val="Tahoma"/>
            <family val="2"/>
          </rPr>
          <t xml:space="preserve">
Considered refined palm oil (http://www.ecolexgroup.com/P-RumiFat.html)</t>
        </r>
      </text>
    </comment>
    <comment ref="C654" authorId="0" shapeId="0">
      <text>
        <r>
          <rPr>
            <b/>
            <sz val="9"/>
            <color indexed="81"/>
            <rFont val="Tahoma"/>
            <family val="2"/>
          </rPr>
          <t>dpj:</t>
        </r>
        <r>
          <rPr>
            <sz val="9"/>
            <color indexed="81"/>
            <rFont val="Tahoma"/>
            <family val="2"/>
          </rPr>
          <t xml:space="preserve">
Considered refined palm oil (http://www.ecolexgroup.com/P-RumiFat.html)
</t>
        </r>
      </text>
    </comment>
  </commentList>
</comments>
</file>

<file path=xl/sharedStrings.xml><?xml version="1.0" encoding="utf-8"?>
<sst xmlns="http://schemas.openxmlformats.org/spreadsheetml/2006/main" count="3271" uniqueCount="754">
  <si>
    <t>Belgium</t>
  </si>
  <si>
    <t>Bulgaria</t>
  </si>
  <si>
    <t>Czech Republic</t>
  </si>
  <si>
    <t>Denmark</t>
  </si>
  <si>
    <t>Germany</t>
  </si>
  <si>
    <t>Estonia</t>
  </si>
  <si>
    <t>Ireland</t>
  </si>
  <si>
    <t>Greece</t>
  </si>
  <si>
    <t>Spain</t>
  </si>
  <si>
    <t>France</t>
  </si>
  <si>
    <t>Croatia</t>
  </si>
  <si>
    <t>Italy</t>
  </si>
  <si>
    <t>Cyprus</t>
  </si>
  <si>
    <t>Latvia</t>
  </si>
  <si>
    <t>Lithuania</t>
  </si>
  <si>
    <t>Luxembourg</t>
  </si>
  <si>
    <t>Hungary</t>
  </si>
  <si>
    <t>Malta</t>
  </si>
  <si>
    <t>Netherlands</t>
  </si>
  <si>
    <t>Austria</t>
  </si>
  <si>
    <t>Poland</t>
  </si>
  <si>
    <t>Portugal</t>
  </si>
  <si>
    <t>Romania</t>
  </si>
  <si>
    <t>Slovenia</t>
  </si>
  <si>
    <t>Slovakia</t>
  </si>
  <si>
    <t>Finland</t>
  </si>
  <si>
    <t>Sweden</t>
  </si>
  <si>
    <t>UK</t>
  </si>
  <si>
    <t>2010-12 mean slaughter pig mortality</t>
  </si>
  <si>
    <t>2010-12 mean slaughter weight</t>
  </si>
  <si>
    <t>2010-12 mean piglet mortality %</t>
  </si>
  <si>
    <t>2010-12 mean piglets weaned/sow/yr</t>
  </si>
  <si>
    <t>Czech Rep</t>
  </si>
  <si>
    <t>ireland</t>
  </si>
  <si>
    <t>Proportion of EU industrial pork production</t>
  </si>
  <si>
    <t>slaughter weight x proportion of EU industrialised pork production</t>
  </si>
  <si>
    <t>piglets weaned/sow/yr x proportion of EU industrialised pork production</t>
  </si>
  <si>
    <t>wheat</t>
  </si>
  <si>
    <t>Barley</t>
  </si>
  <si>
    <t>SBM</t>
  </si>
  <si>
    <t>Sunflower cake</t>
  </si>
  <si>
    <t>rape meal</t>
  </si>
  <si>
    <t>wheat bran</t>
  </si>
  <si>
    <t>fish meal</t>
  </si>
  <si>
    <t>palm oil</t>
  </si>
  <si>
    <t>amino acid</t>
  </si>
  <si>
    <t>Vit-min premix</t>
  </si>
  <si>
    <t>beet molasses</t>
  </si>
  <si>
    <t xml:space="preserve">wheat </t>
  </si>
  <si>
    <t>special protein</t>
  </si>
  <si>
    <t>Danish pig diets from T. L. T. Nguyen, J. Hermansen, L. Mogensen, Environmental Assessment of Danish Pork (2011) (Aarhus University, Faculty of Agricultural Sciences, 2011). Available at www.lcafood.dk/djfhus82ny.pdf</t>
  </si>
  <si>
    <t>% diet as fed</t>
  </si>
  <si>
    <t>maize</t>
  </si>
  <si>
    <t>peas</t>
  </si>
  <si>
    <t>rye</t>
  </si>
  <si>
    <t>tapioca</t>
  </si>
  <si>
    <t>tallow</t>
  </si>
  <si>
    <t>barley</t>
  </si>
  <si>
    <t>Soybean meal</t>
  </si>
  <si>
    <t>Rapeseed meal</t>
  </si>
  <si>
    <t>Wheat bran</t>
  </si>
  <si>
    <t>Raw material</t>
  </si>
  <si>
    <t xml:space="preserve">By-product </t>
  </si>
  <si>
    <t>By-product per kg raw material (kg)</t>
  </si>
  <si>
    <t xml:space="preserve">Economic Allocation </t>
  </si>
  <si>
    <t>Source</t>
  </si>
  <si>
    <t>Oilseed rape</t>
  </si>
  <si>
    <t>Rapeseed oil</t>
  </si>
  <si>
    <t>Soybean</t>
  </si>
  <si>
    <t>Soybean oil</t>
  </si>
  <si>
    <t>Maize</t>
  </si>
  <si>
    <t>Corn oil</t>
  </si>
  <si>
    <t>Corn gluten feed</t>
  </si>
  <si>
    <t>Corn gluten meal</t>
  </si>
  <si>
    <t>Bioethanol</t>
  </si>
  <si>
    <t>Oil palm fruit bunches</t>
  </si>
  <si>
    <t xml:space="preserve">Palm oil </t>
  </si>
  <si>
    <t>Oil palm kernel</t>
  </si>
  <si>
    <t>Sunflower seed</t>
  </si>
  <si>
    <t>Sunflower oil</t>
  </si>
  <si>
    <t>Potatoes</t>
  </si>
  <si>
    <t>Potato peels</t>
  </si>
  <si>
    <t>Potato (peeled)</t>
  </si>
  <si>
    <t>Sugar beet</t>
  </si>
  <si>
    <t>Molasses</t>
  </si>
  <si>
    <t>Sugar</t>
  </si>
  <si>
    <t>Linseed</t>
  </si>
  <si>
    <t>Linseed meal</t>
  </si>
  <si>
    <t>Linseed oil</t>
  </si>
  <si>
    <t>Wheat</t>
  </si>
  <si>
    <t>Flour</t>
  </si>
  <si>
    <t>Wheat germ</t>
  </si>
  <si>
    <t>Soybean meal seed</t>
  </si>
  <si>
    <t>Soybean meal meal</t>
  </si>
  <si>
    <t>Soybean meal oil</t>
  </si>
  <si>
    <t>Brown rice</t>
  </si>
  <si>
    <t>Rice bran</t>
  </si>
  <si>
    <t>Rice</t>
  </si>
  <si>
    <t>Milk</t>
  </si>
  <si>
    <t>Whey</t>
  </si>
  <si>
    <t>Cheese</t>
  </si>
  <si>
    <t>Milk powder</t>
  </si>
  <si>
    <t>Cream</t>
  </si>
  <si>
    <t>Fermented milk</t>
  </si>
  <si>
    <t>Fresh milk</t>
  </si>
  <si>
    <t>Water</t>
  </si>
  <si>
    <t>USDA. Economics, Statistics, and Market Information System, Oil Crops Yearbook 2012 (available at http://usda.mannlib.cornell.edu/MannUsda/viewStaticPage.do?url=http://usda.mannlib.cornell.edu/usda/ers/89002/2012/index.html)</t>
  </si>
  <si>
    <t>C. Buratti, M. Barabanera, F. Fantozzi, in (Valencia, Spain, 2008).</t>
  </si>
  <si>
    <t>F. Figueiredo, E. Castanheira, F. Freire, in (Rennes, France)</t>
  </si>
  <si>
    <r>
      <t xml:space="preserve">E. V. Elferink, S. Nonhebel, H. C. Moll, Feeding livestock food residue and the consequences for the environmental impact of meat, </t>
    </r>
    <r>
      <rPr>
        <i/>
        <sz val="11"/>
        <color theme="1"/>
        <rFont val="Calibri"/>
        <family val="2"/>
        <scheme val="minor"/>
      </rPr>
      <t>J. Clean. Prod.</t>
    </r>
    <r>
      <rPr>
        <sz val="11"/>
        <color theme="1"/>
        <rFont val="Calibri"/>
        <family val="2"/>
        <scheme val="minor"/>
      </rPr>
      <t xml:space="preserve"> </t>
    </r>
    <r>
      <rPr>
        <b/>
        <sz val="11"/>
        <color theme="1"/>
        <rFont val="Calibri"/>
        <family val="2"/>
        <scheme val="minor"/>
      </rPr>
      <t>16</t>
    </r>
    <r>
      <rPr>
        <sz val="11"/>
        <color theme="1"/>
        <rFont val="Calibri"/>
        <family val="2"/>
        <scheme val="minor"/>
      </rPr>
      <t>, 1227–1233 (2008)</t>
    </r>
  </si>
  <si>
    <t>E. V. Elferink, S. Nonhebel, H. C. Moll, Feeding livestock food residue and the consequences for the environmental impact of meat, J. Clean. Prod. 16, 1227–1233 (2008)</t>
  </si>
  <si>
    <t>CPM LCA Database - Production of linseed oil (available at http://cpmdatabase.cpm.chalmers.se/Scripts/sheet.asp?ActId=CPMXFRTOOL1998-06-12873) and USDA. Economics, Statistics, and Market Information System, Oil Crops Yearbook 2012 (available at http://usda.mannlib.cornell.edu/MannUsda/viewStaticPage.do?url=http://usda.mannlib.cornell.edu/usda/ers/89002/2012/index.html)</t>
  </si>
  <si>
    <r>
      <t xml:space="preserve">N. Espinoza-Orias, H. Stichnothe, A. Azapagic, The carbon footprint of bread, </t>
    </r>
    <r>
      <rPr>
        <i/>
        <sz val="11"/>
        <color theme="1"/>
        <rFont val="Calibri"/>
        <family val="2"/>
        <scheme val="minor"/>
      </rPr>
      <t>Int. J. Life Cycle Assess.</t>
    </r>
    <r>
      <rPr>
        <sz val="11"/>
        <color theme="1"/>
        <rFont val="Calibri"/>
        <family val="2"/>
        <scheme val="minor"/>
      </rPr>
      <t xml:space="preserve"> </t>
    </r>
    <r>
      <rPr>
        <b/>
        <sz val="11"/>
        <color theme="1"/>
        <rFont val="Calibri"/>
        <family val="2"/>
        <scheme val="minor"/>
      </rPr>
      <t>16</t>
    </r>
    <r>
      <rPr>
        <sz val="11"/>
        <color theme="1"/>
        <rFont val="Calibri"/>
        <family val="2"/>
        <scheme val="minor"/>
      </rPr>
      <t>, 351–365 (2011)</t>
    </r>
  </si>
  <si>
    <t>FAO, FAOSTAT (available at http://faostat3.fao.org/faostat-gateway/go/to/home/E)</t>
  </si>
  <si>
    <t>S. Hogazono, K. Hiyashi, M. Sato, in (Portland, USA, 2010).</t>
  </si>
  <si>
    <t>P. Gerber, T. V. Vellinga, C. Opio, B. Henderson, H. Steinfeld, Grenhouse Gas Emissions from the Dairy Sector. A life cycle assessment. (2010) (available at http://www.fao.org/docrep/012/k7930e/k7930e00.pdf)</t>
  </si>
  <si>
    <t>HH</t>
  </si>
  <si>
    <t>Re</t>
  </si>
  <si>
    <t>Ma</t>
  </si>
  <si>
    <t>FWtype</t>
  </si>
  <si>
    <t>FWsource</t>
  </si>
  <si>
    <t>EU</t>
  </si>
  <si>
    <t>Reference</t>
  </si>
  <si>
    <t>Country</t>
  </si>
  <si>
    <t>soup processing</t>
  </si>
  <si>
    <t>USA</t>
  </si>
  <si>
    <t>cafeteria</t>
  </si>
  <si>
    <t>commercial kitchen</t>
  </si>
  <si>
    <t>dining hall</t>
  </si>
  <si>
    <t>korea</t>
  </si>
  <si>
    <t>University cafeteria</t>
  </si>
  <si>
    <t>fruit from Wholesale Market of Sardinia</t>
  </si>
  <si>
    <t>italy</t>
  </si>
  <si>
    <t xml:space="preserve">vegetables from Wholesale Market of Sardinia </t>
  </si>
  <si>
    <t>Cranberry</t>
  </si>
  <si>
    <t>chicken</t>
  </si>
  <si>
    <t>meatball</t>
  </si>
  <si>
    <t>ice-cream</t>
  </si>
  <si>
    <t>fruit, vegetable, flower waste</t>
  </si>
  <si>
    <t>turkey</t>
  </si>
  <si>
    <t>dairy waste</t>
  </si>
  <si>
    <t>sugar waste</t>
  </si>
  <si>
    <t>meat waste</t>
  </si>
  <si>
    <t>Chinese fast-food</t>
  </si>
  <si>
    <t>China</t>
  </si>
  <si>
    <t>Walmart food waste</t>
  </si>
  <si>
    <t>canteen of the Northeast Agriculture University</t>
  </si>
  <si>
    <t>canteen of the Beijing University of Chemical Technology</t>
  </si>
  <si>
    <t>cafeteria in Zhejiang University</t>
  </si>
  <si>
    <t>cafeteria of the Beijing University of Chemical Technology</t>
  </si>
  <si>
    <t>food collected separately or in residual waste, at the municipality level</t>
  </si>
  <si>
    <t>single household and apartment blocks</t>
  </si>
  <si>
    <t>restaurant</t>
  </si>
  <si>
    <t>Egypt</t>
  </si>
  <si>
    <t>cafeteria at the Korea Advanced Institute of Science and Technology</t>
  </si>
  <si>
    <t>South Korea</t>
  </si>
  <si>
    <t>dining hall at Tongji University</t>
  </si>
  <si>
    <t>cafeteria at the National Institute of Environmental Studies</t>
  </si>
  <si>
    <t>Japan</t>
  </si>
  <si>
    <t>kitchen waste</t>
  </si>
  <si>
    <t>INdia</t>
  </si>
  <si>
    <t>dining hall (National Institute for Environmental Studies</t>
  </si>
  <si>
    <t>collected by local environmental protection administration</t>
  </si>
  <si>
    <t>Taiwan</t>
  </si>
  <si>
    <t>source-sorted organic fraction of municipal solid waste</t>
  </si>
  <si>
    <t>wholesalers - fruit and veg.</t>
  </si>
  <si>
    <t>source-sorted HH waste from Hilleroed</t>
  </si>
  <si>
    <t>vegetable food waste</t>
  </si>
  <si>
    <t>meat food waste</t>
  </si>
  <si>
    <t>Luton</t>
  </si>
  <si>
    <t xml:space="preserve">Uk </t>
  </si>
  <si>
    <t>Hackney</t>
  </si>
  <si>
    <t>Ludlow</t>
  </si>
  <si>
    <t>Eastleigh</t>
  </si>
  <si>
    <t>Lisbon</t>
  </si>
  <si>
    <t>Bakery</t>
  </si>
  <si>
    <t>Pear wastes</t>
  </si>
  <si>
    <t>Onion juice</t>
  </si>
  <si>
    <t>Food processing factory: Fresh vegetable waste</t>
  </si>
  <si>
    <t>Food processing factory: Precooked waste</t>
  </si>
  <si>
    <t>Greengrocer waste</t>
  </si>
  <si>
    <t>SYNTHETIC kitchen waste</t>
  </si>
  <si>
    <t>Canada</t>
  </si>
  <si>
    <t>Campus catering, Southampton</t>
  </si>
  <si>
    <t>provided by a company collecting and treating the organic fraction of industrial kitchens</t>
  </si>
  <si>
    <t>canteen of the University of Minho, located in “Campus de Gualtar”, Braga, Portugal</t>
  </si>
  <si>
    <t>bread wastes</t>
  </si>
  <si>
    <t>Korea</t>
  </si>
  <si>
    <t>brewers grain waste</t>
  </si>
  <si>
    <t>fish waste</t>
  </si>
  <si>
    <t>mackarel fish waste</t>
  </si>
  <si>
    <t>industrial potato processing wastes</t>
  </si>
  <si>
    <t>restaurant fruit and vegetable wastes</t>
  </si>
  <si>
    <t>Butcher waste</t>
  </si>
  <si>
    <t>Fishmonger waste</t>
  </si>
  <si>
    <t>Fruit shop waste</t>
  </si>
  <si>
    <t>Restaurant waste</t>
  </si>
  <si>
    <t>Domestic garbage</t>
  </si>
  <si>
    <t>fish monger</t>
  </si>
  <si>
    <t>fruit shops</t>
  </si>
  <si>
    <t>crab processing wastes</t>
  </si>
  <si>
    <t>shrimp processing wastes</t>
  </si>
  <si>
    <t>India</t>
  </si>
  <si>
    <t>fish processing wastes</t>
  </si>
  <si>
    <t>prawn shells</t>
  </si>
  <si>
    <t>shrimp heads</t>
  </si>
  <si>
    <t>Fruit and vegetable waste</t>
  </si>
  <si>
    <t>Mexico</t>
  </si>
  <si>
    <t>fruit processing: kiwi waste</t>
  </si>
  <si>
    <t>cafeteria at the Seoul National University of Science and Technology</t>
  </si>
  <si>
    <t>bread wastes from Starbucks</t>
  </si>
  <si>
    <t>cake wastes from Starbucks</t>
  </si>
  <si>
    <t>pastry wastes from Starbucks</t>
  </si>
  <si>
    <t>fruit processing: apple waste</t>
  </si>
  <si>
    <t>Orange waste</t>
  </si>
  <si>
    <t>Potato wastes</t>
  </si>
  <si>
    <t>Starch production: cassava wastes</t>
  </si>
  <si>
    <t>Thailand</t>
  </si>
  <si>
    <t>rice flour: waste streams from
confectionary industries</t>
  </si>
  <si>
    <t>Tomato puree wastes</t>
  </si>
  <si>
    <t>grape processing wastes</t>
  </si>
  <si>
    <t>Potato tubers</t>
  </si>
  <si>
    <t>Singapore</t>
  </si>
  <si>
    <t>Wrexham</t>
  </si>
  <si>
    <t>Anglesey</t>
  </si>
  <si>
    <t>Conwy</t>
  </si>
  <si>
    <t>Powys</t>
  </si>
  <si>
    <t>Pembrokeshire</t>
  </si>
  <si>
    <t>Merthyr Tydfil</t>
  </si>
  <si>
    <t>Blaenau Gwent</t>
  </si>
  <si>
    <t>Swansea</t>
  </si>
  <si>
    <t>Monmouthshire</t>
  </si>
  <si>
    <t>RCT</t>
  </si>
  <si>
    <t>Carmarthen</t>
  </si>
  <si>
    <t>Torfaen</t>
  </si>
  <si>
    <t>Bridgend</t>
  </si>
  <si>
    <t>Neath Port Talbot</t>
  </si>
  <si>
    <t>Denbighshire</t>
  </si>
  <si>
    <t>Newport</t>
  </si>
  <si>
    <t>V. of Glamorgan</t>
  </si>
  <si>
    <t>Cardiff</t>
  </si>
  <si>
    <t>Caerphilly</t>
  </si>
  <si>
    <t>Flintshire</t>
  </si>
  <si>
    <t>Gwynedd</t>
  </si>
  <si>
    <t>Ceredigion</t>
  </si>
  <si>
    <t>out-of-date yoghurt</t>
  </si>
  <si>
    <t>thresh of beer production</t>
  </si>
  <si>
    <t>waste potatoes</t>
  </si>
  <si>
    <t>bakery residues</t>
  </si>
  <si>
    <t>olive oil production sludge</t>
  </si>
  <si>
    <t>mixed vegetable oils</t>
  </si>
  <si>
    <t xml:space="preserve">butchery waste </t>
  </si>
  <si>
    <t>Hampshire source-sorted household waste</t>
  </si>
  <si>
    <t>Source separated domestic food waste from South Shropshire</t>
  </si>
  <si>
    <t xml:space="preserve">source-segregated domestic food waste </t>
  </si>
  <si>
    <t xml:space="preserve">Commercial food waste from restaurants and local businesses </t>
  </si>
  <si>
    <t>Fruit and vegetable waste from market company</t>
  </si>
  <si>
    <t>Tunisia</t>
  </si>
  <si>
    <t>Kitchen waste</t>
  </si>
  <si>
    <t>Pineapple pressing residue</t>
  </si>
  <si>
    <t>Australia</t>
  </si>
  <si>
    <t>Apricot pulp residue</t>
  </si>
  <si>
    <t>Apple juice pressing residue</t>
  </si>
  <si>
    <t>Apple waste e.g. peels, cores, rejected fruit</t>
  </si>
  <si>
    <t>Asparagus trimming waste</t>
  </si>
  <si>
    <t>Corn cobs</t>
  </si>
  <si>
    <t>Tomato processing waste</t>
  </si>
  <si>
    <t>Vegetable market waste: Banana stem</t>
  </si>
  <si>
    <t>Vegetable market waste: Cabbage</t>
  </si>
  <si>
    <t>Vegetable market waste: Ladies Finger</t>
  </si>
  <si>
    <t>fruit and vegetable wastes</t>
  </si>
  <si>
    <t>Staff lounge kitchen waste: Haramaya University</t>
  </si>
  <si>
    <t>Ethiopia</t>
  </si>
  <si>
    <t>Regency Dinning Center at Washington State University</t>
  </si>
  <si>
    <t>Instant Coffee production wastes</t>
  </si>
  <si>
    <t>restaurant wastes from the University of Minho</t>
  </si>
  <si>
    <t>fat waste from a canned fish processing</t>
  </si>
  <si>
    <t>Market fruit and vegetable wastes</t>
  </si>
  <si>
    <t>Market waste: Orange</t>
  </si>
  <si>
    <t>Market waste: Cauliflower</t>
  </si>
  <si>
    <t>Market waste: Cucumber</t>
  </si>
  <si>
    <t>Market waste: Lettuce</t>
  </si>
  <si>
    <t>Market waste: Tomato</t>
  </si>
  <si>
    <t>Market waste: watermelon</t>
  </si>
  <si>
    <t>Potato processing wastes</t>
  </si>
  <si>
    <t>Salad factory waste</t>
  </si>
  <si>
    <t>Vegetable cannery wastes</t>
  </si>
  <si>
    <t>Narbonne market wastes</t>
  </si>
  <si>
    <t>Market fish wastes</t>
  </si>
  <si>
    <t>Indian Institute of Chemical Technology canteen waste</t>
  </si>
  <si>
    <t>Market wastes</t>
  </si>
  <si>
    <t>Bolivia</t>
  </si>
  <si>
    <t>Tunis market fruit and vegetable wastes</t>
  </si>
  <si>
    <t>Pontianak city market wastes</t>
  </si>
  <si>
    <t>Indonesia</t>
  </si>
  <si>
    <t>Tsinghua university canteen</t>
  </si>
  <si>
    <t>Beijing farmers market wastes</t>
  </si>
  <si>
    <t>Olive pomace</t>
  </si>
  <si>
    <t>Turkey</t>
  </si>
  <si>
    <t>supermarket and vegetable market waste</t>
  </si>
  <si>
    <t>Sample representative of putrescible fraction of Mercabarna market wastes</t>
  </si>
  <si>
    <t>Expired shelf life wheat-rye breads</t>
  </si>
  <si>
    <t>Bonduelle's vegetable cannery wastes: carrot peelings</t>
  </si>
  <si>
    <t>Bonduelle's vegetable cannery wastes: red beet peelings</t>
  </si>
  <si>
    <t>Bonduelle's vegetable cannery wastes: french bean cuttings</t>
  </si>
  <si>
    <t>Wholesale fruit and vegetable market wastes</t>
  </si>
  <si>
    <t>Source separated domestic food waste from Forssa</t>
  </si>
  <si>
    <t>Source separated domestic food waste from Lisbon</t>
  </si>
  <si>
    <t>Dining hall waste</t>
  </si>
  <si>
    <t>Dining hall</t>
  </si>
  <si>
    <t>Chosun University canteen waste</t>
  </si>
  <si>
    <t>Beijing University of Chemical Technology cafeteria wastes: fruit and vegetables</t>
  </si>
  <si>
    <t>Beijing University of Chemical Technology cafeteria wastes: cooked food residues</t>
  </si>
  <si>
    <t>refectory in Hunan University</t>
  </si>
  <si>
    <t>cafeteria at the Juriquilla-UNAM campus</t>
  </si>
  <si>
    <t>cafeteria waste</t>
  </si>
  <si>
    <t>cafeteria at KAIST</t>
  </si>
  <si>
    <t>households in Davis, CA</t>
  </si>
  <si>
    <t>dining hall waste</t>
  </si>
  <si>
    <t xml:space="preserve">wastes from dining hall of University of Science and Technology of Beijing. </t>
  </si>
  <si>
    <t>Kitchen wastes</t>
  </si>
  <si>
    <t>food wastes from the food courts of Middle East Technical University</t>
  </si>
  <si>
    <t>Beijing University of Chemical Technology</t>
  </si>
  <si>
    <t>University of Patras student centre canteen</t>
  </si>
  <si>
    <t>Myongji University canteen</t>
  </si>
  <si>
    <t>Kumamoto City family wastes</t>
  </si>
  <si>
    <t>Kumamoto  University canteen</t>
  </si>
  <si>
    <t>Zyonan Junior High School concessionaire waste</t>
  </si>
  <si>
    <t>University of Science and Technology of Beijing canteen</t>
  </si>
  <si>
    <t>Kyungwon University canteen</t>
  </si>
  <si>
    <t>Table showing estimates of dry matter content of food waste. 1 = EU, 0 = non-EU.</t>
  </si>
  <si>
    <t>Dry matter content (proportion)</t>
  </si>
  <si>
    <t>Sow's diet:</t>
  </si>
  <si>
    <t>Piglets 7.4 -32kg</t>
  </si>
  <si>
    <t>finishers &gt;32 kg</t>
  </si>
  <si>
    <t>Sows - lactation diet</t>
  </si>
  <si>
    <t>Oat</t>
  </si>
  <si>
    <t>Salt</t>
  </si>
  <si>
    <t>Calciumcarbonat</t>
  </si>
  <si>
    <t>Mono-Ca-Phosphat</t>
  </si>
  <si>
    <t>Premix SOW 0,5% Meth</t>
  </si>
  <si>
    <t>Premix Vit E</t>
  </si>
  <si>
    <t>Fats</t>
  </si>
  <si>
    <t>VitaLys Liquid</t>
  </si>
  <si>
    <t>Soybean hulls</t>
  </si>
  <si>
    <t>Molasses scrap</t>
  </si>
  <si>
    <t>Molasses (sugarcane)</t>
  </si>
  <si>
    <t>soybean meal (high proteine)</t>
  </si>
  <si>
    <t>DDGS</t>
  </si>
  <si>
    <t>Potato flakes</t>
  </si>
  <si>
    <t>propionic acid</t>
  </si>
  <si>
    <t>Sows - gestation diet</t>
  </si>
  <si>
    <t>Piglets 7.5 - 32kg:</t>
  </si>
  <si>
    <t>HCL-Lysin</t>
  </si>
  <si>
    <t>DL-Methionin</t>
  </si>
  <si>
    <t>Threonin</t>
  </si>
  <si>
    <t>Premix</t>
  </si>
  <si>
    <t>Premix piglets</t>
  </si>
  <si>
    <t>Soybean meal high proteine</t>
  </si>
  <si>
    <t>toast</t>
  </si>
  <si>
    <t>Soy oil</t>
  </si>
  <si>
    <t>Popcorn</t>
  </si>
  <si>
    <t>Rye</t>
  </si>
  <si>
    <t>Triticale</t>
  </si>
  <si>
    <t>Premix 0,5% Meth</t>
  </si>
  <si>
    <t>Fat</t>
  </si>
  <si>
    <t>Premix 0,8% Meth,Cu red.</t>
  </si>
  <si>
    <t xml:space="preserve">Rape seed expeller </t>
  </si>
  <si>
    <t xml:space="preserve">propionic </t>
  </si>
  <si>
    <t>Corn</t>
  </si>
  <si>
    <t>Wheatbran</t>
  </si>
  <si>
    <t>Sunflowermeal</t>
  </si>
  <si>
    <t>milo</t>
  </si>
  <si>
    <t>Tapioca</t>
  </si>
  <si>
    <t>Dicalciumphosphate</t>
  </si>
  <si>
    <t>CACO3</t>
  </si>
  <si>
    <t>Peas</t>
  </si>
  <si>
    <t>L-Lysine-HCl</t>
  </si>
  <si>
    <t>Lactation sow diet</t>
  </si>
  <si>
    <t>corn</t>
  </si>
  <si>
    <t>sunflower meal</t>
  </si>
  <si>
    <t>dicalcium phosphate</t>
  </si>
  <si>
    <t>molasses</t>
  </si>
  <si>
    <t>Calcium carbonate</t>
  </si>
  <si>
    <t>salt</t>
  </si>
  <si>
    <t>premix</t>
  </si>
  <si>
    <t>lysine</t>
  </si>
  <si>
    <t>Piglet and grower diet 7.5 - 40kg.</t>
  </si>
  <si>
    <t>Sunflower</t>
  </si>
  <si>
    <t>Peas,</t>
  </si>
  <si>
    <t>Tallow</t>
  </si>
  <si>
    <t>Dicalcium</t>
  </si>
  <si>
    <t>Praemix</t>
  </si>
  <si>
    <t xml:space="preserve">Sugar </t>
  </si>
  <si>
    <t>L-Threonine</t>
  </si>
  <si>
    <t>DL-</t>
  </si>
  <si>
    <t>Grower 40-70kg</t>
  </si>
  <si>
    <t>DL-methionine</t>
  </si>
  <si>
    <t>Finisher feed (70kg plus)</t>
  </si>
  <si>
    <t>Sow gestation</t>
  </si>
  <si>
    <t>triticale</t>
  </si>
  <si>
    <t>oat</t>
  </si>
  <si>
    <t>oil (soy)</t>
  </si>
  <si>
    <t>RSM - rape seed meal</t>
  </si>
  <si>
    <t>beet pulp</t>
  </si>
  <si>
    <t>acidifier</t>
  </si>
  <si>
    <t>Whey powder</t>
  </si>
  <si>
    <t>Sow lactation</t>
  </si>
  <si>
    <t>oil</t>
  </si>
  <si>
    <t>RSM</t>
  </si>
  <si>
    <t>beat pulp</t>
  </si>
  <si>
    <t>Piglets 7.4 - 20</t>
  </si>
  <si>
    <t>pigs 20-32</t>
  </si>
  <si>
    <t>Growers 32 -65</t>
  </si>
  <si>
    <t>Finisher 65 - 114.3</t>
  </si>
  <si>
    <t>Sow gestation diet</t>
  </si>
  <si>
    <t>pea</t>
  </si>
  <si>
    <t>rapeseed meal</t>
  </si>
  <si>
    <t>cane molasses</t>
  </si>
  <si>
    <t>soy oil</t>
  </si>
  <si>
    <t>whey powder</t>
  </si>
  <si>
    <t>calcium phosphate</t>
  </si>
  <si>
    <t>salcium carbonate</t>
  </si>
  <si>
    <t>Sow lactation diet</t>
  </si>
  <si>
    <t>piglet 7.4 - 13kg</t>
  </si>
  <si>
    <t>piglet 13-32kg</t>
  </si>
  <si>
    <t>grower (32 - 60kg)</t>
  </si>
  <si>
    <t>finisher (60 - 114.83kg)</t>
  </si>
  <si>
    <t>kg feed per kg pork liveweight</t>
  </si>
  <si>
    <t>kg total feed required/kg pork produced</t>
  </si>
  <si>
    <t>Polish diet, from commercial feed company.</t>
  </si>
  <si>
    <t>France diets from  H. G. M. van der Werf, J. Petit, J. Sanders, The environmental impacts of the production of concentrated feed: the case of pig feed in Bretagne (2005) Agricultural Systems 83 2 pp 153-177</t>
  </si>
  <si>
    <t>Example pig feed diets from the top 5 pig producers in the EU: Germany, Spain, Denmark, France, and Poland</t>
  </si>
  <si>
    <t>Germany diets from K. Reckmann, I. Traulsen, J. Krieter, Life Cycle Assessment of pork production: A data inventory for the case of Germany (2013) Livestock Science 157 2-3 pp 586-596</t>
  </si>
  <si>
    <t>Finisher stage 1 32-60kg</t>
  </si>
  <si>
    <t>Finisher stage 2 60-90kg</t>
  </si>
  <si>
    <t>Finisher stage 3 90 -114.83kg</t>
  </si>
  <si>
    <t>Gestation sow diet</t>
  </si>
  <si>
    <t>Spain diets, from commercial feed company</t>
  </si>
  <si>
    <t>Di calcium phosphate</t>
  </si>
  <si>
    <t>Limestone</t>
  </si>
  <si>
    <t>Vit-Min Premix</t>
  </si>
  <si>
    <t>food waste</t>
  </si>
  <si>
    <t>linseed meal</t>
  </si>
  <si>
    <t>animal fat</t>
  </si>
  <si>
    <t>methionine</t>
  </si>
  <si>
    <t>TCP</t>
  </si>
  <si>
    <t>calcium carbonate</t>
  </si>
  <si>
    <t>lard</t>
  </si>
  <si>
    <t>Calcium diphosphate</t>
  </si>
  <si>
    <t>Phospohorous</t>
  </si>
  <si>
    <t>amino acids</t>
  </si>
  <si>
    <t>glaze</t>
  </si>
  <si>
    <t>choline chloride</t>
  </si>
  <si>
    <t>rendered fat</t>
  </si>
  <si>
    <t>monocalcium phosphate</t>
  </si>
  <si>
    <t>limstone</t>
  </si>
  <si>
    <t>blood</t>
  </si>
  <si>
    <t>water</t>
  </si>
  <si>
    <t>dicalcium phophate</t>
  </si>
  <si>
    <t>antibiotic</t>
  </si>
  <si>
    <t>soy hull</t>
  </si>
  <si>
    <t>canola meal</t>
  </si>
  <si>
    <t>limestone</t>
  </si>
  <si>
    <t>Lysine</t>
  </si>
  <si>
    <t>Chae00, trial 1 - 40% DFW</t>
  </si>
  <si>
    <t>control</t>
  </si>
  <si>
    <t>grease</t>
  </si>
  <si>
    <t>tricalcium phosphate</t>
  </si>
  <si>
    <t>probiotics</t>
  </si>
  <si>
    <t>antibiotics</t>
  </si>
  <si>
    <t>Kwak 25% FW diet</t>
  </si>
  <si>
    <t>poultry litter</t>
  </si>
  <si>
    <t>Kwak 50% FW diet</t>
  </si>
  <si>
    <t>alfalfa meal</t>
  </si>
  <si>
    <t>Milo</t>
  </si>
  <si>
    <t>safflour oil cake</t>
  </si>
  <si>
    <t>rice bran</t>
  </si>
  <si>
    <t>50% diet</t>
  </si>
  <si>
    <t>soybean meal</t>
  </si>
  <si>
    <t>NaCl</t>
  </si>
  <si>
    <t>Vit-Min premix</t>
  </si>
  <si>
    <t>fishmeal</t>
  </si>
  <si>
    <t>Grower diet b</t>
  </si>
  <si>
    <t>DCP</t>
  </si>
  <si>
    <t>STS</t>
  </si>
  <si>
    <t>Rumifat</t>
  </si>
  <si>
    <t>Country code</t>
  </si>
  <si>
    <t>BE</t>
  </si>
  <si>
    <t>BG</t>
  </si>
  <si>
    <t>CZ</t>
  </si>
  <si>
    <t>DE</t>
  </si>
  <si>
    <t>EE</t>
  </si>
  <si>
    <t>IE</t>
  </si>
  <si>
    <t>EL</t>
  </si>
  <si>
    <t>ES</t>
  </si>
  <si>
    <t>FR</t>
  </si>
  <si>
    <t>HR</t>
  </si>
  <si>
    <t>IT</t>
  </si>
  <si>
    <t>CY</t>
  </si>
  <si>
    <t>LV</t>
  </si>
  <si>
    <t>LT</t>
  </si>
  <si>
    <t>LU</t>
  </si>
  <si>
    <t>HU</t>
  </si>
  <si>
    <t>MT</t>
  </si>
  <si>
    <t>NL</t>
  </si>
  <si>
    <t>AT</t>
  </si>
  <si>
    <t>PL</t>
  </si>
  <si>
    <t>PT</t>
  </si>
  <si>
    <t>RO</t>
  </si>
  <si>
    <t>SI</t>
  </si>
  <si>
    <t>SK</t>
  </si>
  <si>
    <t>FI</t>
  </si>
  <si>
    <t>SE</t>
  </si>
  <si>
    <t xml:space="preserve">Calculation </t>
  </si>
  <si>
    <t>Result</t>
  </si>
  <si>
    <t>Feed use SFU</t>
  </si>
  <si>
    <t>1 sow per annum: 1050 + 450 Scandinavian Feed Units (SFU) = 1500</t>
  </si>
  <si>
    <t>1 piglet (alive): 1.92 SFU/kg weight gain * (32-7.5 kg) = 47.04 SFU</t>
  </si>
  <si>
    <t>1 piglet (dead): 47.04/2</t>
  </si>
  <si>
    <t>No. piglets dead per sow per year: 3% * 25.10 = 0.753</t>
  </si>
  <si>
    <t>Dead piglet feed use: 0.753 * 47.04/2 = 17.711</t>
  </si>
  <si>
    <t>No. piglets alive: 25.10 – 0.753 = 24.347</t>
  </si>
  <si>
    <t>Alive piglet feed use: 47.04 x 24.347 = 1145.28</t>
  </si>
  <si>
    <t>1 slaughter pig (alive): 2.82 SFU/kg weight gain * (114.8-32) = 233.496</t>
  </si>
  <si>
    <t>1 slaughter pig (dead): 233.496/2</t>
  </si>
  <si>
    <t>No. grower/finisher pigs dead per litter: 2.84% * 24.347 = 0.691</t>
  </si>
  <si>
    <t>Dead grower/finisher pig feed use: 0.691 * 233.496/2 = 80.730</t>
  </si>
  <si>
    <t>No. pigs reaching slaughter age: 24.347 - 0.691= 23.656</t>
  </si>
  <si>
    <t>Grower/finisher pigs feed use: 23.656 * 233.496 = 5523.48</t>
  </si>
  <si>
    <t>Total feed use (SFU) per sow per year:</t>
  </si>
  <si>
    <t>Meat (liveweight) produced per sow per year:</t>
  </si>
  <si>
    <t>kg</t>
  </si>
  <si>
    <t>Grower/finisher pigs: 114.8 * (23.656 - 0.54 sow replacements)</t>
  </si>
  <si>
    <t>Culled sows: 180kg * 0.54 * 0.9 alive</t>
  </si>
  <si>
    <t>Total:</t>
  </si>
  <si>
    <t>Feed consumption/kg pork (liveweight) produced:</t>
  </si>
  <si>
    <t>Sows: (1500 SFU / 1.05) / 2740.9 = 0.5212</t>
  </si>
  <si>
    <t>Piglets: ((17.71 + 1145.28) / 1.13) / 2740.9 = 0.3755</t>
  </si>
  <si>
    <t>Grower and finisher pigs: ((80.73 + 5523.48) / 1.06) / 2740.9 = 1.929</t>
  </si>
  <si>
    <t xml:space="preserve">Total, Feedkg: </t>
  </si>
  <si>
    <t>Scandinavian Feed Units are a standard metric of feed consumption requirements. As in Nguyen et al. (2011), piglet feed intake is calculated from 7.5 kg (the EU mean weaning weight) to 32 kg weight. Grower/finisher pig feed intake is calculated from 32 kg to a slaughter weight of 114.8 kg. Three percent piglet mortality, number of piglets weaned per sow per year (25.10), 2.84% slaughter pig mortality, and 114.8 kg slaughter weight are weighted EU means calculated from production data (AHDB Market Intelligence, 2013). 1050 and 350 SFU requirements for sows per year, 1.92 SFU/kg piglet weight gain and 2.82 SFU/kg slaughter pig weight gain are standard values taken from Nguyen et al. (2011). The 0.54 slaughter pigs kept on to replace old sows each year and the 90% sow mortality are also from Nguyen et al. (2011).  For the calculation of the kilograms of feed required per kg meat (liveweight), 1.05, 1.13, and 1.06 are SFU to feed (kg) conversion ratios for sows, piglets, and slaughter pigs respectively. These calculations assume that piglets and slaughter pigs have a uniform probability of mortality throughout the production period, and does not include any creep feed fed pre-weaning (which represents a very small proportion of feed relative to post-weaning feed intake).</t>
  </si>
  <si>
    <t>Study</t>
  </si>
  <si>
    <t>Ingredient</t>
  </si>
  <si>
    <t>Diet #</t>
  </si>
  <si>
    <t>Proportion of diet (dry matter basis)</t>
  </si>
  <si>
    <t>FCE (dry matter basis)</t>
  </si>
  <si>
    <t>Chae 00</t>
  </si>
  <si>
    <t>Westendorf et al. (1998)</t>
  </si>
  <si>
    <t>Moon et al. (2004)</t>
  </si>
  <si>
    <t>DM of feed ingredient</t>
  </si>
  <si>
    <t>Source: DM data</t>
  </si>
  <si>
    <t>study</t>
  </si>
  <si>
    <t>FAO Animal Feed Resources Information System</t>
  </si>
  <si>
    <t>Maize oil</t>
  </si>
  <si>
    <t>J. D. Denin-\DJur\djević, O. D. Maćej, S. T. Jovanović, The influence of dry matter, applied heat treatment and storage period on the viscosity of stirred yogurt, J. Agric. Sci. 47, 189–204 (2002).</t>
  </si>
  <si>
    <t>Márquez &amp; Ramos (2007)</t>
  </si>
  <si>
    <t>Kjos et al. (1999)</t>
  </si>
  <si>
    <t>Myer et al. (1999)</t>
  </si>
  <si>
    <t>Amount of land per kg raw commodity (hectares) (1/yield)</t>
  </si>
  <si>
    <t>Chae et al. (2000)</t>
  </si>
  <si>
    <t>Kwak &amp; Kwang (2006)</t>
  </si>
  <si>
    <t>Ohmori et al. (2007)</t>
  </si>
  <si>
    <t>Takahashi et al. (2012)</t>
  </si>
  <si>
    <t>American Physiological Society (1922). Physiological reviews, Volume 2. Harvard University. pp. 123–124</t>
  </si>
  <si>
    <t>Nam et al. (2000)</t>
  </si>
  <si>
    <t>Mitsumoto et al. (2006)</t>
  </si>
  <si>
    <t>Chae et al. (2003)</t>
  </si>
  <si>
    <t>Food waste (Ca&amp;FS)</t>
  </si>
  <si>
    <t>food waste (Ca&amp;FS)</t>
  </si>
  <si>
    <t>Food waste (HH)</t>
  </si>
  <si>
    <t>fruit FW (Re)</t>
  </si>
  <si>
    <t>fish FW (Re)</t>
  </si>
  <si>
    <t>food waste (HH)</t>
  </si>
  <si>
    <t>Food waste (Ma)</t>
  </si>
  <si>
    <t>Pizza factory waste (Ma)</t>
  </si>
  <si>
    <t>Ice cream factory waste (Ma)</t>
  </si>
  <si>
    <t>Dairy waste (whey)</t>
  </si>
  <si>
    <t>Bakery waste (Ma)</t>
  </si>
  <si>
    <t>Potato by-products</t>
  </si>
  <si>
    <t>Dried egg meal (Ma)</t>
  </si>
  <si>
    <t>Waste flour (Ca&amp;FS)</t>
  </si>
  <si>
    <t>Food waste (FS &amp; HH)</t>
  </si>
  <si>
    <t>Bakery waste (Ca&amp;FS)</t>
  </si>
  <si>
    <t>Food waste (Re)</t>
  </si>
  <si>
    <t>Supplementary calcium</t>
  </si>
  <si>
    <t>Bread wate (Ma)</t>
  </si>
  <si>
    <t>Cake waste (Ma)</t>
  </si>
  <si>
    <t>Waste dough (Ma)</t>
  </si>
  <si>
    <t>Waste rice (Ma)</t>
  </si>
  <si>
    <t>Food waste (Ca&amp;FS &amp; HH)</t>
  </si>
  <si>
    <r>
      <t>where ADFI is the average daily feed intake, Pdiet</t>
    </r>
    <r>
      <rPr>
        <sz val="9"/>
        <color theme="1"/>
        <rFont val="Times New Roman"/>
        <family val="1"/>
      </rPr>
      <t>a</t>
    </r>
    <r>
      <rPr>
        <sz val="11"/>
        <color theme="1"/>
        <rFont val="Times New Roman"/>
        <family val="1"/>
      </rPr>
      <t xml:space="preserve"> is the proportion of the diet from diet</t>
    </r>
    <r>
      <rPr>
        <sz val="9"/>
        <color theme="1"/>
        <rFont val="Times New Roman"/>
        <family val="1"/>
      </rPr>
      <t>a</t>
    </r>
    <r>
      <rPr>
        <sz val="11"/>
        <color theme="1"/>
        <rFont val="Times New Roman"/>
        <family val="1"/>
      </rPr>
      <t>, and DM% is the dry matter percentage of the feed. Pdieta was calculated by estimating the relative feed intake that during the period that either study was fed, according to ADFI = 0.1*weight^0.75 (Whittmore 1993). For example, if Pdieta was fed from 55-70 kg, and Pdiet</t>
    </r>
    <r>
      <rPr>
        <sz val="8"/>
        <color theme="1"/>
        <rFont val="Times New Roman"/>
        <family val="1"/>
      </rPr>
      <t>b</t>
    </r>
    <r>
      <rPr>
        <sz val="11"/>
        <color theme="1"/>
        <rFont val="Times New Roman"/>
        <family val="1"/>
      </rPr>
      <t xml:space="preserve"> fed from 77-100kg then: </t>
    </r>
  </si>
  <si>
    <r>
      <t>References:</t>
    </r>
    <r>
      <rPr>
        <sz val="11"/>
        <color theme="1"/>
        <rFont val="Times New Roman"/>
        <family val="1"/>
      </rPr>
      <t xml:space="preserve"> C. Whittemore, The Science and Practice of Pig Production (Longman Group UK, 1993); Engauge Digitizer - Digitizing software (available at http://digitizer.sourceforge.net/).</t>
    </r>
  </si>
  <si>
    <t>Food waste source abbreviations are: catering and food service (Ca&amp;FS), manufacturing (Ma), retail (Re), and household (HH).</t>
  </si>
  <si>
    <t>Source: AHDB Market Intelligence, 2013. 2012 Pig Cost Of Production In Selected Countries. BPEX, Agriculture and Horticulture Development Board.</t>
  </si>
  <si>
    <t>Table showing the weighted mean values for EU pork production statistics</t>
  </si>
  <si>
    <t>EU member</t>
  </si>
  <si>
    <t>Production statistics based on data from:</t>
  </si>
  <si>
    <t>Ca&amp;FS</t>
  </si>
  <si>
    <t>Table showing the economic allocation of co-products used to determine land use. Co-products used in the 55 study diets are highlighted in italics. Economic allocation reflects the relative value of co-products per kg raw material. Calculation of the quantity of co-product per kg of raw material includes a 2% milling inefficiency for cake and meal products, as suggested by R. Dalgaard et al., LCA of soybean meal, Int. J. Life Cycle Assess. 13, 240–254 (2008). Value of wheat bran calculated by assuming that wheat germ and bran each make up half the remaining 10% of the value not from brown flour (N. Espinoza-Orias, H. Stichnothe, A. Azapagic, The carbon footprint of bread, Int. J. Life Cycle Assess. 16, 351–365 (2011)). The economic value of whey versus other milk by-products is assumed to be 2%. Soybean meal values based on 1988 Americas Export data, since these were the most recent available for allowing a comparison of soybean meal oil vs. cake.</t>
  </si>
  <si>
    <t>Dk</t>
  </si>
  <si>
    <t>EU weighted mean:</t>
  </si>
  <si>
    <t>Antibiotics</t>
  </si>
  <si>
    <t>Lysine-HCL</t>
  </si>
  <si>
    <t>Methionine</t>
  </si>
  <si>
    <t>Tricalcium phosphate</t>
  </si>
  <si>
    <t xml:space="preserve"> </t>
  </si>
  <si>
    <t>Alfalfa meal</t>
  </si>
  <si>
    <t>Dicalcium phosphate</t>
  </si>
  <si>
    <t>Eco-feed</t>
  </si>
  <si>
    <t>Fishmeal</t>
  </si>
  <si>
    <t>Bread waste</t>
  </si>
  <si>
    <t>Faba-bean</t>
  </si>
  <si>
    <t>Wheat Bran</t>
  </si>
  <si>
    <t xml:space="preserve">In diet 31 (Ohmori et al., 07) the study specifies that supplemental calcium was added to the feed – this is assumed to make up 4% of the diet (on a DM basis). Five studies (Ohmori et al., 2007; Takahashi et al., 2012; Takahashi et al. 2013a; Takahashi et al. 2013b; Maeda et al. 2014) did not list the ingredients of the formula feeds (which are often subject to intellectual property concerns), therefore representative diets were constructed to match the diets' stated dry matter and crude protein content.  Where data was not tabulated, Digitiser version 2.6.3 was used to extract data (“Engauge Digitizer - Digitizing software,” 2014). </t>
  </si>
  <si>
    <t>Takahashi et al. (2013a); Effects of ether extract and lysinecrude protein ratio in eco-feed mainly composed of breadcrumb on growth performance, carcass characteristics and meat quality of growing-finishing pig</t>
  </si>
  <si>
    <t>Takahashi et al. (2013a);Effects of ether extract and lysinecrude protein ratio in eco-feed mainly composed of breadcrumb on growth performance, carcass characteristics and meat quality of growing-finishing pig</t>
  </si>
  <si>
    <t>Cho et al. (2004)</t>
  </si>
  <si>
    <t>Maeda et al. (2014)</t>
  </si>
  <si>
    <t>Dried leftover food (FS&amp;HH)</t>
  </si>
  <si>
    <t>Breadcrumbs and stale bread (Re)</t>
  </si>
  <si>
    <t>Takahashi et al. (2013b); Effect of protein and lysin levels of eco-feed mainly compoased of breadcrumb on performance and meat quality of growing-finishing pig</t>
  </si>
  <si>
    <t>Kumar et al. (2014)</t>
  </si>
  <si>
    <t>Sirtori et al. (2010)</t>
  </si>
  <si>
    <t>The dry matter of food wastes are taken from each study; where a range was quoted, the mean was used. Where a study fed food waste in two forms, e.g. as a mash or pellets in Nam et al. (29), data from the form used in control trials was used, as this study is not a comparison of feed delivery techniques, but one of the effect of swill feeding on land use. For Nam et al. (29), it is assumed the “grower” diet is fed for the first 4 weeks of the study period, and the “finisher” diet fed thereafter. For studies where more than one diet (here denoted as diets a and b) was fed across the growth period (e.g. Myer et al. (24)), but only one growth figure is quoted, the kg feed required per kg liveweight gain (FCE) were calculated according to:</t>
  </si>
  <si>
    <t>Table showing the diets used in feed trials: 55 food waste diets, 23 conventional formulated diets</t>
  </si>
  <si>
    <r>
      <t xml:space="preserve">Calculation of </t>
    </r>
    <r>
      <rPr>
        <b/>
        <sz val="11"/>
        <color theme="1"/>
        <rFont val="Times New Roman"/>
        <family val="1"/>
      </rPr>
      <t>Feed</t>
    </r>
    <r>
      <rPr>
        <b/>
        <sz val="8"/>
        <color theme="1"/>
        <rFont val="Times New Roman"/>
        <family val="1"/>
      </rPr>
      <t>kg</t>
    </r>
    <r>
      <rPr>
        <sz val="11"/>
        <color theme="1"/>
        <rFont val="Times New Roman"/>
        <family val="1"/>
      </rPr>
      <t>, the amount of feed required per kilogram of pork (liveweight) produced in the EU in 2010, based on Nguyen et al. (2011):</t>
    </r>
  </si>
  <si>
    <t>slaughter pig mortality(%) x proportion of EU industrialised pork production</t>
  </si>
  <si>
    <t>piglet mortality (%) x proportion of EU industrialised pork production</t>
  </si>
  <si>
    <t xml:space="preserve">Chen 2010Chen, X., Romano, R.T., Zhang, R., 2010. Anaerobic digestion of food wastes for biogas production. Int. J. Agric. Biol. Eng. 3.
</t>
  </si>
  <si>
    <t>Chen, X., Romano, R.T., Zhang, R., 2010. Anaerobic digestion of food wastes for biogas production. Int. J. Agric. Biol. Eng. 3.</t>
  </si>
  <si>
    <t>Han, S.-K., Shin, H.-S., 2004. Biohydrogen production by anaerobic fermentation of food waste. Int. J. Hydrog. Energy 29, 569–577. doi:10.1016/j.ijhydene.2003.09.001</t>
  </si>
  <si>
    <t>Kwon, S.-H., Lee, D.-H., 2004. Evaluation of Korean food waste composting with fed-batch operations I: using water extractable total organic carbon contents (TOCw). Process Biochem. 39, 1183–1194. doi:10.1016/S0032-9592(03)00233-4</t>
  </si>
  <si>
    <t>Kim, S.H., Han, S.K., Shin, H.S., 2004. Feasibility of biohydrogen production
by anaerobic co-digestion of food waste and sewage sludge. Int. J.
Hydrogen Energy 29 (15), 1607–1616.</t>
  </si>
  <si>
    <t>Asquer, C., Pistis, A., Scano, E.A., 2013. Characterization of fruit and vegetable wastes as a single substrate for the anaerobic digestion. Environ. Eng. Manag. J. 12, 89–92.</t>
  </si>
  <si>
    <t>Lisboa, M.S., Lansing, S., 2013. Characterizing food waste substrates for co-digestion through biochemical methane potential (BMP) experiments. Waste Manag. 33, 2664–2669. doi:10.1016/j.wasman.2013.09.004</t>
  </si>
  <si>
    <t>Alkanok, G., Demirel, B., Onay, T.T., 2014. Determination of biogas generation potential as a renewable energy source from supermarket wastes. Waste Manag. 34, 134–140. doi:10.1016/j.wasman.2013.09.015</t>
  </si>
  <si>
    <t>Xiao, L., Deng, Z., Fung, K.Y., Ng, K.M., 2013. Biohydrogen generation from anaerobic digestion of food waste. Int. J. Hydrog. Energy 38, 13907–13913. doi:10.1016/j.ijhydene.2013.08.072</t>
  </si>
  <si>
    <t>Brown, D., Li, Y., 2013. Solid state anaerobic co-digestion of yard waste and food waste for biogas production. Bioresour. Technol. 127, 275–280. doi:10.1016/j.biortech.2012.09.081</t>
  </si>
  <si>
    <t>Wang, M., Sun, X., Li, P., Yin, L., Liu, D., Zhang, Y., Li, W., Zheng, G., 2014. A novel alternate feeding mode for semi-continuous anaerobic co-digestion of food waste with chicken manure. Bioresour. Technol. 164, 309–314. doi:10.1016/j.biortech.2014.04.077</t>
  </si>
  <si>
    <t>Zhang, C., Su, H., Tan, T., 2013a. Batch and semi-continuous anaerobic digestion of food waste in a dual solid–liquid system. Bioresour. Technol. 145, 10–16. doi:10.1016/j.biortech.2013.03.030</t>
  </si>
  <si>
    <t>Zhang, C., Xiao, G., Peng, L., Su, H., Tan, T., 2013b. The anaerobic co-digestion of food waste and cattle manure. Bioresour. Technol. 129, 170–176. doi:10.1016/j.biortech.2012.10.138</t>
  </si>
  <si>
    <t>Drennan, M.F., DiStefano, T.D., 2014. High solids co-digestion of food and landscape waste and the potential for ammonia toxicity. Waste Manag. doi:10.1016/j.wasman.2014.03.019</t>
  </si>
  <si>
    <t>Sheng, K., Chen, X., Pan, J., Kloss, R., Wei, Y., Ying, Y., 2013. Effect of ammonia and nitrate on biogas production from food waste via anaerobic digestion. Biosyst. Eng. 116, 205–212. doi:10.1016/j.biosystemseng.2013.08.005</t>
  </si>
  <si>
    <t>Schott, A.B.S., Vukicevic, S., Bohn, I., Andersson, T., 2013. Potentials for food waste minimization and effects on potential biogas production through anaerobic digestion. Waste Manag. Res. 31, 811–819. doi:10.1177/0734242X13487584</t>
  </si>
  <si>
    <t>Davidsson, A., la Cour Jansen, J., Appelqvist, B., Gruvberger, C., Hallmer, M., 2007. Anaerobic digestion potential of urban organic waste: a case study in Malmo. Waste Manag. Res. 25, 162–169. doi:10.1177/0734242X07075635</t>
  </si>
  <si>
    <t>Tawfik, A., Salem, A., El-Qelish, M., 2011. Two stage anaerobic baffled reactors for bio-hydrogen production from municipal food waste. Bioresour. Technol., Special Issue : Biofuels-III: Biohydrogen 102, 8723–8726. doi:10.1016/j.biortech.2011.03.028</t>
  </si>
  <si>
    <t>Kim, S.-H., Shin, H.-S., 2008. Effects of base-pretreatment on continuous enriched culture for hydrogen production from food waste. Int. J. Hydrog. Energy, 2nd Asian Bio Hydrogen Symposium 33, 5266–5274. doi:10.1016/j.ijhydene.2008.05.010</t>
  </si>
  <si>
    <t>Li, M., Zhao, Y., Guo, Q., Qian, X., Niu, D., 2008. Bio-hydrogen production from food waste and sewage sludge in the presence of aged refuse excavated from refuse landfill. Renew. Energy 33, 2573–2579. doi:10.1016/j.renene.2008.02.018</t>
  </si>
  <si>
    <t>Lee, D.-Y., Ebie, Y., Xu, K.-Q., Li, Y.-Y., Inamori, Y., 2010. Continuous H2 and CH4 production from high-solid food waste in the two-stage thermophilic fermentation process with the recirculation of digester sludge. Bioresour. Technol., Supplement Issue on Recent Developments of Biomass Conversion Technologies 101, S42–S47. doi:10.1016/j.biortech.2009.03.037</t>
  </si>
  <si>
    <t>Jayalakshmi, S., Joseph, K., Sukumaran, V., 2009. Bio hydrogen generation from kitchen waste in an inclined plug flow reactor. Int. J. Hydrog. Energy 34, 8854–8858. doi:10.1016/j.ijhydene.2009.08.048</t>
  </si>
  <si>
    <t>Wang, X., Zhao, Y., 2009. A bench scale study of fermentative hydrogen and methane production from food waste in integrated two-stage process. Int. J. Hydrog. Energy 34, 245–254. doi:10.1016/j.ijhydene.2008.09.100</t>
  </si>
  <si>
    <t>Chu, C.-F., Li, Y.-Y., Xu, K.-Q., Ebie, Y., Inamori, Y., Kong, H.-N., 2008. A pH- and temperature-phased two-stage process for hydrogen and methane production from food waste. Int. J. Hydrog. Energy 33, 4739–4746. doi:10.1016/j.ijhydene.2008.06.060</t>
  </si>
  <si>
    <t>Shin, H.-S., Youn, J.-H., Kim, S.-H., 2004. Hydrogen production from food waste in anaerobic mesophilic and thermophilic acidogenesis. Int. J. Hydrog. Energy 29, 1355–1363. doi:10.1016/j.ijhydene.2003.09.011</t>
  </si>
  <si>
    <t>Wang, Y.-H., Li, S.-L., Chen, I.-C., Tseng, I.-C., Cheng, S.-S., 2010. A study of the process control and hydrolytic characteristics in a thermophilic hydrogen fermentor fed with starch-rich kitchen waste by using molecular-biological methods and amylase assay. Int. J. Hydrog. Energy, Asian Hydrogen Energy Conference 2009 35, 13004–13012. doi:10.1016/j.ijhydene.2010.04.065</t>
  </si>
  <si>
    <t>Davidsson, Å., Gruvberger, C., Christensen, T.H., Hansen, T.L., Jansen, J. la C., 2007. Methane yield in source-sorted organic fraction of municipal solid waste. Waste Manag. 27, 406–414. doi:10.1016/j.wasman.2006.02.013</t>
  </si>
  <si>
    <t>Svärd, Å. (2003) Anaerobic digestion of urban organic waste - evaluation of potentials. Licentiate thesis, Department of Water and Environmental Engineering, Lund Institute of Technology, Sweden, CODEN: LUTVDG (TVVA-3009)/(001-134)/(2003), cited in Davidsson, A., la Cour Jansen, J., Appelqvist, B., Gruvberger, C., Hallmer, M., 2007. Anaerobic digestion potential of urban organic waste: a case study in Malmo. Waste Manag. Res. 25, 162–169. doi:10.1177/0734242X07075635</t>
  </si>
  <si>
    <t>Jansen, J. l.C. &amp; Christensen, T.H. (2003) Samlerapport for projekter om bioforgasning av organisk dagrenovation gennemført 2000-2002.
Miljøprojekt, Report 803. Miljøstyrelsen, Copenhagen, Denmark (in Danish)., cited in Davidsson, A., la Cour Jansen, J., Appelqvist, B., Gruvberger, C., Hallmer, M., 2007. Anaerobic digestion potential of urban organic waste: a case study in Malmo. Waste Manag. Res. 25, 162–169. doi:10.1177/0734242X07075635</t>
  </si>
  <si>
    <t>Cecchi, F., Traverso, P., Pavan, P., Bolzonella, D., Innocenti, L., 2003. Characteristics of the OFMSW and behavior of the anaerobic digestion process, in: Mata-Alvarez, J. (ed.): Biomethanization of the Organic Fraction of Municipal Solid Wastes. IWA Publishing, London, pp. 141–179., cited in Davidsson, A., la Cour Jansen, J., Appelqvist, B., Gruvberger, C., Hallmer, M., 2007. Anaerobic digestion potential of urban organic waste: a case study in Malmo. Waste Manag. Res. 25, 162–169. doi:10.1177/0734242X07075635</t>
  </si>
  <si>
    <t>Edström, M. (1996) Biogas och växtnäring kretslopp stad-land. Rötningsförsök
med organiskt avfall i Uppsala, JTI-rapport Kretslopp &amp; Avfall
Nr 2. JTI – Institutet för jordbruks- och miljöteknik, Uppsala, Sweden
(in Swedish)., cited in Davidsson, A., la Cour Jansen, J., Appelqvist, B., Gruvberger, C., Hallmer, M., 2007. Anaerobic digestion potential of urban organic waste: a case study in Malmo. Waste Manag. Res. 25, 162–169. doi:10.1177/0734242X07075635</t>
  </si>
  <si>
    <t>Edström, M., Malmén, L., Torén, A., Ringmar, A. &amp; Palm, O. (2001)
Hantering av matavfall i ett storkök – ett pilotförsök, JTI-rapport
Kretslopp &amp; Avfall Nr 25, JTI – Institutet för jordbruks- och miljöteknik,
Uppsala, Sweden (in Swedish)., cited in Davidsson, A., la Cour Jansen, J., Appelqvist, B., Gruvberger, C., Hallmer, M., 2007. Anaerobic digestion potential of urban organic waste: a case study in Malmo. Waste Manag. Res. 25, 162–169. doi:10.1177/0734242X07075635</t>
  </si>
  <si>
    <t>Eriksson, Y., Holmström, D., 2010. Pretreatment of food waste with screwpress – Evaluation of the efficiency in NSR pretreatment plant in Helsingborg (Master’s Thesis). Lund University, Sweden.</t>
  </si>
  <si>
    <t>Rintala, J.A., Ahring, B.K., 1994. Thermophilic anaerobic digestion of source-sorted household solid waste: the effects of enzyme additions. Appl. Microbiol. Biotechnol. 40, 916–919.</t>
  </si>
  <si>
    <t>Boldrin, A., Neidel, T.L., Damgaard, A., Bhander, G.S., Møller, J., Christensen, T.H., 2011. Modelling of environmental impacts from biological treatment of organic municipal waste in EASEWASTE. Waste Manag. 31, 619–630. doi:10.1016/j.wasman.2010.10.025</t>
  </si>
  <si>
    <t>Bernstad, A., la Cour Jansen, J., 2011. A life cycle approach to the management of household food waste – A Swedish full-scale case study. Waste Manag. 31, 1879–1896. doi:10.1016/j.wasman.2011.02.026</t>
  </si>
  <si>
    <t>Bernstad, A., la Cour Jansen, J., 2012. Review of comparative LCAs of food waste management systems – Current status and potential improvements. Waste Manag. 32, 2439–2455. doi:10.1016/j.wasman.2012.07.023</t>
  </si>
  <si>
    <t>MTT Agrifood Research Finland, 2010. Valorisation of food waste to biogas (VALORGAS): Compositional analysis of food waste from study sites in geographically distinct regions of Europe.</t>
  </si>
  <si>
    <t>Jensen, J.K., Govindan, K., 2014. Assessment of renewable bioenergy application: a case in the food supply chain industry. J. Clean. Prod. 66, 254–263. doi:10.1016/j.jclepro.2013.11.060</t>
  </si>
  <si>
    <t>Campos, E., Palatsi, J., Flotats, X., 1999. Co-digestion of pig slurry and organic wastes from food industry, in: Proceedings of the Second International Symposium on Anaerobic Digestion of Solid Waste. pp. 192–195.</t>
  </si>
  <si>
    <t>Romano, R.T., Zhang, R., 2008. Co-digestion of onion juice and wastewater sludge using an anaerobic mixed biofilm reactor. Bioresour. Technol. 99, 631–637. doi:10.1016/j.biortech.2006.12.043</t>
  </si>
  <si>
    <t>Carucci, G., Carrasco, F., Trifoni, K., Majone, M., Beccari, M., 2005. Anaerobic digestion of food industry wastes: effect of codigestion on methane yield. J. Environ. Eng. 131, 1037–1045.</t>
  </si>
  <si>
    <t>Esposito, G., Frunzo, L., Panico, A., Pirozzi, F., 2012. Enhanced bio-methane production from co-digestion of different organic wastes. Environ. Technol. 33, 2733–2740. doi:10.1080/09593330.2012.676077</t>
  </si>
  <si>
    <t>Callaghan, F.J., Wase, D.A.J., Thayanithy, K., Forster, C.F., 2002. Continuous co-digestion of cattle slurry with fruit and vegetable wastes and chicken manure. Biomass Bioenergy 22, 71–77. doi:10.1016/S0961-9534(01)00057-5</t>
  </si>
  <si>
    <t>Li, C., Champagne, P., Anderson, B.C., 2011. Evaluating and modeling biogas production from municipal fat, oil, and grease and synthetic kitchen waste in anaerobic co-digestions. Bioresour. Technol. 102, 9471–9480. doi:10.1016/j.biortech.2011.07.103</t>
  </si>
  <si>
    <t>Climenhaga, M.A., Banks, C.J., 2008. Anaerobic digestion of catering wastes: effect of micronutrients and solids retention time. Water Sci. Technol. 57, 687–692.</t>
  </si>
  <si>
    <t>Ma, J., Duong, T.H., Smits, M., Verstraete, W., Carballa, M., 2011. Enhanced biomethanation of kitchen waste by different pre-treatments. Bioresour. Technol. 102, 592–599. doi:10.1016/j.biortech.2010.07.122</t>
  </si>
  <si>
    <t>Neves, L., Oliveira, R., Alves, M.M., 2009a. Fate of LCFA in the co-digestion of cow manure, food waste and discontinuous addition of oil. Water Res. 43, 5142–5150. doi:10.1016/j.watres.2009.08.013</t>
  </si>
  <si>
    <t>Kafle, G.K., Kim, S.H., Sung, K.I., 2013. Ensiling of fish industry waste for biogas production: A lab scale evaluation of biochemical methane potential (BMP) and kinetics. Bioresour. Technol. 127, 326–336. doi:10.1016/j.biortech.2012.09.032</t>
  </si>
  <si>
    <t>Murto, M., Björnsson, L., Mattiasson, B., 2004. Impact of food industrial waste on anaerobic co-digestion of sewage sludge and pig manure. J. Environ. Manage. 70, 101–107. doi:10.1016/j.jenvman.2003.11.001</t>
  </si>
  <si>
    <t>Garcı́a, A.J., Esteban, M.B., Márquez, M.C., Ramos, P., 2005. Biodegradable municipal solid waste: Characterization and potential use as animal feedstuffs. Waste Manag. 25, 780–787. doi:10.1016/j.wasman.2005.01.006</t>
  </si>
  <si>
    <t>Esteban, M.B., Garcia, A.J., Ramos, P., Marquez, M.C., 2007. Evaluation of fruit-vegetable and fish wastes as alternative feedstuffs in pig diets. Waste Manag. 27, 193–200. doi:10.1016/j.wasman.2006.01.004</t>
  </si>
  <si>
    <t>Evers, D.J., Carroll, D.J., 1996. Preservation of crab or shrimp waste as silage for cattle. Anim. Feed Sci. Technol. 59, 233–244. doi:10.1016/0377-8401(95)00908-6</t>
  </si>
  <si>
    <t>Bhaskar, N., Suresh, P.V., Sakhare, P.Z., and Sachindra, N.M. 2007. Shrimp biowaste fermentaion with Pediococcus acidolactici CFR2182: Optimization of fermentation conditions by response surface methodology and effect of optimized conditions on deproteination/demineralization and carotenoid recovery. Enzyme and Microbial Technology 40: 1427-1434.</t>
  </si>
  <si>
    <t>Samuels, W.A., Fontenot, J.P., Allen, V.G., Abazinge, M.D., 1991. Seafood processing wastes ensiled with straw: utilization and intake by sheep. J. Anim. Sci. 69, 4983–4992</t>
  </si>
  <si>
    <t>Rajdeep, K., Krishna, P., 2012. Biodegradation of tiger prawn shell by lactic acid fermentation. J. Environ. Res. Dev. Vol 7.</t>
  </si>
  <si>
    <t>Coward-Kelly, G., Agbogbo, F.K., Holtzapple, M.T., 2006. Lime treatment of shrimp head waste for the generation of highly digestible animal feed. Bioresour. Technol. 97, 1515–1520. doi:10.1016/j.biortech.2005.06.014</t>
  </si>
  <si>
    <t>Garcia-Peña, E.I., Parameswaran, P., Kang, D.W., Canul-Chan, M., Krajmalnik-Brown, R., 2011. Anaerobic digestion and co-digestion processes of vegetable and fruit residues: Process and microbial ecology. Bioresour. Technol. 102, 9447–9455. doi:10.1016/j.biortech.2011.07.068</t>
  </si>
  <si>
    <t>Leung, C.C.J., Cheung, A.S.Y., Zhang, A.Y.-Z., Lam, K.F., Lin, C.S.K., 2012. Utilisation of waste bread for fermentative succinic acid production. Biochem. Eng. J. 65, 10–15. doi:10.1016/j.bej.2012.03.010</t>
  </si>
  <si>
    <t>Rosales, E., Rodrı́guez Couto, S., Ángeles Sanromán, M., 2005. Reutilisation of food processing wastes for production of relevant metabolites: application to laccase production by Trametes hirsuta. J. Food Eng. 66, 419–423. doi:10.1016/j.jfoodeng.2004.04.010</t>
  </si>
  <si>
    <t>Kim, J.H., Lee, J.C., Pak, D., 2011. Feasibility of producing ethanol from food waste. Waste Manag. 31, 2121–2125. doi:10.1016/j.wasman.2011.04.011</t>
  </si>
  <si>
    <t>Zhang, A.Y., Sun, Z., Leung, C.C.J., Han, W., Lau, K.Y., Li, M., Lin, C.S.K., 2013. Valorisation of bakery waste for succinic acid production. Green Chem. 15, 690. doi:10.1039/c2gc36518a</t>
  </si>
  <si>
    <t>Russ, W., Meyer-Pittroff, R., 2004. Utilizing Waste Products from the Food Production and Processing Industries. Crit. Rev. Food Sci. Nutr. 44, 57–62. doi:10.1080/10408690490263783</t>
  </si>
  <si>
    <t>A. U. Mahmood, J. Greenman and A. H. Scragg, Enzyme Microb. Technol., 1998, 22, 130–137.</t>
  </si>
  <si>
    <t>Sriroth, K., Chollakup, R., Chotineeranat, S., Piyachomkwan, K., Oates, C.G., 2000. Processing of cassava waste for improved biomass utilization. Bioresour. Technol. 71, 63–69.</t>
  </si>
  <si>
    <t>Lin, C.S.K., Pfaltzgraff, L.A., Herrero-Davila, L., Mubofu, E.B., Abderrahim, S., Clark, J.H., Koutinas, A.A., Kopsahelis, N., Stamatelatou, K., Dickson, F., Thankappan, S., Mohamed, Z., Brocklesby, R., Luque, R., 2013. Food waste as a valuable resource for the production of chemicals, materials and fuels. Current situation and global perspective. Energy Environ. Sci. 6, 426. doi:10.1039/c2ee23440h</t>
  </si>
  <si>
    <t>Del Valle, M., Cámara, M., Torija, M.-E., 2006. Chemical characterization of tomato pomace. J. Sci. Food Agric. 86, 1232–1236. doi:10.1002/jsfa.2474</t>
  </si>
  <si>
    <t>Saunders, M.S., Takeda, F., Bates, R.P., Regulski, F., 1982. Composition and utilisation of Florida grape pomace. Proc Fla Stale Horl Soc 95, 107–109.</t>
  </si>
  <si>
    <t>Arapoglou, D., Varzakas, T., Vlyssides, A., Israilides, C., 2010. Ethanol production from potato peel waste (PPW). Waste Manag., Anaerobic Digestion (AD) of Solid Waste Anaerobic Digestion 30, 1898–1902. doi:10.1016/j.wasman.2010.04.017</t>
  </si>
  <si>
    <t>USDA, 2008 - cited in Lin, C.S.K., Pfaltzgraff, L.A., Herrero-Davila, L., Mubofu, E.B., Abderrahim, S., Clark, J.H., Koutinas, A.A., Kopsahelis, N., Stamatelatou, K., Dickson, F., Thankappan, S., Mohamed, Z., Brocklesby, R., Luque, R., 2013. Food waste as a valuable resource for the production of chemicals, materials and fuels. Current situation and global perspective. Energy Environ. Sci. 6, 426. doi:10.1039/c2ee23440h</t>
  </si>
  <si>
    <t>Stabnikova O, Liu XY, Wang JY (2007) Digestion of frozen/thawed food waste in the hybrid anaerobic solid-liquid system. Waste Management, 28 (9), 1654-1659</t>
  </si>
  <si>
    <t>Esteves, S., Devlin, D., 2010. Food Waste Chemical Analysis - chemical characterisation of food wastes collected from Welsh Local Authorities for supporting decisions related to anaerobic digestion process design and operation. WRAP.</t>
  </si>
  <si>
    <t>Schievano, A., D’Imporzano, G., Adani, F., 2009. Substituting energy crops with organic wastes and agro-industrial residues for biogas production. J. Environ. Manage. 90, 2537–2541. doi:10.1016/j.jenvman.2009.01.013</t>
  </si>
  <si>
    <t>Banks, C.J., Salter, A.M., Heaven, S., Riley, K., 2011. Energetic and environmental benefits of co-digestion of food waste and cattle slurry: A preliminary assessment. Resour. Conserv. Recycl. 56, 71–79. doi:10.1016/j.resconrec.2011.09.006</t>
  </si>
  <si>
    <t>Zhang, Y., Banks, C.J., Heaven, S., 2012. Co-digestion of source segregated domestic food waste to improve process stability. Bioresour. Technol. 114, 168–178. doi:10.1016/j.biortech.2012.03.040</t>
  </si>
  <si>
    <t>Banks, C.J., Chesshire, M., Heaven, S., Arnold, R., 2011a. Anaerobic digestion of source-segregated domestic food waste: Performance assessment by mass and energy balance. Bioresour. Technol. 102, 612–620. doi:10.1016/j.biortech.2010.08.005</t>
  </si>
  <si>
    <t>Bouallagui, H., Ben Cheikh, R., Marouani, L., Hamdi, M., 2003. Mesophilic biogas production from fruit and vegetable waste in a tubular digester. Bioresour. Technol. 86, 85–89</t>
  </si>
  <si>
    <t>Chang, J., Tsai, J., Wu, K., 2006. Thermophilic composting of food waste. Bioresour. Technol. 97, 116–122. doi:10.1016/j.biortech.2005.02.013</t>
  </si>
  <si>
    <t>Lane, A.G., 1984. Laboratory scale anaerobic digestion of fruit and vegetable solid waste. Biomass 5, 245–259. doi:10.1016/0144-4565(84)90072-6</t>
  </si>
  <si>
    <t>Sarada, R., Nand, K., 1989. Start-up anaerobic digestion of tomato-processing wastes for methane generation. Biol. Wastes 30, 231–237. doi:10.1016/0269-7483(89)90124-9</t>
  </si>
  <si>
    <t>Velmurugan, B., Ramanujam, R.A., 2011. Anaerobic digestion of vegetable wastes for biogas production in a fed-batch reactor. Int J Emerg Sci 1, 478–486.</t>
  </si>
  <si>
    <t>Callaghan, F.J., Wase, D.A.J., Thayanithy, K., Forster, C.F., 1999. Co-digestion of waste organic solids: batch studies. Bioresour. Technol. 67, 117–122. doi:10.1016/S0960-8524(98)00108-4</t>
  </si>
  <si>
    <t>Aragaw, T., Andargie, M., Gessesse, A., others, 2013. Co-digestion of cattle manure with organic kitchen waste to increase biogas production using rumen fluid as inoculums. Int J Phys Sci 8, 443–450.</t>
  </si>
  <si>
    <t>Li, R., Chen, S., Li, X., 2010. Biogas Production from Anaerobic Co-digestion of Food Waste with Dairy Manure in a Two-Phase Digestion System. Appl. Biochem. Biotechnol. 160, 643–654. doi:10.1007/s12010-009-8533-z</t>
  </si>
  <si>
    <t>Neves, L., Oliveira, R., Alves, M.M., 2009b. Co-digestion of cow manure, food waste and intermittent input of fat. Bioresour. Technol. 100, 1957–1962. doi:10.1016/j.biortech.2008.10.030</t>
  </si>
  <si>
    <t>Neves, L., Oliveira, R., Alves, M.M., 2006. Anaerobic co-digestion of coffee waste and sewage sludge. Waste Manag. 26, 176–181. doi:10.1016/j.wasman.2004.12.022</t>
  </si>
  <si>
    <t>Bouallagui, H., Haouari, O., Touhami, Y., Ben Cheikh, R., Marouani, L., Hamdi, M., 2004a. Effect of temperature on the performance of an anaerobic tubular reactor treating fruit and vegetable waste. Process Biochem. 39, 2143–2148. doi:10.1016/j.procbio.2003.11.022</t>
  </si>
  <si>
    <t>Viturtia, A.M., Mata-Alvarez, J., Cecchi, F., Fazzini, G., 1989. Two-phase anaerobic digestion of a mixture of fruit and vegetable wastes. Biol. Wastes 29, 189–199. doi:10.1016/0269-7483(89)90130-4</t>
  </si>
  <si>
    <t>Raynal, J., Delgenès, J.P., Moletta, R., 1998. Two-phase anaerobic digestion of solid wastes by a multiple liquefaction reactors process. Bioresour. Technol. 65, 97–103. doi:10.1016/S0960-8524(98)00009-1</t>
  </si>
  <si>
    <t>Bouallagui, H., Torrijos, M., Godon, J.J., Moletta, R., Ben Cheikh, R., Touhami, Y., Delgenes, J.P., Hamdi, M., 2004b. Two-phases anaerobic digestion of fruit and vegetable wastes: bioreactors performance. Biochem. Eng. J. 21, 193–197. doi:10.1016/j.bej.2004.05.001</t>
  </si>
  <si>
    <t>Bouallagui, H., Lahdheb, H., Ben Romdan, E., Rachdi, B., Hamdi, M., 2009. Improvement of fruit and vegetable waste anaerobic digestion performance and stability with co-substrates addition. J. Environ. Manage. 90, 1844–1849. doi:10.1016/j.jenvman.2008.12.002</t>
  </si>
  <si>
    <t>Venkateswar Reddy, M., Venkata Mohan, S., 2012. Influence of aerobic and anoxic microenvironments on polyhydroxyalkanoates (PHA) production from food waste and acidogenic effluents using aerobic consortia. Bioresour. Technol. 103, 313–321. doi:10.1016/j.biortech.2011.09.040</t>
  </si>
  <si>
    <t>Alvarez, R., Lidén, G., 2008. Semi-continuous co-digestion of solid slaughterhouse waste, manure, and fruit and vegetable waste. Renew. Energy 33, 726–734. doi:10.1016/j.renene.2007.05.001</t>
  </si>
  <si>
    <t>Habiba, L., Hassib, B., Moktar, H., 2009. Improvement of activated sludge stabilisation and filterability during anaerobic digestion by fruit and vegetable waste addition. Bioresour. Technol. 100, 1555–1560. doi:10.1016/j.biortech.2008.09.019</t>
  </si>
  <si>
    <t>Sitorus, B., Sukandar, Panjaitan, S.D., 2013. Biogas Recovery from Anaerobic Digestion Process of Mixed Fruit -Vegetable Wastes. Energy Procedia, International Conference on Sustainable Energy Engineering and Application (ICSEEA) 2012 32, 176–182. doi:10.1016/j.egypro.2013.05.023</t>
  </si>
  <si>
    <t>Qiao, W., Yan, X., Ye, J., Sun, Y., Wang, W., Zhang, Z., 2011. Evaluation of biogas production from different biomass wastes with/without hydrothermal pretreatment. Renew. Energy 36, 3313–3318. doi:10.1016/j.renene.2011.05.002</t>
  </si>
  <si>
    <t>Llaneza Coalla, H., Blanco Fernández, J.M., Morís Morán, M.A., López Bobo, M.R., 2009. Biogas generation apple pulp. Bioresour. Technol. 100, 3843–3847. doi:10.1016/j.biortech.2009.03.012</t>
  </si>
  <si>
    <t>Tekin, A.R., Dalgıç, A.C., 2000. Biogas production from olive pomace. Resour. Conserv. Recycl. 30, 301–313. doi:10.1016/S0921-3449(00)00067-7</t>
  </si>
  <si>
    <t>Zhu, B., Gikas, P., Zhang, R., Lord, J., Jenkins, B., Li, X., 2009. Characteristics and biogas production potential of municipal solid wastes pretreated with a rotary drum reactor. Bioresour. Technol. 100, 1122–1129. doi:10.1016/j.biortech.2008.08.024</t>
  </si>
  <si>
    <t>Bolzonella, D., Innocenti, L., Pavan, P., Traverso, P., Cecchi, F., 2003. Semi-dry thermophilic anaerobic digestion of the organic fraction of municipal solid waste: focusing on the start-up phase. Bioresour. Technol. 86, 123–129. doi:10.1016/S0960-8524(02)00161-X</t>
  </si>
  <si>
    <t>Mata-Alvarez, J., Llabrés, P., Cecchi, F., Pavan, P., 1992. Anaerobic digestion of the Barcelona central food market organic wastes: Experimental study. Bioresour. Technol. 39, 39–48. doi:10.1016/0960-8524(92)90054-2</t>
  </si>
  <si>
    <t>Kawa-Rygielska, J., Pietrzak, W., Czubaszek, A., 2012. Characterization of fermentation of waste wheat-rye bread mashes with the addition of complex enzymatic preparations. Biomass Bioenergy 44, 17–22. doi:10.1016/j.biombioe.2012.04.016</t>
  </si>
  <si>
    <t>Verrier, D., Roy, F., Albagnac, G., 1987. Two-phase methanization of solid vegetable wastes. Biol. Wastes 22, 163–177. doi:10.1016/0269-7483(87)90022-X</t>
  </si>
  <si>
    <t>Sharma, V.K., Testa, C., Cornacchia, G., Lastella, G., Farina, R., 1999. Anaerobic digestion of semi-solid organic waste available from orthofruit market: preliminary experimental results. Energy Convers. Manag. 40, 287–304. doi:10.1016/S0196-8904(98)00106-X</t>
  </si>
  <si>
    <t>Han, S.-K., Shin, H.-S., Song, Y.-C., Lee, C.-Y., Kim, S.-H., 2002. Novel anaerobic process for the recovery of methane and compost from food waste. Water Sci. Technol. 45, 313–319.</t>
  </si>
  <si>
    <t>Tembhurkar, A.R., Mhaisalkar, V.A., 2008. Studies on hydrolysis and acidogenesis of kitchen waste in two phase anaerobic digestion. J. IPHE 2.</t>
  </si>
  <si>
    <t>Kim, J.K., Oh, B.R., Shin, H.-J., Eom, C.-Y., Kim, S.W., 2008. Statistical optimization of enzymatic saccharification and ethanol fermentation using food waste. Process Biochem. 43, 1308–1312. doi:10.1016/j.procbio.2008.07.007</t>
  </si>
  <si>
    <t>Shen, F., Yuan, H., Pang, Y., Chen, S., Zhu, B., Zou, D., Liu, Y., Ma, J., Yu, L., Li, X., 2013. Performances of anaerobic co-digestion of fruit &amp; vegetable waste (FVW) and food waste (FW): Single-phase vs. two-phase. Bioresour. Technol. 144, 80–85. doi:10.1016/j.biortech.2013.06.099</t>
  </si>
  <si>
    <t>Gou, C., Yang, Z., Huang, J., Wang, H., Xu, H., Wang, L., 2014. Effects of temperature and organic loading rate on the performance and microbial community of anaerobic co-digestion of waste activated sludge and food waste. Chemosphere 105, 146–151. doi:10.1016/j.chemosphere.2014.01.018</t>
  </si>
  <si>
    <t>Ramos, C., Buitrón, G., Moreno-Andrade, I., Chamy, R., 2012. Effect of the initial total solids concentration and initial pH on the bio-hydrogen production from cafeteria food waste. Int. J. Hydrog. Energy, ICCE-2011 37, 13288–13295. doi:10.1016/j.ijhydene.2012.06.051</t>
  </si>
  <si>
    <t>Ohkouchi, Y., Inoue, Y., 2006. Direct production of l(+)-lactic acid from starch and food wastes using Lactobacillus manihotivorans LMG18011. Bioresour. Technol. 97, 1554–1562. doi:10.1016/j.biortech.2005.06.004</t>
  </si>
  <si>
    <t>Choi, D.W., Lee, W.G., Lim, S.J., Kim, B.J., Chang, H.N., Chang, S.T., 2003. Simulation on long-term operation of an anaerobic bioreactor for Korean food wastes. Biotechnol. Bioprocess Eng. 8, 23–31. doi:10.1007/BF02932894</t>
  </si>
  <si>
    <t>Pan, J., Zhang, R., El-Mashad, H.M., Sun, H., Ying, Y., 2008. Effect of food to microorganism ratio on biohydrogen production from food waste via anaerobic fermentation. Int. J. Hydrog. Energy 33, 6968–6975. doi:10.1016/j.ijhydene.2008.07.130</t>
  </si>
  <si>
    <t>Tang, Y.-Q., Koike, Y., Liu, K., An, M.-Z., Morimura, S., Wu, X.-L., Kida, K., 2008. Ethanol production from kitchen waste using the flocculating yeast Saccharomyces cerevisiae strain KF-7. Biomass Bioenergy 32, 1037–1045. doi:10.1016/j.biombioe.2008.01.027</t>
  </si>
  <si>
    <t>Wang, Q., Ma, H., Xu, W., Gong, L., Zhang, W., Zou, D., 2008. Ethanol production from kitchen garbage using response surface methodology. Biochem. Eng. J. 39, 604–610. doi:10.1016/j.bej.2007.12.018</t>
  </si>
  <si>
    <t>Zhang, B., He, Z.-G., Zhang, L.-L., Xu, J.-B., Shi, H.-Z., Cai, W.-M., 2005. Anaerobic digestion of kitchen wastes in a single-phased anaerobic sequencing batch reactor (ASBR) with gas-phased absorb of CO2. J. Environ. Sci. 17, 249–255.</t>
  </si>
  <si>
    <t>Ma, H., Wang, Q., Zhang, W., Xu, W., Zou, D., 2008. Optimization of the Medium and Process Parameters for Ethanol Production from Kitchen Garbage by Zymomonas Mobilis. Int. J. Green Energy 5, 480–490. doi:10.1080/15435070802498176</t>
  </si>
  <si>
    <t>Cekmecelioglu, D., Uncu, O.N., 2013. Kinetic modeling of enzymatic hydrolysis of pretreated kitchen wastes for enhancing bioethanol production. Waste Manag., Special Thematic Issue: Urban Mining Urban Mining 33, 735–739. doi:10.1016/j.wasman.2012.08.003</t>
  </si>
  <si>
    <t>He, M., Sun, Y., Zou, D., Yuan, H., Zhu, B., Li, X., Pang, Y., 2012. Influence of Temperature on Hydrolysis Acidification of Food Waste. Procedia Environ. Sci., The Seventh International Conference on Waste Management and Technology (ICWMT 7) 16, 85–94. doi:10.1016/j.proenv.2012.10.012</t>
  </si>
  <si>
    <t>Vavouraki, A.I., Volioti, V., Kornaros, M.E., 2014. Optimization of thermo-chemical pretreatment and enzymatic hydrolysis of kitchen wastes. Waste Manag. 34, 167–173. doi:10.1016/j.wasman.2013.09.027</t>
  </si>
  <si>
    <t>Zhang, L., Jahng, D., 2012. Long-term anaerobic digestion of food waste stabilized by trace elements. Waste Manag. 32, 1509–1515. doi:10.1016/j.wasman.2012.03.015</t>
  </si>
  <si>
    <t>Koike, Y., An, M.-Z., Tang, Y.-Q., Syo, T., Osaka, N., Morimura, S., Kida, K., 2009. Production of fuel ethanol and methane from garbage by high-efficiency two-stage fermentation process. J. Biosci. Bioeng. 108, 508–512. doi:10.1016/j.jbiosc.2009.06.007</t>
  </si>
  <si>
    <t>Ma, H., Wang, Q., Qian, D., Gong, L., Zhang, W., 2009. The utilization of acid-tolerant bacteria on ethanol production from kitchen garbage. Renew. Energy 34, 1466–1470. doi:10.1016/j.renene.2008.10.020</t>
  </si>
  <si>
    <t>Hong, Y.S., Yoon, H.H., 2011. Ethanol production from food residues. Biomass Bioenergy 35, 3271–3275. doi:10.1016/j.biombioe.2011.04.030</t>
  </si>
  <si>
    <t>S. Bhushan, K. Kalia, M. Sharma, B. Singh and P. S. Ahuja, Crit. Rev. Biotechnol., 2008, 28, 285–296. - cited in Lin, C.S.K., Pfaltzgraff, L.A., Herrero-Davila, L., Mubofu, E.B., Abderrahim, S., Clark, J.H., Koutinas, A.A., Kopsahelis, N., Stamatelatou, K., Dickson, F., Thankappan, S., Mohamed, Z., Brocklesby, R., Luque, R., 2013. Food waste as a valuable resource for the production of chemicals, materials and fuels. Current situation and global perspective. Energy Environ. Sci. 6, 426. doi:10.1039/c2ee23440h</t>
  </si>
</sst>
</file>

<file path=xl/styles.xml><?xml version="1.0" encoding="utf-8"?>
<styleSheet xmlns="http://schemas.openxmlformats.org/spreadsheetml/2006/main" xmlns:mc="http://schemas.openxmlformats.org/markup-compatibility/2006" xmlns:x14ac="http://schemas.microsoft.com/office/spreadsheetml/2009/9/ac" mc:Ignorable="x14ac">
  <numFmts count="8">
    <numFmt numFmtId="164" formatCode="#,##0.00000000"/>
    <numFmt numFmtId="165" formatCode="0.00000000"/>
    <numFmt numFmtId="166" formatCode="#,##0.0000000000"/>
    <numFmt numFmtId="167" formatCode="#,##0.000000000"/>
    <numFmt numFmtId="168" formatCode="#,##0.0000"/>
    <numFmt numFmtId="169" formatCode="0.0000"/>
    <numFmt numFmtId="170" formatCode="0.0000000000"/>
    <numFmt numFmtId="171" formatCode="0.000"/>
  </numFmts>
  <fonts count="16" x14ac:knownFonts="1">
    <font>
      <sz val="11"/>
      <color theme="1"/>
      <name val="Calibri"/>
      <family val="2"/>
      <scheme val="minor"/>
    </font>
    <font>
      <b/>
      <sz val="11"/>
      <color theme="1"/>
      <name val="Calibri"/>
      <family val="2"/>
      <scheme val="minor"/>
    </font>
    <font>
      <u/>
      <sz val="11"/>
      <color theme="10"/>
      <name val="Calibri"/>
      <family val="2"/>
      <scheme val="minor"/>
    </font>
    <font>
      <b/>
      <sz val="11"/>
      <name val="Calibri"/>
      <family val="2"/>
      <scheme val="minor"/>
    </font>
    <font>
      <sz val="11"/>
      <name val="Calibri"/>
      <family val="2"/>
      <scheme val="minor"/>
    </font>
    <font>
      <sz val="10.45"/>
      <name val="Calibri"/>
      <family val="2"/>
      <scheme val="minor"/>
    </font>
    <font>
      <b/>
      <sz val="10.45"/>
      <name val="Calibri"/>
      <family val="2"/>
      <scheme val="minor"/>
    </font>
    <font>
      <i/>
      <sz val="11"/>
      <color theme="1"/>
      <name val="Calibri"/>
      <family val="2"/>
      <scheme val="minor"/>
    </font>
    <font>
      <sz val="11"/>
      <color theme="1"/>
      <name val="Times New Roman"/>
      <family val="1"/>
    </font>
    <font>
      <b/>
      <sz val="11"/>
      <color theme="1"/>
      <name val="Times New Roman"/>
      <family val="1"/>
    </font>
    <font>
      <sz val="11"/>
      <color rgb="FFFF0000"/>
      <name val="Times New Roman"/>
      <family val="1"/>
    </font>
    <font>
      <sz val="9"/>
      <color indexed="81"/>
      <name val="Tahoma"/>
      <family val="2"/>
    </font>
    <font>
      <b/>
      <sz val="9"/>
      <color indexed="81"/>
      <name val="Tahoma"/>
      <family val="2"/>
    </font>
    <font>
      <sz val="9"/>
      <color theme="1"/>
      <name val="Times New Roman"/>
      <family val="1"/>
    </font>
    <font>
      <sz val="8"/>
      <color theme="1"/>
      <name val="Times New Roman"/>
      <family val="1"/>
    </font>
    <font>
      <b/>
      <sz val="8"/>
      <color theme="1"/>
      <name val="Times New Roman"/>
      <family val="1"/>
    </font>
  </fonts>
  <fills count="3">
    <fill>
      <patternFill patternType="none"/>
    </fill>
    <fill>
      <patternFill patternType="gray125"/>
    </fill>
    <fill>
      <patternFill patternType="solid">
        <fgColor theme="4" tint="0.59999389629810485"/>
        <bgColor indexed="64"/>
      </patternFill>
    </fill>
  </fills>
  <borders count="5">
    <border>
      <left/>
      <right/>
      <top/>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85">
    <xf numFmtId="0" fontId="0" fillId="0" borderId="0" xfId="0"/>
    <xf numFmtId="0" fontId="3" fillId="0" borderId="0" xfId="0" applyFont="1" applyFill="1"/>
    <xf numFmtId="0" fontId="1" fillId="0" borderId="0" xfId="0" applyFont="1" applyFill="1"/>
    <xf numFmtId="0" fontId="0" fillId="0" borderId="0" xfId="0" applyFill="1"/>
    <xf numFmtId="0" fontId="4" fillId="0" borderId="0" xfId="1" applyFont="1" applyFill="1" applyAlignment="1">
      <alignment vertical="center"/>
    </xf>
    <xf numFmtId="0" fontId="4" fillId="0" borderId="0" xfId="0" applyFont="1" applyFill="1"/>
    <xf numFmtId="0" fontId="4" fillId="0" borderId="0" xfId="1" applyFont="1" applyFill="1" applyAlignment="1">
      <alignment horizontal="right" vertical="center"/>
    </xf>
    <xf numFmtId="0" fontId="4" fillId="0" borderId="0" xfId="0" applyFont="1"/>
    <xf numFmtId="0" fontId="5" fillId="0" borderId="0" xfId="0" applyFont="1" applyFill="1" applyAlignment="1">
      <alignment horizontal="right" vertical="center"/>
    </xf>
    <xf numFmtId="0" fontId="5" fillId="0" borderId="0" xfId="0" applyFont="1" applyFill="1" applyAlignment="1">
      <alignment horizontal="center" vertical="center"/>
    </xf>
    <xf numFmtId="0" fontId="5" fillId="0" borderId="0" xfId="0" applyFont="1" applyFill="1" applyAlignment="1">
      <alignment vertical="center"/>
    </xf>
    <xf numFmtId="0" fontId="1" fillId="0" borderId="0" xfId="0" applyFont="1"/>
    <xf numFmtId="0" fontId="0" fillId="0" borderId="0" xfId="0" applyAlignment="1">
      <alignment wrapText="1"/>
    </xf>
    <xf numFmtId="0" fontId="1" fillId="0" borderId="0" xfId="0" applyFont="1" applyBorder="1" applyAlignment="1">
      <alignment vertical="center"/>
    </xf>
    <xf numFmtId="0" fontId="7" fillId="0" borderId="0" xfId="0" applyFont="1" applyBorder="1" applyAlignment="1">
      <alignment vertical="center"/>
    </xf>
    <xf numFmtId="0" fontId="0" fillId="0" borderId="0" xfId="0" applyBorder="1" applyAlignment="1">
      <alignment horizontal="center" vertical="center"/>
    </xf>
    <xf numFmtId="0" fontId="0" fillId="0" borderId="0" xfId="0" applyBorder="1" applyAlignment="1">
      <alignment vertical="center"/>
    </xf>
    <xf numFmtId="0" fontId="0" fillId="0" borderId="0" xfId="0" applyBorder="1" applyAlignment="1">
      <alignment vertical="top"/>
    </xf>
    <xf numFmtId="4" fontId="4" fillId="0" borderId="0" xfId="0" applyNumberFormat="1" applyFont="1" applyFill="1"/>
    <xf numFmtId="4" fontId="3" fillId="0" borderId="0" xfId="0" applyNumberFormat="1" applyFont="1" applyFill="1"/>
    <xf numFmtId="164" fontId="3" fillId="0" borderId="0" xfId="0" applyNumberFormat="1" applyFont="1" applyFill="1"/>
    <xf numFmtId="164" fontId="4" fillId="0" borderId="0" xfId="0" applyNumberFormat="1" applyFont="1" applyFill="1"/>
    <xf numFmtId="165" fontId="3" fillId="0" borderId="0" xfId="0" applyNumberFormat="1" applyFont="1" applyFill="1"/>
    <xf numFmtId="0" fontId="4" fillId="0" borderId="0" xfId="0" applyFont="1" applyFill="1" applyAlignment="1">
      <alignment horizontal="right" vertical="center" wrapText="1"/>
    </xf>
    <xf numFmtId="166" fontId="3" fillId="0" borderId="0" xfId="0" applyNumberFormat="1" applyFont="1" applyFill="1"/>
    <xf numFmtId="167" fontId="4" fillId="0" borderId="0" xfId="0" applyNumberFormat="1" applyFont="1" applyFill="1"/>
    <xf numFmtId="3" fontId="4" fillId="0" borderId="0" xfId="0" applyNumberFormat="1" applyFont="1" applyFill="1"/>
    <xf numFmtId="168" fontId="4" fillId="0" borderId="0" xfId="0" applyNumberFormat="1" applyFont="1" applyFill="1"/>
    <xf numFmtId="169" fontId="4" fillId="0" borderId="0" xfId="0" applyNumberFormat="1" applyFont="1" applyFill="1"/>
    <xf numFmtId="167" fontId="3" fillId="0" borderId="0" xfId="0" applyNumberFormat="1" applyFont="1" applyFill="1"/>
    <xf numFmtId="170" fontId="3" fillId="0" borderId="0" xfId="0" applyNumberFormat="1" applyFont="1" applyFill="1"/>
    <xf numFmtId="0" fontId="3" fillId="2" borderId="0" xfId="0" applyFont="1" applyFill="1"/>
    <xf numFmtId="0" fontId="4" fillId="2" borderId="0" xfId="0" applyFont="1" applyFill="1"/>
    <xf numFmtId="0" fontId="0" fillId="0" borderId="0" xfId="0" applyBorder="1"/>
    <xf numFmtId="0" fontId="8" fillId="0" borderId="0" xfId="0" applyFont="1" applyAlignment="1">
      <alignment vertical="center"/>
    </xf>
    <xf numFmtId="2" fontId="9" fillId="0" borderId="0" xfId="0" applyNumberFormat="1" applyFont="1" applyAlignment="1">
      <alignment horizontal="center" vertical="center"/>
    </xf>
    <xf numFmtId="0" fontId="8" fillId="0" borderId="0" xfId="0" applyFont="1"/>
    <xf numFmtId="0" fontId="9" fillId="0" borderId="1" xfId="0" applyFont="1" applyBorder="1" applyAlignment="1">
      <alignment vertical="center"/>
    </xf>
    <xf numFmtId="2" fontId="9" fillId="0" borderId="1" xfId="0" applyNumberFormat="1" applyFont="1" applyBorder="1" applyAlignment="1">
      <alignment horizontal="center" vertical="center"/>
    </xf>
    <xf numFmtId="0" fontId="9" fillId="0" borderId="0" xfId="0" applyFont="1" applyAlignment="1">
      <alignment vertical="center"/>
    </xf>
    <xf numFmtId="2" fontId="8" fillId="0" borderId="0" xfId="0" applyNumberFormat="1" applyFont="1" applyAlignment="1">
      <alignment horizontal="center" vertical="center"/>
    </xf>
    <xf numFmtId="0" fontId="9" fillId="0" borderId="1" xfId="0" applyFont="1" applyBorder="1"/>
    <xf numFmtId="2" fontId="9" fillId="0" borderId="1" xfId="0" applyNumberFormat="1" applyFont="1" applyBorder="1" applyAlignment="1">
      <alignment horizontal="center"/>
    </xf>
    <xf numFmtId="0" fontId="9" fillId="0" borderId="0" xfId="0" applyFont="1"/>
    <xf numFmtId="2" fontId="9" fillId="0" borderId="0" xfId="0" applyNumberFormat="1" applyFont="1" applyAlignment="1">
      <alignment horizontal="center"/>
    </xf>
    <xf numFmtId="0" fontId="9" fillId="0" borderId="2" xfId="0" applyFont="1" applyBorder="1"/>
    <xf numFmtId="11" fontId="0" fillId="0" borderId="0" xfId="0" applyNumberFormat="1"/>
    <xf numFmtId="0" fontId="9" fillId="0" borderId="0" xfId="0" applyFont="1" applyFill="1"/>
    <xf numFmtId="0" fontId="8" fillId="0" borderId="0" xfId="0" applyFont="1" applyFill="1"/>
    <xf numFmtId="0" fontId="10" fillId="0" borderId="0" xfId="0" applyFont="1" applyFill="1"/>
    <xf numFmtId="11" fontId="8" fillId="0" borderId="0" xfId="0" applyNumberFormat="1" applyFont="1" applyFill="1"/>
    <xf numFmtId="11" fontId="1" fillId="0" borderId="0" xfId="0" applyNumberFormat="1" applyFont="1" applyAlignment="1"/>
    <xf numFmtId="171" fontId="8" fillId="0" borderId="0" xfId="0" applyNumberFormat="1" applyFont="1" applyFill="1"/>
    <xf numFmtId="171" fontId="9" fillId="0" borderId="0" xfId="0" applyNumberFormat="1" applyFont="1" applyFill="1"/>
    <xf numFmtId="171" fontId="0" fillId="0" borderId="0" xfId="0" applyNumberFormat="1"/>
    <xf numFmtId="171" fontId="0" fillId="0" borderId="0" xfId="0" applyNumberFormat="1" applyFill="1"/>
    <xf numFmtId="2" fontId="8" fillId="0" borderId="0" xfId="0" applyNumberFormat="1" applyFont="1" applyFill="1"/>
    <xf numFmtId="2" fontId="9" fillId="0" borderId="0" xfId="0" applyNumberFormat="1" applyFont="1" applyFill="1"/>
    <xf numFmtId="0" fontId="3" fillId="0" borderId="0" xfId="0" applyFont="1"/>
    <xf numFmtId="0" fontId="0" fillId="0" borderId="0" xfId="0" applyFill="1" applyBorder="1"/>
    <xf numFmtId="0" fontId="3" fillId="0" borderId="2" xfId="1" applyFont="1" applyFill="1" applyBorder="1" applyAlignment="1">
      <alignment vertical="center"/>
    </xf>
    <xf numFmtId="0" fontId="4" fillId="0" borderId="2" xfId="0" applyFont="1" applyFill="1" applyBorder="1"/>
    <xf numFmtId="0" fontId="6" fillId="0" borderId="2" xfId="0" applyFont="1" applyFill="1" applyBorder="1" applyAlignment="1">
      <alignment horizontal="right" vertical="center"/>
    </xf>
    <xf numFmtId="0" fontId="0" fillId="0" borderId="2" xfId="0" applyFill="1" applyBorder="1"/>
    <xf numFmtId="0" fontId="6" fillId="0" borderId="2" xfId="0" applyFont="1" applyFill="1" applyBorder="1" applyAlignment="1">
      <alignment horizontal="center" vertical="center"/>
    </xf>
    <xf numFmtId="0" fontId="3" fillId="0" borderId="2" xfId="0" applyFont="1" applyFill="1" applyBorder="1"/>
    <xf numFmtId="0" fontId="1" fillId="0" borderId="2" xfId="0" applyFont="1" applyBorder="1" applyAlignment="1">
      <alignment vertical="center"/>
    </xf>
    <xf numFmtId="0" fontId="3" fillId="0" borderId="2" xfId="0" applyFont="1" applyFill="1" applyBorder="1" applyAlignment="1">
      <alignment vertical="center"/>
    </xf>
    <xf numFmtId="0" fontId="1" fillId="0" borderId="2" xfId="0" applyFont="1" applyFill="1" applyBorder="1"/>
    <xf numFmtId="0" fontId="8" fillId="0" borderId="0" xfId="0" applyFont="1" applyAlignment="1">
      <alignment wrapText="1"/>
    </xf>
    <xf numFmtId="0" fontId="0" fillId="0" borderId="0" xfId="0" applyBorder="1" applyAlignment="1">
      <alignment horizontal="center" vertical="top"/>
    </xf>
    <xf numFmtId="11" fontId="0" fillId="0" borderId="0" xfId="0" applyNumberFormat="1" applyFont="1"/>
    <xf numFmtId="2" fontId="8" fillId="0" borderId="0" xfId="0" applyNumberFormat="1" applyFont="1" applyAlignment="1">
      <alignment horizontal="center"/>
    </xf>
    <xf numFmtId="2" fontId="9" fillId="0" borderId="2" xfId="0" applyNumberFormat="1" applyFont="1" applyBorder="1" applyAlignment="1">
      <alignment horizontal="center"/>
    </xf>
    <xf numFmtId="0" fontId="8" fillId="0" borderId="1" xfId="0" applyFont="1" applyBorder="1"/>
    <xf numFmtId="0" fontId="8" fillId="0" borderId="2" xfId="0" applyFont="1" applyBorder="1"/>
    <xf numFmtId="0" fontId="1" fillId="0" borderId="0" xfId="0" applyFont="1" applyBorder="1" applyAlignment="1">
      <alignment vertical="center"/>
    </xf>
    <xf numFmtId="0" fontId="0" fillId="0" borderId="0" xfId="0" applyBorder="1" applyAlignment="1">
      <alignment vertical="center"/>
    </xf>
    <xf numFmtId="0" fontId="0" fillId="0" borderId="0" xfId="0" applyBorder="1" applyAlignment="1">
      <alignment horizontal="left" vertical="center"/>
    </xf>
    <xf numFmtId="0" fontId="8" fillId="0" borderId="3" xfId="0" applyFont="1" applyBorder="1" applyAlignment="1">
      <alignment vertical="center" wrapText="1"/>
    </xf>
    <xf numFmtId="0" fontId="8" fillId="0" borderId="2" xfId="0" applyFont="1" applyBorder="1" applyAlignment="1">
      <alignment vertical="center" wrapText="1"/>
    </xf>
    <xf numFmtId="0" fontId="8" fillId="0" borderId="4" xfId="0" applyFont="1" applyBorder="1" applyAlignment="1">
      <alignment vertical="center" wrapText="1"/>
    </xf>
    <xf numFmtId="0" fontId="8" fillId="0" borderId="0" xfId="0" applyFont="1" applyAlignment="1">
      <alignment wrapText="1"/>
    </xf>
    <xf numFmtId="0" fontId="0" fillId="0" borderId="0" xfId="0" applyAlignment="1">
      <alignment vertical="center"/>
    </xf>
    <xf numFmtId="0" fontId="0" fillId="0" borderId="0" xfId="0"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0</xdr:col>
      <xdr:colOff>0</xdr:colOff>
      <xdr:row>896</xdr:row>
      <xdr:rowOff>0</xdr:rowOff>
    </xdr:from>
    <xdr:to>
      <xdr:col>3</xdr:col>
      <xdr:colOff>64576</xdr:colOff>
      <xdr:row>896</xdr:row>
      <xdr:rowOff>794678</xdr:rowOff>
    </xdr:to>
    <xdr:pic>
      <xdr:nvPicPr>
        <xdr:cNvPr id="3" name="Picture 2"/>
        <xdr:cNvPicPr>
          <a:picLocks noChangeAspect="1" noChangeArrowheads="1"/>
        </xdr:cNvPicPr>
      </xdr:nvPicPr>
      <xdr:blipFill>
        <a:blip xmlns:r="http://schemas.openxmlformats.org/officeDocument/2006/relationships" r:embed="rId1">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0" y="125717085"/>
          <a:ext cx="3719593" cy="794678"/>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0</xdr:colOff>
      <xdr:row>894</xdr:row>
      <xdr:rowOff>1</xdr:rowOff>
    </xdr:from>
    <xdr:to>
      <xdr:col>6</xdr:col>
      <xdr:colOff>64576</xdr:colOff>
      <xdr:row>894</xdr:row>
      <xdr:rowOff>575855</xdr:rowOff>
    </xdr:to>
    <xdr:pic>
      <xdr:nvPicPr>
        <xdr:cNvPr id="4" name="Picture 3"/>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0" y="124167255"/>
          <a:ext cx="6405966" cy="57585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6</xdr:col>
      <xdr:colOff>274320</xdr:colOff>
      <xdr:row>5</xdr:row>
      <xdr:rowOff>30480</xdr:rowOff>
    </xdr:from>
    <xdr:to>
      <xdr:col>13</xdr:col>
      <xdr:colOff>579120</xdr:colOff>
      <xdr:row>21</xdr:row>
      <xdr:rowOff>167640</xdr:rowOff>
    </xdr:to>
    <xdr:pic>
      <xdr:nvPicPr>
        <xdr:cNvPr id="4" name="Picture 3"/>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931920" y="396240"/>
          <a:ext cx="4572000" cy="306324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5"/>
  <sheetViews>
    <sheetView topLeftCell="B1" workbookViewId="0">
      <selection activeCell="H6" sqref="H6"/>
    </sheetView>
  </sheetViews>
  <sheetFormatPr defaultRowHeight="14.4" x14ac:dyDescent="0.3"/>
  <cols>
    <col min="1" max="16384" width="8.88671875" style="3"/>
  </cols>
  <sheetData>
    <row r="1" spans="1:12" x14ac:dyDescent="0.3">
      <c r="A1" s="2" t="s">
        <v>595</v>
      </c>
    </row>
    <row r="3" spans="1:12" x14ac:dyDescent="0.3">
      <c r="A3" s="3" t="s">
        <v>594</v>
      </c>
    </row>
    <row r="5" spans="1:12" x14ac:dyDescent="0.3">
      <c r="A5" s="65" t="s">
        <v>596</v>
      </c>
      <c r="B5" s="66" t="s">
        <v>487</v>
      </c>
      <c r="C5" s="65" t="s">
        <v>597</v>
      </c>
      <c r="D5" s="67" t="s">
        <v>34</v>
      </c>
      <c r="E5" s="68" t="s">
        <v>31</v>
      </c>
      <c r="F5" s="68" t="s">
        <v>36</v>
      </c>
      <c r="G5" s="68" t="s">
        <v>30</v>
      </c>
      <c r="H5" s="68" t="s">
        <v>628</v>
      </c>
      <c r="I5" s="68" t="s">
        <v>29</v>
      </c>
      <c r="J5" s="68" t="s">
        <v>35</v>
      </c>
      <c r="K5" s="68" t="s">
        <v>28</v>
      </c>
      <c r="L5" s="68" t="s">
        <v>627</v>
      </c>
    </row>
    <row r="6" spans="1:12" x14ac:dyDescent="0.3">
      <c r="A6" s="7" t="s">
        <v>19</v>
      </c>
      <c r="B6" s="3" t="s">
        <v>506</v>
      </c>
      <c r="C6" s="5" t="s">
        <v>19</v>
      </c>
      <c r="D6" s="6">
        <v>2.386391719986837E-2</v>
      </c>
      <c r="E6" s="8">
        <v>23.536666666666672</v>
      </c>
      <c r="F6" s="8">
        <v>0.56167706449423538</v>
      </c>
      <c r="G6" s="4">
        <v>2.6333333333333333</v>
      </c>
      <c r="H6" s="9">
        <v>6.2841648626320037E-2</v>
      </c>
      <c r="I6" s="5">
        <v>119.33333333333333</v>
      </c>
      <c r="J6" s="5">
        <v>2.8477607858509586</v>
      </c>
      <c r="K6" s="5">
        <v>1.86</v>
      </c>
      <c r="L6" s="5">
        <v>4.4386885991755172E-2</v>
      </c>
    </row>
    <row r="7" spans="1:12" x14ac:dyDescent="0.3">
      <c r="A7" s="4" t="s">
        <v>0</v>
      </c>
      <c r="B7" s="33" t="s">
        <v>488</v>
      </c>
      <c r="C7" s="5" t="s">
        <v>0</v>
      </c>
      <c r="D7" s="6">
        <v>5.2281008741862485E-2</v>
      </c>
      <c r="E7" s="8">
        <v>25.143333333333334</v>
      </c>
      <c r="F7" s="8">
        <v>1.3145188297995625</v>
      </c>
      <c r="G7" s="4">
        <v>2.8200000000000003</v>
      </c>
      <c r="H7" s="9">
        <v>0.14743244465205221</v>
      </c>
      <c r="I7" s="5">
        <v>112.66666666666667</v>
      </c>
      <c r="J7" s="5">
        <v>5.8903269849165065</v>
      </c>
      <c r="K7" s="5">
        <v>3.3033333333333332</v>
      </c>
      <c r="L7" s="5">
        <v>0.17270159887728573</v>
      </c>
    </row>
    <row r="8" spans="1:12" x14ac:dyDescent="0.3">
      <c r="A8" s="7" t="s">
        <v>1</v>
      </c>
      <c r="B8" s="33" t="s">
        <v>489</v>
      </c>
      <c r="C8" s="5" t="s">
        <v>32</v>
      </c>
      <c r="D8" s="6">
        <v>2.3001029660603975E-3</v>
      </c>
      <c r="E8" s="8">
        <v>22.033333333333331</v>
      </c>
      <c r="F8" s="8">
        <v>5.0678935352197418E-2</v>
      </c>
      <c r="G8" s="4">
        <v>4.706666666666667</v>
      </c>
      <c r="H8" s="9">
        <v>1.0825817960257606E-2</v>
      </c>
      <c r="I8" s="5">
        <v>111.33333333333333</v>
      </c>
      <c r="J8" s="5">
        <v>0.25607813022139092</v>
      </c>
      <c r="K8" s="5">
        <v>3.043333333333333</v>
      </c>
      <c r="L8" s="5">
        <v>6.9999800267104761E-3</v>
      </c>
    </row>
    <row r="9" spans="1:12" x14ac:dyDescent="0.3">
      <c r="A9" s="7" t="s">
        <v>10</v>
      </c>
      <c r="B9" s="59" t="s">
        <v>497</v>
      </c>
      <c r="C9" s="5" t="s">
        <v>32</v>
      </c>
      <c r="D9" s="6">
        <v>3.0294806950346407E-3</v>
      </c>
      <c r="E9" s="8">
        <v>22.033333333333331</v>
      </c>
      <c r="F9" s="8">
        <v>6.6749557980596577E-2</v>
      </c>
      <c r="G9" s="4">
        <v>4.706666666666667</v>
      </c>
      <c r="H9" s="9">
        <v>1.425875580462971E-2</v>
      </c>
      <c r="I9" s="5">
        <v>111.33333333333333</v>
      </c>
      <c r="J9" s="5">
        <v>0.33728218404718996</v>
      </c>
      <c r="K9" s="5">
        <v>3.043333333333333</v>
      </c>
      <c r="L9" s="5">
        <v>9.2197195818887554E-3</v>
      </c>
    </row>
    <row r="10" spans="1:12" x14ac:dyDescent="0.3">
      <c r="A10" s="5" t="s">
        <v>12</v>
      </c>
      <c r="B10" s="33" t="s">
        <v>499</v>
      </c>
      <c r="C10" s="5" t="s">
        <v>8</v>
      </c>
      <c r="D10" s="6">
        <v>2.6416320847370621E-3</v>
      </c>
      <c r="E10" s="8">
        <v>24.47</v>
      </c>
      <c r="F10" s="8">
        <v>6.4640737113515909E-2</v>
      </c>
      <c r="G10" s="10">
        <v>3.1766666666666663</v>
      </c>
      <c r="H10" s="9">
        <v>8.3915845891814004E-3</v>
      </c>
      <c r="I10" s="5">
        <v>107.66666666666667</v>
      </c>
      <c r="J10" s="5">
        <v>0.28441572112335706</v>
      </c>
      <c r="K10" s="5">
        <v>4.0266666666666664</v>
      </c>
      <c r="L10" s="5">
        <v>1.0636971861207902E-2</v>
      </c>
    </row>
    <row r="11" spans="1:12" x14ac:dyDescent="0.3">
      <c r="A11" s="7" t="s">
        <v>2</v>
      </c>
      <c r="B11" s="33" t="s">
        <v>490</v>
      </c>
      <c r="C11" s="5" t="s">
        <v>32</v>
      </c>
      <c r="D11" s="6">
        <v>1.3343466695401221E-2</v>
      </c>
      <c r="E11" s="8">
        <v>22.033333333333331</v>
      </c>
      <c r="F11" s="8">
        <v>0.2940010495220069</v>
      </c>
      <c r="G11" s="4">
        <v>4.706666666666667</v>
      </c>
      <c r="H11" s="9">
        <v>6.2803249913021747E-2</v>
      </c>
      <c r="I11" s="5">
        <v>111.33333333333333</v>
      </c>
      <c r="J11" s="5">
        <v>1.4855726254213359</v>
      </c>
      <c r="K11" s="5">
        <v>3.043333333333333</v>
      </c>
      <c r="L11" s="5">
        <v>4.0608616976337712E-2</v>
      </c>
    </row>
    <row r="12" spans="1:12" x14ac:dyDescent="0.3">
      <c r="A12" s="7" t="s">
        <v>3</v>
      </c>
      <c r="B12" s="33" t="s">
        <v>600</v>
      </c>
      <c r="C12" s="5" t="s">
        <v>3</v>
      </c>
      <c r="D12" s="6">
        <v>7.7632296461943598E-2</v>
      </c>
      <c r="E12" s="8">
        <v>28.846666666666668</v>
      </c>
      <c r="F12" s="8">
        <v>2.2394329786055329</v>
      </c>
      <c r="G12" s="4">
        <v>2.8666666666666667</v>
      </c>
      <c r="H12" s="9">
        <v>0.22254591652423833</v>
      </c>
      <c r="I12" s="5">
        <v>107.33333333333333</v>
      </c>
      <c r="J12" s="5">
        <v>8.3325331535819451</v>
      </c>
      <c r="K12" s="5">
        <v>2.8666666666666667</v>
      </c>
      <c r="L12" s="5">
        <v>0.22254591652423833</v>
      </c>
    </row>
    <row r="13" spans="1:12" x14ac:dyDescent="0.3">
      <c r="A13" s="7" t="s">
        <v>5</v>
      </c>
      <c r="B13" s="33" t="s">
        <v>492</v>
      </c>
      <c r="C13" s="5" t="s">
        <v>32</v>
      </c>
      <c r="D13" s="6">
        <v>1.5571548056184646E-3</v>
      </c>
      <c r="E13" s="8">
        <v>22.033333333333331</v>
      </c>
      <c r="F13" s="8">
        <v>3.4309310883793499E-2</v>
      </c>
      <c r="G13" s="4">
        <v>4.706666666666667</v>
      </c>
      <c r="H13" s="9">
        <v>7.32900861844424E-3</v>
      </c>
      <c r="I13" s="5">
        <v>111.33333333333333</v>
      </c>
      <c r="J13" s="5">
        <v>0.17336323502552239</v>
      </c>
      <c r="K13" s="5">
        <v>3.043333333333333</v>
      </c>
      <c r="L13" s="5">
        <v>4.7389411250988601E-3</v>
      </c>
    </row>
    <row r="14" spans="1:12" x14ac:dyDescent="0.3">
      <c r="A14" s="4" t="s">
        <v>25</v>
      </c>
      <c r="B14" s="33" t="s">
        <v>512</v>
      </c>
      <c r="C14" s="5" t="s">
        <v>26</v>
      </c>
      <c r="D14" s="6">
        <v>9.4464228926441022E-3</v>
      </c>
      <c r="E14" s="8">
        <v>23.593333333333334</v>
      </c>
      <c r="F14" s="8">
        <v>0.22287260411378318</v>
      </c>
      <c r="G14" s="4">
        <v>2.1</v>
      </c>
      <c r="H14" s="9">
        <v>1.9837488074552614E-2</v>
      </c>
      <c r="I14" s="5">
        <v>119</v>
      </c>
      <c r="J14" s="5">
        <v>1.1241243242246481</v>
      </c>
      <c r="K14" s="5">
        <v>1.8333333333333333</v>
      </c>
      <c r="L14" s="5">
        <v>1.7318441969847519E-2</v>
      </c>
    </row>
    <row r="15" spans="1:12" x14ac:dyDescent="0.3">
      <c r="A15" s="7" t="s">
        <v>9</v>
      </c>
      <c r="B15" s="33" t="s">
        <v>496</v>
      </c>
      <c r="C15" s="5" t="s">
        <v>9</v>
      </c>
      <c r="D15" s="6">
        <v>9.4352682617712513E-2</v>
      </c>
      <c r="E15" s="8">
        <v>26.64</v>
      </c>
      <c r="F15" s="8">
        <v>2.5135554649358616</v>
      </c>
      <c r="G15" s="4">
        <v>2.23</v>
      </c>
      <c r="H15" s="9">
        <v>0.21040648223749892</v>
      </c>
      <c r="I15" s="5">
        <v>116.33333333333333</v>
      </c>
      <c r="J15" s="5">
        <v>10.976362077860555</v>
      </c>
      <c r="K15" s="5">
        <v>3.4266666666666672</v>
      </c>
      <c r="L15" s="5">
        <v>0.32331519243669493</v>
      </c>
    </row>
    <row r="16" spans="1:12" x14ac:dyDescent="0.3">
      <c r="A16" s="7" t="s">
        <v>4</v>
      </c>
      <c r="B16" s="33" t="s">
        <v>491</v>
      </c>
      <c r="C16" s="5" t="s">
        <v>4</v>
      </c>
      <c r="D16" s="6">
        <v>0.25103994728289408</v>
      </c>
      <c r="E16" s="8">
        <v>25.689999999999998</v>
      </c>
      <c r="F16" s="8">
        <v>6.4492162456975484</v>
      </c>
      <c r="G16" s="4">
        <v>3</v>
      </c>
      <c r="H16" s="9">
        <v>0.75311984184868219</v>
      </c>
      <c r="I16" s="5">
        <v>120.66666666666667</v>
      </c>
      <c r="J16" s="5">
        <v>30.292153638802553</v>
      </c>
      <c r="K16" s="5">
        <v>2.6333333333333333</v>
      </c>
      <c r="L16" s="5">
        <v>0.66107186117828776</v>
      </c>
    </row>
    <row r="17" spans="1:12" x14ac:dyDescent="0.3">
      <c r="A17" s="7" t="s">
        <v>7</v>
      </c>
      <c r="B17" s="33" t="s">
        <v>494</v>
      </c>
      <c r="C17" s="5" t="s">
        <v>11</v>
      </c>
      <c r="D17" s="6">
        <v>5.0414106068434267E-3</v>
      </c>
      <c r="E17" s="8">
        <v>23.42</v>
      </c>
      <c r="F17" s="8">
        <v>0.11806983641227306</v>
      </c>
      <c r="G17" s="4">
        <v>2.65</v>
      </c>
      <c r="H17" s="9">
        <v>1.335973810813508E-2</v>
      </c>
      <c r="I17" s="5">
        <v>127.43333333333334</v>
      </c>
      <c r="J17" s="5">
        <v>0.64244375833208067</v>
      </c>
      <c r="K17" s="5">
        <v>0.68333333333333324</v>
      </c>
      <c r="L17" s="5">
        <v>3.4449639146763413E-3</v>
      </c>
    </row>
    <row r="18" spans="1:12" x14ac:dyDescent="0.3">
      <c r="A18" s="7" t="s">
        <v>16</v>
      </c>
      <c r="B18" s="33" t="s">
        <v>503</v>
      </c>
      <c r="C18" s="5" t="s">
        <v>32</v>
      </c>
      <c r="D18" s="6">
        <v>1.614268604663464E-2</v>
      </c>
      <c r="E18" s="8">
        <v>22.033333333333331</v>
      </c>
      <c r="F18" s="8">
        <v>0.3556771825608499</v>
      </c>
      <c r="G18" s="4">
        <v>4.706666666666667</v>
      </c>
      <c r="H18" s="9">
        <v>7.5978242326160378E-2</v>
      </c>
      <c r="I18" s="5">
        <v>111.33333333333333</v>
      </c>
      <c r="J18" s="5">
        <v>1.7972190465253233</v>
      </c>
      <c r="K18" s="5">
        <v>3.043333333333333</v>
      </c>
      <c r="L18" s="5">
        <v>4.9127574535258081E-2</v>
      </c>
    </row>
    <row r="19" spans="1:12" x14ac:dyDescent="0.3">
      <c r="A19" s="4" t="s">
        <v>6</v>
      </c>
      <c r="B19" s="33" t="s">
        <v>493</v>
      </c>
      <c r="C19" s="5" t="s">
        <v>33</v>
      </c>
      <c r="D19" s="6">
        <v>9.9310484273149972E-3</v>
      </c>
      <c r="E19" s="8">
        <v>25.403333333333336</v>
      </c>
      <c r="F19" s="8">
        <v>0.25228173354855865</v>
      </c>
      <c r="G19" s="4">
        <v>2.5166666666666666</v>
      </c>
      <c r="H19" s="9">
        <v>2.4993138542076077E-2</v>
      </c>
      <c r="I19" s="5">
        <v>104</v>
      </c>
      <c r="J19" s="5">
        <v>1.0328290364407597</v>
      </c>
      <c r="K19" s="5">
        <v>2.5100000000000002</v>
      </c>
      <c r="L19" s="5">
        <v>2.4926931552560646E-2</v>
      </c>
    </row>
    <row r="20" spans="1:12" x14ac:dyDescent="0.3">
      <c r="A20" s="7" t="s">
        <v>11</v>
      </c>
      <c r="B20" s="33" t="s">
        <v>498</v>
      </c>
      <c r="C20" s="5" t="s">
        <v>11</v>
      </c>
      <c r="D20" s="6">
        <v>7.4767207630552113E-2</v>
      </c>
      <c r="E20" s="8">
        <v>23.42</v>
      </c>
      <c r="F20" s="8">
        <v>1.7510480027075306</v>
      </c>
      <c r="G20" s="4">
        <v>2.65</v>
      </c>
      <c r="H20" s="9">
        <v>0.19813310022096309</v>
      </c>
      <c r="I20" s="5">
        <v>127.43333333333334</v>
      </c>
      <c r="J20" s="5">
        <v>9.5278344923866918</v>
      </c>
      <c r="K20" s="5">
        <v>0.68333333333333324</v>
      </c>
      <c r="L20" s="5">
        <v>5.1090925214210603E-2</v>
      </c>
    </row>
    <row r="21" spans="1:12" x14ac:dyDescent="0.3">
      <c r="A21" s="7" t="s">
        <v>13</v>
      </c>
      <c r="B21" s="33" t="s">
        <v>500</v>
      </c>
      <c r="C21" s="5" t="s">
        <v>32</v>
      </c>
      <c r="D21" s="6">
        <v>1.3741666484259215E-3</v>
      </c>
      <c r="E21" s="8">
        <v>22.033333333333331</v>
      </c>
      <c r="F21" s="8">
        <v>3.02774718203178E-2</v>
      </c>
      <c r="G21" s="4">
        <v>4.706666666666667</v>
      </c>
      <c r="H21" s="9">
        <v>6.4677443585913373E-3</v>
      </c>
      <c r="I21" s="5">
        <v>111.33333333333333</v>
      </c>
      <c r="J21" s="5">
        <v>0.15299055352475258</v>
      </c>
      <c r="K21" s="5">
        <v>3.043333333333333</v>
      </c>
      <c r="L21" s="5">
        <v>4.1820471667095536E-3</v>
      </c>
    </row>
    <row r="22" spans="1:12" x14ac:dyDescent="0.3">
      <c r="A22" s="7" t="s">
        <v>14</v>
      </c>
      <c r="B22" s="33" t="s">
        <v>501</v>
      </c>
      <c r="C22" s="5" t="s">
        <v>32</v>
      </c>
      <c r="D22" s="6">
        <v>2.3279210858993243E-3</v>
      </c>
      <c r="E22" s="8">
        <v>22.033333333333331</v>
      </c>
      <c r="F22" s="8">
        <v>5.1291861259315105E-2</v>
      </c>
      <c r="G22" s="4">
        <v>4.706666666666667</v>
      </c>
      <c r="H22" s="9">
        <v>1.0956748577632821E-2</v>
      </c>
      <c r="I22" s="5">
        <v>111.33333333333333</v>
      </c>
      <c r="J22" s="5">
        <v>0.25917521423012474</v>
      </c>
      <c r="K22" s="5">
        <v>3.043333333333333</v>
      </c>
      <c r="L22" s="5">
        <v>7.0846398380869429E-3</v>
      </c>
    </row>
    <row r="23" spans="1:12" x14ac:dyDescent="0.3">
      <c r="A23" s="4" t="s">
        <v>15</v>
      </c>
      <c r="B23" s="33" t="s">
        <v>502</v>
      </c>
      <c r="C23" s="5" t="s">
        <v>0</v>
      </c>
      <c r="D23" s="6">
        <v>4.5277229500352844E-4</v>
      </c>
      <c r="E23" s="8">
        <v>25.143333333333334</v>
      </c>
      <c r="F23" s="8">
        <v>1.1384204737372051E-2</v>
      </c>
      <c r="G23" s="4">
        <v>2.8200000000000003</v>
      </c>
      <c r="H23" s="9">
        <v>1.2768178719099502E-3</v>
      </c>
      <c r="I23" s="5">
        <v>112.66666666666667</v>
      </c>
      <c r="J23" s="5">
        <v>5.1012345237064209E-2</v>
      </c>
      <c r="K23" s="5">
        <v>3.3033333333333332</v>
      </c>
      <c r="L23" s="5">
        <v>1.4956578144949889E-3</v>
      </c>
    </row>
    <row r="24" spans="1:12" x14ac:dyDescent="0.3">
      <c r="A24" s="4" t="s">
        <v>17</v>
      </c>
      <c r="B24" s="33" t="s">
        <v>504</v>
      </c>
      <c r="C24" s="5" t="s">
        <v>8</v>
      </c>
      <c r="D24" s="6">
        <v>3.4846021904849818E-4</v>
      </c>
      <c r="E24" s="8">
        <v>24.47</v>
      </c>
      <c r="F24" s="8">
        <v>8.5268215601167503E-3</v>
      </c>
      <c r="G24" s="10">
        <v>3.1766666666666663</v>
      </c>
      <c r="H24" s="9">
        <v>1.1069419625107291E-3</v>
      </c>
      <c r="I24" s="5">
        <v>107.66666666666667</v>
      </c>
      <c r="J24" s="5">
        <v>3.7517550250888307E-2</v>
      </c>
      <c r="K24" s="5">
        <v>4.0266666666666664</v>
      </c>
      <c r="L24" s="5">
        <v>1.4031331487019526E-3</v>
      </c>
    </row>
    <row r="25" spans="1:12" x14ac:dyDescent="0.3">
      <c r="A25" s="7" t="s">
        <v>18</v>
      </c>
      <c r="B25" s="33" t="s">
        <v>505</v>
      </c>
      <c r="C25" s="5" t="s">
        <v>18</v>
      </c>
      <c r="D25" s="6">
        <v>5.9953485677705823E-2</v>
      </c>
      <c r="E25" s="8">
        <v>28.073333333333334</v>
      </c>
      <c r="F25" s="8">
        <v>1.6830941879254615</v>
      </c>
      <c r="G25" s="4">
        <v>2.1</v>
      </c>
      <c r="H25" s="9">
        <v>0.12590231992318224</v>
      </c>
      <c r="I25" s="5">
        <v>116</v>
      </c>
      <c r="J25" s="5">
        <v>6.9546043386138754</v>
      </c>
      <c r="K25" s="5">
        <v>2.3333333333333335</v>
      </c>
      <c r="L25" s="5">
        <v>0.1398914665813136</v>
      </c>
    </row>
    <row r="26" spans="1:12" x14ac:dyDescent="0.3">
      <c r="A26" s="7" t="s">
        <v>20</v>
      </c>
      <c r="B26" s="33" t="s">
        <v>507</v>
      </c>
      <c r="C26" s="5" t="s">
        <v>32</v>
      </c>
      <c r="D26" s="6">
        <v>6.5660877572508422E-2</v>
      </c>
      <c r="E26" s="8">
        <v>22.033333333333331</v>
      </c>
      <c r="F26" s="8">
        <v>1.4467280025142688</v>
      </c>
      <c r="G26" s="4">
        <v>4.706666666666667</v>
      </c>
      <c r="H26" s="9">
        <v>0.30904386377460635</v>
      </c>
      <c r="I26" s="5">
        <v>111.33333333333333</v>
      </c>
      <c r="J26" s="5">
        <v>7.3102443697392703</v>
      </c>
      <c r="K26" s="5">
        <v>3.043333333333333</v>
      </c>
      <c r="L26" s="5">
        <v>0.19982793741233396</v>
      </c>
    </row>
    <row r="27" spans="1:12" x14ac:dyDescent="0.3">
      <c r="A27" s="7" t="s">
        <v>21</v>
      </c>
      <c r="B27" s="33" t="s">
        <v>508</v>
      </c>
      <c r="C27" s="5" t="s">
        <v>8</v>
      </c>
      <c r="D27" s="6">
        <v>1.7598960080515542E-2</v>
      </c>
      <c r="E27" s="8">
        <v>24.47</v>
      </c>
      <c r="F27" s="8">
        <v>0.43064655317021533</v>
      </c>
      <c r="G27" s="10">
        <v>3.1766666666666663</v>
      </c>
      <c r="H27" s="9">
        <v>5.5906029855771033E-2</v>
      </c>
      <c r="I27" s="5">
        <v>107.66666666666667</v>
      </c>
      <c r="J27" s="5">
        <v>1.8948213686688402</v>
      </c>
      <c r="K27" s="5">
        <v>4.0266666666666664</v>
      </c>
      <c r="L27" s="5">
        <v>7.0865145924209241E-2</v>
      </c>
    </row>
    <row r="28" spans="1:12" x14ac:dyDescent="0.3">
      <c r="A28" s="7" t="s">
        <v>22</v>
      </c>
      <c r="B28" s="33" t="s">
        <v>509</v>
      </c>
      <c r="C28" s="5" t="s">
        <v>32</v>
      </c>
      <c r="D28" s="6">
        <v>6.6556137598362082E-3</v>
      </c>
      <c r="E28" s="8">
        <v>22.033333333333331</v>
      </c>
      <c r="F28" s="8">
        <v>0.14664535650839111</v>
      </c>
      <c r="G28" s="4">
        <v>4.706666666666667</v>
      </c>
      <c r="H28" s="9">
        <v>3.1325755429629086E-2</v>
      </c>
      <c r="I28" s="5">
        <v>111.33333333333333</v>
      </c>
      <c r="J28" s="5">
        <v>0.74099166526176452</v>
      </c>
      <c r="K28" s="5">
        <v>3.043333333333333</v>
      </c>
      <c r="L28" s="5">
        <v>2.0255251209101526E-2</v>
      </c>
    </row>
    <row r="29" spans="1:12" x14ac:dyDescent="0.3">
      <c r="A29" s="7" t="s">
        <v>24</v>
      </c>
      <c r="B29" s="33" t="s">
        <v>510</v>
      </c>
      <c r="C29" s="5" t="s">
        <v>32</v>
      </c>
      <c r="D29" s="6">
        <v>1.1649996220521744E-3</v>
      </c>
      <c r="E29" s="8">
        <v>22.033333333333331</v>
      </c>
      <c r="F29" s="8">
        <v>2.5668825005882908E-2</v>
      </c>
      <c r="G29" s="4">
        <v>4.706666666666667</v>
      </c>
      <c r="H29" s="9">
        <v>5.4832648877922345E-3</v>
      </c>
      <c r="I29" s="5">
        <v>111.33333333333333</v>
      </c>
      <c r="J29" s="5">
        <v>0.12970329125514207</v>
      </c>
      <c r="K29" s="5">
        <v>3.043333333333333</v>
      </c>
      <c r="L29" s="5">
        <v>3.545482183112117E-3</v>
      </c>
    </row>
    <row r="30" spans="1:12" x14ac:dyDescent="0.3">
      <c r="A30" s="7" t="s">
        <v>23</v>
      </c>
      <c r="B30" s="33" t="s">
        <v>511</v>
      </c>
      <c r="C30" s="5" t="s">
        <v>32</v>
      </c>
      <c r="D30" s="6">
        <v>3.6845503181219463E-3</v>
      </c>
      <c r="E30" s="8">
        <v>22.033333333333331</v>
      </c>
      <c r="F30" s="8">
        <v>8.1182925342620213E-2</v>
      </c>
      <c r="G30" s="4">
        <v>4.706666666666667</v>
      </c>
      <c r="H30" s="9">
        <v>1.7341950163960628E-2</v>
      </c>
      <c r="I30" s="5">
        <v>111.33333333333333</v>
      </c>
      <c r="J30" s="5">
        <v>0.41021326875091002</v>
      </c>
      <c r="K30" s="5">
        <v>3.043333333333333</v>
      </c>
      <c r="L30" s="5">
        <v>1.1213314801484455E-2</v>
      </c>
    </row>
    <row r="31" spans="1:12" x14ac:dyDescent="0.3">
      <c r="A31" s="7" t="s">
        <v>8</v>
      </c>
      <c r="B31" s="33" t="s">
        <v>495</v>
      </c>
      <c r="C31" s="5" t="s">
        <v>8</v>
      </c>
      <c r="D31" s="6">
        <v>0.1555306043022206</v>
      </c>
      <c r="E31" s="8">
        <v>24.47</v>
      </c>
      <c r="F31" s="8">
        <v>3.8058338872753379</v>
      </c>
      <c r="G31" s="10">
        <v>3.1766666666666663</v>
      </c>
      <c r="H31" s="9">
        <v>0.49406888633338736</v>
      </c>
      <c r="I31" s="5">
        <v>107.66666666666667</v>
      </c>
      <c r="J31" s="5">
        <v>16.745461729872417</v>
      </c>
      <c r="K31" s="5">
        <v>4.0266666666666664</v>
      </c>
      <c r="L31" s="5">
        <v>0.62626989999027494</v>
      </c>
    </row>
    <row r="32" spans="1:12" x14ac:dyDescent="0.3">
      <c r="A32" s="7" t="s">
        <v>26</v>
      </c>
      <c r="B32" s="33" t="s">
        <v>513</v>
      </c>
      <c r="C32" s="5" t="s">
        <v>513</v>
      </c>
      <c r="D32" s="6">
        <v>1.2287776798322075E-2</v>
      </c>
      <c r="E32" s="8">
        <v>23.593333333333334</v>
      </c>
      <c r="F32" s="8">
        <v>0.28990961392841219</v>
      </c>
      <c r="G32" s="4">
        <v>2.1</v>
      </c>
      <c r="H32" s="9">
        <v>2.5804331276476359E-2</v>
      </c>
      <c r="I32" s="5">
        <v>119</v>
      </c>
      <c r="J32" s="5">
        <v>1.462245439000327</v>
      </c>
      <c r="K32" s="5">
        <v>1.8333333333333333</v>
      </c>
      <c r="L32" s="5">
        <v>2.2527590796923805E-2</v>
      </c>
    </row>
    <row r="33" spans="1:12" x14ac:dyDescent="0.3">
      <c r="A33" s="7" t="s">
        <v>27</v>
      </c>
      <c r="B33" s="33" t="s">
        <v>27</v>
      </c>
      <c r="C33" s="5" t="s">
        <v>27</v>
      </c>
      <c r="D33" s="5">
        <v>3.5589346465217817E-2</v>
      </c>
      <c r="E33" s="8">
        <v>22.453333333333333</v>
      </c>
      <c r="F33" s="8">
        <v>0.79909945929902404</v>
      </c>
      <c r="G33" s="5">
        <v>2.6033333333333335</v>
      </c>
      <c r="H33" s="9">
        <v>9.2650931964450386E-2</v>
      </c>
      <c r="I33" s="5">
        <v>103.33333333333333</v>
      </c>
      <c r="J33" s="5">
        <v>3.6775658014058408</v>
      </c>
      <c r="K33" s="5">
        <v>2.7833333333333337</v>
      </c>
      <c r="L33" s="5">
        <v>9.9057014328189599E-2</v>
      </c>
    </row>
    <row r="34" spans="1:12" x14ac:dyDescent="0.3">
      <c r="A34" s="60" t="s">
        <v>601</v>
      </c>
      <c r="B34" s="61"/>
      <c r="C34" s="61"/>
      <c r="D34" s="62">
        <f>SUM(D6:D33)</f>
        <v>0.99999999999999989</v>
      </c>
      <c r="E34" s="63"/>
      <c r="F34" s="62">
        <v>25.099018704074584</v>
      </c>
      <c r="G34" s="61"/>
      <c r="H34" s="64">
        <v>3.0095920444261144</v>
      </c>
      <c r="I34" s="61"/>
      <c r="J34" s="65">
        <v>114.82684613057202</v>
      </c>
      <c r="K34" s="61"/>
      <c r="L34" s="65">
        <v>2.8497531029609959</v>
      </c>
    </row>
    <row r="35" spans="1:12" x14ac:dyDescent="0.3">
      <c r="B35" s="2"/>
      <c r="E35" s="2"/>
      <c r="G35" s="2"/>
      <c r="I35" s="2"/>
      <c r="K35"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6"/>
  <sheetViews>
    <sheetView workbookViewId="0">
      <selection activeCell="E18" sqref="E18:E20"/>
    </sheetView>
  </sheetViews>
  <sheetFormatPr defaultRowHeight="14.4" x14ac:dyDescent="0.3"/>
  <cols>
    <col min="5" max="5" width="255.77734375" bestFit="1" customWidth="1"/>
  </cols>
  <sheetData>
    <row r="1" spans="1:5" x14ac:dyDescent="0.3">
      <c r="A1" s="11" t="s">
        <v>599</v>
      </c>
    </row>
    <row r="3" spans="1:5" x14ac:dyDescent="0.3">
      <c r="A3" s="13" t="s">
        <v>61</v>
      </c>
      <c r="B3" s="13" t="s">
        <v>62</v>
      </c>
      <c r="C3" s="13" t="s">
        <v>63</v>
      </c>
      <c r="D3" s="13" t="s">
        <v>64</v>
      </c>
      <c r="E3" s="13" t="s">
        <v>65</v>
      </c>
    </row>
    <row r="4" spans="1:5" x14ac:dyDescent="0.3">
      <c r="A4" s="76" t="s">
        <v>66</v>
      </c>
      <c r="B4" s="14" t="s">
        <v>59</v>
      </c>
      <c r="C4" s="15">
        <v>0.42</v>
      </c>
      <c r="D4" s="15">
        <v>0.67</v>
      </c>
      <c r="E4" s="77" t="s">
        <v>106</v>
      </c>
    </row>
    <row r="5" spans="1:5" x14ac:dyDescent="0.3">
      <c r="A5" s="76"/>
      <c r="B5" s="16" t="s">
        <v>67</v>
      </c>
      <c r="C5" s="15">
        <v>0.59</v>
      </c>
      <c r="D5" s="15">
        <v>0.33</v>
      </c>
      <c r="E5" s="77"/>
    </row>
    <row r="6" spans="1:5" x14ac:dyDescent="0.3">
      <c r="A6" s="76" t="s">
        <v>68</v>
      </c>
      <c r="B6" s="14" t="s">
        <v>58</v>
      </c>
      <c r="C6" s="15">
        <v>0.83</v>
      </c>
      <c r="D6" s="15">
        <v>0.6</v>
      </c>
      <c r="E6" s="77" t="s">
        <v>106</v>
      </c>
    </row>
    <row r="7" spans="1:5" x14ac:dyDescent="0.3">
      <c r="A7" s="76"/>
      <c r="B7" s="16" t="s">
        <v>69</v>
      </c>
      <c r="C7" s="15">
        <v>0.16</v>
      </c>
      <c r="D7" s="15">
        <v>0.4</v>
      </c>
      <c r="E7" s="77"/>
    </row>
    <row r="8" spans="1:5" x14ac:dyDescent="0.3">
      <c r="A8" s="76" t="s">
        <v>70</v>
      </c>
      <c r="B8" s="14" t="s">
        <v>71</v>
      </c>
      <c r="C8" s="17"/>
      <c r="D8" s="15">
        <v>0.12</v>
      </c>
      <c r="E8" s="77" t="s">
        <v>107</v>
      </c>
    </row>
    <row r="9" spans="1:5" x14ac:dyDescent="0.3">
      <c r="A9" s="76"/>
      <c r="B9" s="14" t="s">
        <v>72</v>
      </c>
      <c r="C9" s="17"/>
      <c r="D9" s="15">
        <v>0.04</v>
      </c>
      <c r="E9" s="77"/>
    </row>
    <row r="10" spans="1:5" x14ac:dyDescent="0.3">
      <c r="A10" s="76"/>
      <c r="B10" s="14" t="s">
        <v>73</v>
      </c>
      <c r="C10" s="17"/>
      <c r="D10" s="15">
        <v>7.0000000000000007E-2</v>
      </c>
      <c r="E10" s="77"/>
    </row>
    <row r="11" spans="1:5" x14ac:dyDescent="0.3">
      <c r="A11" s="76"/>
      <c r="B11" s="16" t="s">
        <v>74</v>
      </c>
      <c r="C11" s="17"/>
      <c r="D11" s="15">
        <v>0.78</v>
      </c>
      <c r="E11" s="77"/>
    </row>
    <row r="12" spans="1:5" x14ac:dyDescent="0.3">
      <c r="A12" s="76" t="s">
        <v>75</v>
      </c>
      <c r="B12" s="14" t="s">
        <v>76</v>
      </c>
      <c r="C12" s="15">
        <v>0.21</v>
      </c>
      <c r="D12" s="15">
        <v>0.89</v>
      </c>
      <c r="E12" s="77" t="s">
        <v>106</v>
      </c>
    </row>
    <row r="13" spans="1:5" x14ac:dyDescent="0.3">
      <c r="A13" s="76"/>
      <c r="B13" s="16" t="s">
        <v>77</v>
      </c>
      <c r="C13" s="15">
        <v>0.04</v>
      </c>
      <c r="D13" s="15">
        <v>0.11</v>
      </c>
      <c r="E13" s="77"/>
    </row>
    <row r="14" spans="1:5" x14ac:dyDescent="0.3">
      <c r="A14" s="76" t="s">
        <v>78</v>
      </c>
      <c r="B14" s="14" t="s">
        <v>40</v>
      </c>
      <c r="C14" s="15">
        <v>0.56000000000000005</v>
      </c>
      <c r="D14" s="15">
        <v>0.23</v>
      </c>
      <c r="E14" s="77" t="s">
        <v>108</v>
      </c>
    </row>
    <row r="15" spans="1:5" x14ac:dyDescent="0.3">
      <c r="A15" s="76"/>
      <c r="B15" s="16" t="s">
        <v>79</v>
      </c>
      <c r="C15" s="15">
        <v>0.44</v>
      </c>
      <c r="D15" s="15">
        <v>0.77</v>
      </c>
      <c r="E15" s="77"/>
    </row>
    <row r="16" spans="1:5" x14ac:dyDescent="0.3">
      <c r="A16" s="76" t="s">
        <v>80</v>
      </c>
      <c r="B16" s="14" t="s">
        <v>81</v>
      </c>
      <c r="C16" s="15">
        <v>0.23</v>
      </c>
      <c r="D16" s="15">
        <v>0.01</v>
      </c>
      <c r="E16" s="78" t="s">
        <v>109</v>
      </c>
    </row>
    <row r="17" spans="1:5" x14ac:dyDescent="0.3">
      <c r="A17" s="76"/>
      <c r="B17" s="16" t="s">
        <v>82</v>
      </c>
      <c r="C17" s="15">
        <v>0.77</v>
      </c>
      <c r="D17" s="15">
        <v>0.99</v>
      </c>
      <c r="E17" s="78"/>
    </row>
    <row r="18" spans="1:5" x14ac:dyDescent="0.3">
      <c r="A18" s="76" t="s">
        <v>83</v>
      </c>
      <c r="B18" s="14" t="s">
        <v>84</v>
      </c>
      <c r="C18" s="15">
        <v>0.17</v>
      </c>
      <c r="D18" s="15">
        <v>0.04</v>
      </c>
      <c r="E18" s="77" t="s">
        <v>110</v>
      </c>
    </row>
    <row r="19" spans="1:5" x14ac:dyDescent="0.3">
      <c r="A19" s="76"/>
      <c r="B19" s="16" t="s">
        <v>83</v>
      </c>
      <c r="C19" s="15">
        <v>0.24</v>
      </c>
      <c r="D19" s="15">
        <v>0.05</v>
      </c>
      <c r="E19" s="77"/>
    </row>
    <row r="20" spans="1:5" x14ac:dyDescent="0.3">
      <c r="A20" s="76"/>
      <c r="B20" s="16" t="s">
        <v>85</v>
      </c>
      <c r="C20" s="15">
        <v>0.59</v>
      </c>
      <c r="D20" s="15">
        <v>0.91</v>
      </c>
      <c r="E20" s="77"/>
    </row>
    <row r="21" spans="1:5" x14ac:dyDescent="0.3">
      <c r="A21" s="76" t="s">
        <v>86</v>
      </c>
      <c r="B21" s="14" t="s">
        <v>87</v>
      </c>
      <c r="C21" s="15">
        <v>0.65</v>
      </c>
      <c r="D21" s="15">
        <v>0.18</v>
      </c>
      <c r="E21" s="77" t="s">
        <v>111</v>
      </c>
    </row>
    <row r="22" spans="1:5" x14ac:dyDescent="0.3">
      <c r="A22" s="76"/>
      <c r="B22" s="16" t="s">
        <v>88</v>
      </c>
      <c r="C22" s="15">
        <v>0.35</v>
      </c>
      <c r="D22" s="15">
        <v>0.82</v>
      </c>
      <c r="E22" s="77"/>
    </row>
    <row r="23" spans="1:5" x14ac:dyDescent="0.3">
      <c r="A23" s="76" t="s">
        <v>89</v>
      </c>
      <c r="B23" s="14" t="s">
        <v>60</v>
      </c>
      <c r="C23" s="70">
        <v>0.14000000000000001</v>
      </c>
      <c r="D23" s="15">
        <v>0.05</v>
      </c>
      <c r="E23" s="78" t="s">
        <v>112</v>
      </c>
    </row>
    <row r="24" spans="1:5" x14ac:dyDescent="0.3">
      <c r="A24" s="76"/>
      <c r="B24" s="16" t="s">
        <v>90</v>
      </c>
      <c r="C24" s="17"/>
      <c r="D24" s="15">
        <v>0.9</v>
      </c>
      <c r="E24" s="78"/>
    </row>
    <row r="25" spans="1:5" x14ac:dyDescent="0.3">
      <c r="A25" s="76"/>
      <c r="B25" s="16" t="s">
        <v>91</v>
      </c>
      <c r="C25" s="17"/>
      <c r="D25" s="15">
        <v>0.05</v>
      </c>
      <c r="E25" s="78"/>
    </row>
    <row r="26" spans="1:5" x14ac:dyDescent="0.3">
      <c r="A26" s="76" t="s">
        <v>92</v>
      </c>
      <c r="B26" s="14" t="s">
        <v>93</v>
      </c>
      <c r="C26" s="15">
        <v>0.72</v>
      </c>
      <c r="D26" s="15">
        <v>0.94</v>
      </c>
      <c r="E26" s="78" t="s">
        <v>113</v>
      </c>
    </row>
    <row r="27" spans="1:5" x14ac:dyDescent="0.3">
      <c r="A27" s="76"/>
      <c r="B27" s="16" t="s">
        <v>94</v>
      </c>
      <c r="C27" s="15">
        <v>0.28000000000000003</v>
      </c>
      <c r="D27" s="15">
        <v>0.06</v>
      </c>
      <c r="E27" s="78"/>
    </row>
    <row r="28" spans="1:5" x14ac:dyDescent="0.3">
      <c r="A28" s="76" t="s">
        <v>95</v>
      </c>
      <c r="B28" s="14" t="s">
        <v>96</v>
      </c>
      <c r="C28" s="17"/>
      <c r="D28" s="15">
        <v>0</v>
      </c>
      <c r="E28" s="77" t="s">
        <v>114</v>
      </c>
    </row>
    <row r="29" spans="1:5" x14ac:dyDescent="0.3">
      <c r="A29" s="76"/>
      <c r="B29" s="16" t="s">
        <v>97</v>
      </c>
      <c r="C29" s="17"/>
      <c r="D29" s="15">
        <v>1</v>
      </c>
      <c r="E29" s="77"/>
    </row>
    <row r="30" spans="1:5" x14ac:dyDescent="0.3">
      <c r="A30" s="76" t="s">
        <v>98</v>
      </c>
      <c r="B30" s="14" t="s">
        <v>99</v>
      </c>
      <c r="C30" s="15">
        <v>0.38</v>
      </c>
      <c r="D30" s="15">
        <v>0.02</v>
      </c>
      <c r="E30" s="77" t="s">
        <v>115</v>
      </c>
    </row>
    <row r="31" spans="1:5" x14ac:dyDescent="0.3">
      <c r="A31" s="76"/>
      <c r="B31" s="16" t="s">
        <v>100</v>
      </c>
      <c r="C31" s="15">
        <v>0.05</v>
      </c>
      <c r="D31" s="17"/>
      <c r="E31" s="77"/>
    </row>
    <row r="32" spans="1:5" x14ac:dyDescent="0.3">
      <c r="A32" s="76"/>
      <c r="B32" s="16" t="s">
        <v>101</v>
      </c>
      <c r="C32" s="15">
        <v>0.02</v>
      </c>
      <c r="D32" s="17"/>
      <c r="E32" s="77"/>
    </row>
    <row r="33" spans="1:5" x14ac:dyDescent="0.3">
      <c r="A33" s="76"/>
      <c r="B33" s="16" t="s">
        <v>102</v>
      </c>
      <c r="C33" s="15">
        <v>0.06</v>
      </c>
      <c r="D33" s="17"/>
      <c r="E33" s="77"/>
    </row>
    <row r="34" spans="1:5" x14ac:dyDescent="0.3">
      <c r="A34" s="76"/>
      <c r="B34" s="16" t="s">
        <v>103</v>
      </c>
      <c r="C34" s="15">
        <v>0.05</v>
      </c>
      <c r="D34" s="17"/>
      <c r="E34" s="77"/>
    </row>
    <row r="35" spans="1:5" x14ac:dyDescent="0.3">
      <c r="A35" s="76"/>
      <c r="B35" s="16" t="s">
        <v>104</v>
      </c>
      <c r="C35" s="15">
        <v>0.28000000000000003</v>
      </c>
      <c r="D35" s="17"/>
      <c r="E35" s="77"/>
    </row>
    <row r="36" spans="1:5" x14ac:dyDescent="0.3">
      <c r="A36" s="76"/>
      <c r="B36" s="16" t="s">
        <v>105</v>
      </c>
      <c r="C36" s="15">
        <v>0.17</v>
      </c>
      <c r="D36" s="17"/>
      <c r="E36" s="77"/>
    </row>
  </sheetData>
  <mergeCells count="24">
    <mergeCell ref="A26:A27"/>
    <mergeCell ref="E26:E27"/>
    <mergeCell ref="A28:A29"/>
    <mergeCell ref="E28:E29"/>
    <mergeCell ref="A30:A36"/>
    <mergeCell ref="E30:E36"/>
    <mergeCell ref="A18:A20"/>
    <mergeCell ref="E18:E20"/>
    <mergeCell ref="A21:A22"/>
    <mergeCell ref="E21:E22"/>
    <mergeCell ref="A23:A25"/>
    <mergeCell ref="E23:E25"/>
    <mergeCell ref="A12:A13"/>
    <mergeCell ref="E12:E13"/>
    <mergeCell ref="A14:A15"/>
    <mergeCell ref="E14:E15"/>
    <mergeCell ref="A16:A17"/>
    <mergeCell ref="E16:E17"/>
    <mergeCell ref="A4:A5"/>
    <mergeCell ref="E4:E5"/>
    <mergeCell ref="A6:A7"/>
    <mergeCell ref="E6:E7"/>
    <mergeCell ref="A8:A11"/>
    <mergeCell ref="E8:E1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2"/>
  <sheetViews>
    <sheetView topLeftCell="A7" zoomScale="85" zoomScaleNormal="85" workbookViewId="0">
      <selection activeCell="F3" sqref="F3"/>
    </sheetView>
  </sheetViews>
  <sheetFormatPr defaultRowHeight="13.8" x14ac:dyDescent="0.25"/>
  <cols>
    <col min="1" max="16384" width="8.88671875" style="36"/>
  </cols>
  <sheetData>
    <row r="1" spans="1:9" x14ac:dyDescent="0.25">
      <c r="A1" s="36" t="s">
        <v>626</v>
      </c>
      <c r="I1" s="72"/>
    </row>
    <row r="2" spans="1:9" x14ac:dyDescent="0.25">
      <c r="I2" s="72"/>
    </row>
    <row r="3" spans="1:9" x14ac:dyDescent="0.25">
      <c r="A3" s="41" t="s">
        <v>514</v>
      </c>
      <c r="B3" s="41"/>
      <c r="C3" s="41"/>
      <c r="D3" s="41"/>
      <c r="E3" s="41"/>
      <c r="F3" s="41"/>
      <c r="G3" s="41"/>
      <c r="H3" s="41"/>
      <c r="I3" s="42" t="s">
        <v>515</v>
      </c>
    </row>
    <row r="4" spans="1:9" x14ac:dyDescent="0.25">
      <c r="A4" s="45" t="s">
        <v>516</v>
      </c>
      <c r="B4" s="45"/>
      <c r="C4" s="45"/>
      <c r="D4" s="45"/>
      <c r="E4" s="45"/>
      <c r="F4" s="45"/>
      <c r="G4" s="45"/>
      <c r="H4" s="45"/>
      <c r="I4" s="73"/>
    </row>
    <row r="5" spans="1:9" x14ac:dyDescent="0.25">
      <c r="A5" s="34" t="s">
        <v>517</v>
      </c>
      <c r="I5" s="35">
        <v>1500</v>
      </c>
    </row>
    <row r="6" spans="1:9" x14ac:dyDescent="0.25">
      <c r="A6" s="36" t="s">
        <v>518</v>
      </c>
      <c r="I6" s="72"/>
    </row>
    <row r="7" spans="1:9" x14ac:dyDescent="0.25">
      <c r="A7" s="34" t="s">
        <v>519</v>
      </c>
      <c r="I7" s="72"/>
    </row>
    <row r="8" spans="1:9" x14ac:dyDescent="0.25">
      <c r="A8" s="34" t="s">
        <v>520</v>
      </c>
      <c r="I8" s="72"/>
    </row>
    <row r="9" spans="1:9" x14ac:dyDescent="0.25">
      <c r="A9" s="36" t="s">
        <v>521</v>
      </c>
      <c r="I9" s="44">
        <v>17.7</v>
      </c>
    </row>
    <row r="10" spans="1:9" x14ac:dyDescent="0.25">
      <c r="A10" s="34" t="s">
        <v>522</v>
      </c>
      <c r="I10" s="72"/>
    </row>
    <row r="11" spans="1:9" x14ac:dyDescent="0.25">
      <c r="A11" s="36" t="s">
        <v>523</v>
      </c>
      <c r="I11" s="72"/>
    </row>
    <row r="12" spans="1:9" x14ac:dyDescent="0.25">
      <c r="A12" s="34" t="s">
        <v>524</v>
      </c>
      <c r="I12" s="72"/>
    </row>
    <row r="13" spans="1:9" x14ac:dyDescent="0.25">
      <c r="A13" s="34" t="s">
        <v>525</v>
      </c>
      <c r="I13" s="72"/>
    </row>
    <row r="14" spans="1:9" x14ac:dyDescent="0.25">
      <c r="A14" s="34" t="s">
        <v>526</v>
      </c>
      <c r="I14" s="72"/>
    </row>
    <row r="15" spans="1:9" x14ac:dyDescent="0.25">
      <c r="A15" s="36" t="s">
        <v>527</v>
      </c>
      <c r="I15" s="44">
        <v>80.7</v>
      </c>
    </row>
    <row r="16" spans="1:9" x14ac:dyDescent="0.25">
      <c r="A16" s="34" t="s">
        <v>528</v>
      </c>
      <c r="I16" s="72"/>
    </row>
    <row r="17" spans="1:9" x14ac:dyDescent="0.25">
      <c r="A17" s="34" t="s">
        <v>529</v>
      </c>
      <c r="I17" s="35">
        <v>5523.5</v>
      </c>
    </row>
    <row r="18" spans="1:9" x14ac:dyDescent="0.25">
      <c r="A18" s="37" t="s">
        <v>530</v>
      </c>
      <c r="B18" s="74"/>
      <c r="C18" s="74"/>
      <c r="D18" s="74"/>
      <c r="E18" s="74"/>
      <c r="F18" s="74"/>
      <c r="G18" s="74"/>
      <c r="H18" s="74"/>
      <c r="I18" s="38">
        <v>8267.2000000000007</v>
      </c>
    </row>
    <row r="19" spans="1:9" x14ac:dyDescent="0.25">
      <c r="A19" s="39"/>
      <c r="I19" s="35"/>
    </row>
    <row r="20" spans="1:9" x14ac:dyDescent="0.25">
      <c r="A20" s="39" t="s">
        <v>531</v>
      </c>
      <c r="I20" s="35" t="s">
        <v>532</v>
      </c>
    </row>
    <row r="21" spans="1:9" x14ac:dyDescent="0.25">
      <c r="A21" s="34" t="s">
        <v>533</v>
      </c>
      <c r="I21" s="40">
        <v>2653.7</v>
      </c>
    </row>
    <row r="22" spans="1:9" x14ac:dyDescent="0.25">
      <c r="A22" s="34" t="s">
        <v>534</v>
      </c>
      <c r="I22" s="40">
        <v>87.2</v>
      </c>
    </row>
    <row r="23" spans="1:9" x14ac:dyDescent="0.25">
      <c r="A23" s="41" t="s">
        <v>535</v>
      </c>
      <c r="B23" s="74"/>
      <c r="C23" s="74"/>
      <c r="D23" s="74"/>
      <c r="E23" s="74"/>
      <c r="F23" s="74"/>
      <c r="G23" s="74"/>
      <c r="H23" s="74"/>
      <c r="I23" s="42">
        <v>2740.9</v>
      </c>
    </row>
    <row r="24" spans="1:9" x14ac:dyDescent="0.25">
      <c r="A24" s="43"/>
      <c r="I24" s="44"/>
    </row>
    <row r="25" spans="1:9" x14ac:dyDescent="0.25">
      <c r="A25" s="43" t="s">
        <v>536</v>
      </c>
      <c r="I25" s="44"/>
    </row>
    <row r="26" spans="1:9" x14ac:dyDescent="0.25">
      <c r="A26" s="36" t="s">
        <v>537</v>
      </c>
      <c r="I26" s="72">
        <v>0.52100000000000002</v>
      </c>
    </row>
    <row r="27" spans="1:9" x14ac:dyDescent="0.25">
      <c r="A27" s="36" t="s">
        <v>538</v>
      </c>
      <c r="I27" s="72">
        <v>0.376</v>
      </c>
    </row>
    <row r="28" spans="1:9" x14ac:dyDescent="0.25">
      <c r="A28" s="36" t="s">
        <v>539</v>
      </c>
      <c r="I28" s="72">
        <v>1.929</v>
      </c>
    </row>
    <row r="29" spans="1:9" x14ac:dyDescent="0.25">
      <c r="A29" s="45" t="s">
        <v>540</v>
      </c>
      <c r="B29" s="75"/>
      <c r="C29" s="75"/>
      <c r="D29" s="75"/>
      <c r="E29" s="75"/>
      <c r="F29" s="75"/>
      <c r="G29" s="75"/>
      <c r="H29" s="75"/>
      <c r="I29" s="73">
        <f>SUM(I26:I28)</f>
        <v>2.8260000000000001</v>
      </c>
    </row>
    <row r="30" spans="1:9" x14ac:dyDescent="0.25">
      <c r="I30" s="72"/>
    </row>
    <row r="31" spans="1:9" ht="213" customHeight="1" x14ac:dyDescent="0.25">
      <c r="A31" s="79" t="s">
        <v>541</v>
      </c>
      <c r="B31" s="80"/>
      <c r="C31" s="80"/>
      <c r="D31" s="80"/>
      <c r="E31" s="80"/>
      <c r="F31" s="80"/>
      <c r="G31" s="80"/>
      <c r="H31" s="80"/>
      <c r="I31" s="81"/>
    </row>
    <row r="32" spans="1:9" x14ac:dyDescent="0.25">
      <c r="I32" s="72"/>
    </row>
  </sheetData>
  <mergeCells count="1">
    <mergeCell ref="A31:I3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C532"/>
  <sheetViews>
    <sheetView zoomScale="52" zoomScaleNormal="52" workbookViewId="0">
      <selection activeCell="Q33" sqref="Q33"/>
    </sheetView>
  </sheetViews>
  <sheetFormatPr defaultRowHeight="14.4" x14ac:dyDescent="0.3"/>
  <cols>
    <col min="1" max="16384" width="8.88671875" style="7"/>
  </cols>
  <sheetData>
    <row r="1" spans="1:25" x14ac:dyDescent="0.3">
      <c r="A1" s="58" t="s">
        <v>432</v>
      </c>
    </row>
    <row r="3" spans="1:25" x14ac:dyDescent="0.3">
      <c r="A3" s="5"/>
      <c r="B3" s="5"/>
      <c r="C3" s="5"/>
      <c r="D3" s="5"/>
      <c r="E3" s="5"/>
      <c r="F3" s="5"/>
      <c r="G3" s="5"/>
      <c r="H3" s="5"/>
      <c r="I3" s="5"/>
      <c r="J3" s="5"/>
      <c r="K3" s="5"/>
      <c r="L3" s="1"/>
      <c r="M3" s="18"/>
      <c r="N3" s="21"/>
    </row>
    <row r="4" spans="1:25" x14ac:dyDescent="0.3">
      <c r="A4" s="31" t="s">
        <v>433</v>
      </c>
      <c r="B4" s="32"/>
      <c r="C4" s="32"/>
      <c r="D4" s="32"/>
      <c r="E4" s="32"/>
      <c r="F4" s="32"/>
      <c r="G4" s="32"/>
      <c r="H4" s="32"/>
      <c r="I4" s="32"/>
      <c r="J4" s="32"/>
      <c r="K4" s="32"/>
      <c r="L4" s="32"/>
      <c r="M4" s="32"/>
      <c r="N4" s="32"/>
      <c r="O4" s="32"/>
      <c r="P4" s="32"/>
      <c r="Q4" s="32"/>
      <c r="R4" s="32"/>
      <c r="S4" s="32"/>
      <c r="T4" s="32"/>
      <c r="U4" s="32"/>
      <c r="V4" s="32"/>
      <c r="W4" s="32"/>
      <c r="X4" s="32"/>
      <c r="Y4" s="32"/>
    </row>
    <row r="5" spans="1:25" x14ac:dyDescent="0.3">
      <c r="A5" s="1" t="s">
        <v>335</v>
      </c>
      <c r="B5" s="1" t="s">
        <v>51</v>
      </c>
      <c r="C5" s="1" t="s">
        <v>429</v>
      </c>
      <c r="D5" s="1" t="s">
        <v>428</v>
      </c>
      <c r="E5" s="5"/>
      <c r="F5" s="5"/>
      <c r="G5" s="5"/>
      <c r="H5" s="5"/>
      <c r="I5" s="5"/>
      <c r="J5" s="5"/>
      <c r="K5" s="5"/>
      <c r="L5" s="5"/>
      <c r="M5" s="5"/>
      <c r="N5" s="5"/>
    </row>
    <row r="6" spans="1:25" x14ac:dyDescent="0.3">
      <c r="A6" s="5" t="s">
        <v>89</v>
      </c>
      <c r="B6" s="5">
        <v>0.33</v>
      </c>
      <c r="C6" s="5">
        <f>(1500/1.05/2740.9)*0.196</f>
        <v>0.10215622605713452</v>
      </c>
      <c r="D6" s="5">
        <f>C6*B6</f>
        <v>3.3711554598854394E-2</v>
      </c>
      <c r="E6" s="5"/>
      <c r="F6" s="5"/>
      <c r="G6" s="5"/>
      <c r="H6" s="5"/>
      <c r="I6" s="5"/>
      <c r="J6" s="5"/>
      <c r="K6" s="5"/>
      <c r="L6" s="5"/>
      <c r="M6" s="18"/>
      <c r="N6" s="5"/>
    </row>
    <row r="7" spans="1:25" x14ac:dyDescent="0.3">
      <c r="A7" s="5" t="s">
        <v>38</v>
      </c>
      <c r="B7" s="5">
        <v>0.35</v>
      </c>
      <c r="C7" s="5">
        <f t="shared" ref="C7:C23" si="0">(1500/1.05/2740.9)*0.196</f>
        <v>0.10215622605713452</v>
      </c>
      <c r="D7" s="5">
        <f t="shared" ref="D7:D23" si="1">C7*B7</f>
        <v>3.5754679119997079E-2</v>
      </c>
      <c r="E7" s="5"/>
      <c r="F7" s="5"/>
      <c r="G7" s="5"/>
      <c r="H7" s="5"/>
      <c r="I7" s="5"/>
      <c r="J7" s="5"/>
      <c r="K7" s="5"/>
      <c r="L7" s="5"/>
      <c r="M7" s="18"/>
      <c r="N7" s="5"/>
    </row>
    <row r="8" spans="1:25" x14ac:dyDescent="0.3">
      <c r="A8" s="5" t="s">
        <v>336</v>
      </c>
      <c r="B8" s="5">
        <v>0.02</v>
      </c>
      <c r="C8" s="5">
        <f t="shared" si="0"/>
        <v>0.10215622605713452</v>
      </c>
      <c r="D8" s="5">
        <f t="shared" si="1"/>
        <v>2.0431245211426905E-3</v>
      </c>
      <c r="E8" s="5"/>
      <c r="F8" s="5"/>
      <c r="G8" s="5"/>
      <c r="H8" s="5"/>
      <c r="I8" s="5"/>
      <c r="J8" s="5"/>
      <c r="K8" s="5"/>
      <c r="L8" s="5"/>
      <c r="M8" s="18"/>
      <c r="N8" s="5"/>
    </row>
    <row r="9" spans="1:25" x14ac:dyDescent="0.3">
      <c r="A9" s="5" t="s">
        <v>337</v>
      </c>
      <c r="B9" s="5">
        <v>5.0000000000000001E-3</v>
      </c>
      <c r="C9" s="5">
        <f t="shared" si="0"/>
        <v>0.10215622605713452</v>
      </c>
      <c r="D9" s="5">
        <f t="shared" si="1"/>
        <v>5.1078113028567263E-4</v>
      </c>
      <c r="E9" s="5"/>
      <c r="F9" s="5"/>
      <c r="G9" s="5"/>
      <c r="H9" s="5"/>
      <c r="I9" s="5"/>
      <c r="J9" s="5"/>
      <c r="K9" s="5"/>
      <c r="L9" s="5"/>
      <c r="M9" s="18"/>
      <c r="N9" s="5"/>
    </row>
    <row r="10" spans="1:25" x14ac:dyDescent="0.3">
      <c r="A10" s="5" t="s">
        <v>338</v>
      </c>
      <c r="B10" s="5">
        <v>1.06E-2</v>
      </c>
      <c r="C10" s="5">
        <f t="shared" si="0"/>
        <v>0.10215622605713452</v>
      </c>
      <c r="D10" s="5">
        <f t="shared" si="1"/>
        <v>1.082855996205626E-3</v>
      </c>
      <c r="E10" s="5"/>
      <c r="F10" s="5"/>
      <c r="G10" s="5"/>
      <c r="H10" s="5"/>
      <c r="I10" s="5"/>
      <c r="J10" s="5"/>
      <c r="K10" s="5"/>
      <c r="L10" s="5"/>
      <c r="M10" s="18"/>
      <c r="N10" s="5"/>
    </row>
    <row r="11" spans="1:25" x14ac:dyDescent="0.3">
      <c r="A11" s="5" t="s">
        <v>339</v>
      </c>
      <c r="B11" s="5">
        <v>9.0000000000000011E-3</v>
      </c>
      <c r="C11" s="5">
        <f t="shared" si="0"/>
        <v>0.10215622605713452</v>
      </c>
      <c r="D11" s="5">
        <f t="shared" si="1"/>
        <v>9.1940603451421082E-4</v>
      </c>
      <c r="E11" s="5"/>
      <c r="F11" s="5"/>
      <c r="G11" s="5"/>
      <c r="H11" s="5"/>
      <c r="I11" s="5"/>
      <c r="J11" s="5"/>
      <c r="K11" s="5"/>
      <c r="L11" s="5"/>
      <c r="M11" s="18"/>
      <c r="N11" s="5"/>
    </row>
    <row r="12" spans="1:25" x14ac:dyDescent="0.3">
      <c r="A12" s="5" t="s">
        <v>340</v>
      </c>
      <c r="B12" s="5">
        <v>5.0000000000000001E-3</v>
      </c>
      <c r="C12" s="5">
        <f t="shared" si="0"/>
        <v>0.10215622605713452</v>
      </c>
      <c r="D12" s="5">
        <f t="shared" si="1"/>
        <v>5.1078113028567263E-4</v>
      </c>
      <c r="E12" s="5"/>
      <c r="F12" s="5"/>
      <c r="G12" s="5"/>
      <c r="H12" s="5"/>
      <c r="I12" s="5"/>
      <c r="J12" s="5"/>
      <c r="K12" s="5"/>
      <c r="L12" s="5"/>
      <c r="M12" s="18"/>
      <c r="N12" s="5"/>
    </row>
    <row r="13" spans="1:25" x14ac:dyDescent="0.3">
      <c r="A13" s="5" t="s">
        <v>341</v>
      </c>
      <c r="B13" s="5">
        <v>1.4E-3</v>
      </c>
      <c r="C13" s="5">
        <f t="shared" si="0"/>
        <v>0.10215622605713452</v>
      </c>
      <c r="D13" s="5">
        <f t="shared" si="1"/>
        <v>1.4301871647998834E-4</v>
      </c>
      <c r="E13" s="5"/>
      <c r="F13" s="5"/>
      <c r="G13" s="5"/>
      <c r="H13" s="5"/>
      <c r="I13" s="5"/>
      <c r="J13" s="5"/>
      <c r="K13" s="5"/>
      <c r="L13" s="5"/>
      <c r="M13" s="18"/>
      <c r="N13" s="5"/>
    </row>
    <row r="14" spans="1:25" ht="15.6" customHeight="1" x14ac:dyDescent="0.3">
      <c r="A14" s="5" t="s">
        <v>342</v>
      </c>
      <c r="B14" s="5">
        <v>0</v>
      </c>
      <c r="C14" s="5">
        <f t="shared" si="0"/>
        <v>0.10215622605713452</v>
      </c>
      <c r="D14" s="5">
        <f t="shared" si="1"/>
        <v>0</v>
      </c>
      <c r="E14" s="5"/>
      <c r="F14" s="5"/>
      <c r="G14" s="5"/>
      <c r="H14" s="5"/>
      <c r="I14" s="5"/>
      <c r="J14" s="5"/>
      <c r="K14" s="5"/>
      <c r="L14" s="5"/>
      <c r="M14" s="18"/>
      <c r="N14" s="5"/>
    </row>
    <row r="15" spans="1:25" ht="15.6" customHeight="1" x14ac:dyDescent="0.3">
      <c r="A15" s="5" t="s">
        <v>343</v>
      </c>
      <c r="B15" s="5">
        <v>8.0000000000000002E-3</v>
      </c>
      <c r="C15" s="5">
        <f t="shared" si="0"/>
        <v>0.10215622605713452</v>
      </c>
      <c r="D15" s="5">
        <f t="shared" si="1"/>
        <v>8.1724980845707617E-4</v>
      </c>
      <c r="E15" s="5"/>
      <c r="F15" s="5"/>
      <c r="G15" s="5"/>
      <c r="H15" s="5"/>
      <c r="I15" s="5"/>
      <c r="J15" s="5"/>
      <c r="K15" s="5"/>
      <c r="L15" s="5"/>
      <c r="M15" s="18"/>
      <c r="N15" s="5"/>
    </row>
    <row r="16" spans="1:25" x14ac:dyDescent="0.3">
      <c r="A16" s="5" t="s">
        <v>344</v>
      </c>
      <c r="B16" s="5">
        <v>0</v>
      </c>
      <c r="C16" s="5">
        <f t="shared" si="0"/>
        <v>0.10215622605713452</v>
      </c>
      <c r="D16" s="5">
        <f t="shared" si="1"/>
        <v>0</v>
      </c>
      <c r="E16" s="5"/>
      <c r="F16" s="5"/>
      <c r="G16" s="5"/>
      <c r="H16" s="5"/>
      <c r="I16" s="5"/>
      <c r="J16" s="5"/>
      <c r="K16" s="5"/>
      <c r="L16" s="5"/>
      <c r="M16" s="18"/>
      <c r="N16" s="5"/>
    </row>
    <row r="17" spans="1:14" x14ac:dyDescent="0.3">
      <c r="A17" s="5" t="s">
        <v>60</v>
      </c>
      <c r="B17" s="5">
        <v>0.04</v>
      </c>
      <c r="C17" s="5">
        <f t="shared" si="0"/>
        <v>0.10215622605713452</v>
      </c>
      <c r="D17" s="5">
        <f t="shared" si="1"/>
        <v>4.0862490422853811E-3</v>
      </c>
      <c r="E17" s="5"/>
      <c r="F17" s="5"/>
      <c r="G17" s="5"/>
      <c r="H17" s="5"/>
      <c r="I17" s="5"/>
      <c r="J17" s="5"/>
      <c r="K17" s="5"/>
      <c r="L17" s="5"/>
      <c r="M17" s="18"/>
      <c r="N17" s="5"/>
    </row>
    <row r="18" spans="1:14" x14ac:dyDescent="0.3">
      <c r="A18" s="5" t="s">
        <v>345</v>
      </c>
      <c r="B18" s="5">
        <v>2.4E-2</v>
      </c>
      <c r="C18" s="5">
        <f t="shared" si="0"/>
        <v>0.10215622605713452</v>
      </c>
      <c r="D18" s="5">
        <f t="shared" si="1"/>
        <v>2.4517494253712287E-3</v>
      </c>
      <c r="E18" s="5"/>
      <c r="F18" s="5"/>
      <c r="G18" s="5"/>
      <c r="H18" s="5"/>
      <c r="I18" s="5"/>
      <c r="J18" s="5"/>
      <c r="K18" s="5"/>
      <c r="L18" s="5"/>
      <c r="M18" s="18"/>
      <c r="N18" s="5"/>
    </row>
    <row r="19" spans="1:14" x14ac:dyDescent="0.3">
      <c r="A19" s="5" t="s">
        <v>346</v>
      </c>
      <c r="B19" s="5">
        <v>0</v>
      </c>
      <c r="C19" s="5">
        <f t="shared" si="0"/>
        <v>0.10215622605713452</v>
      </c>
      <c r="D19" s="5">
        <f t="shared" si="1"/>
        <v>0</v>
      </c>
      <c r="E19" s="5"/>
      <c r="F19" s="5"/>
      <c r="G19" s="5"/>
      <c r="H19" s="5"/>
      <c r="I19" s="5"/>
      <c r="J19" s="5"/>
      <c r="K19" s="5"/>
      <c r="L19" s="5"/>
      <c r="M19" s="18"/>
      <c r="N19" s="5"/>
    </row>
    <row r="20" spans="1:14" x14ac:dyDescent="0.3">
      <c r="A20" s="5" t="s">
        <v>347</v>
      </c>
      <c r="B20" s="5">
        <v>0.17</v>
      </c>
      <c r="C20" s="5">
        <f t="shared" si="0"/>
        <v>0.10215622605713452</v>
      </c>
      <c r="D20" s="5">
        <f t="shared" si="1"/>
        <v>1.736655842971287E-2</v>
      </c>
      <c r="E20" s="5"/>
      <c r="F20" s="5"/>
      <c r="G20" s="5"/>
      <c r="H20" s="5"/>
      <c r="I20" s="5"/>
      <c r="J20" s="5"/>
      <c r="K20" s="5"/>
      <c r="L20" s="5"/>
      <c r="M20" s="18"/>
      <c r="N20" s="5"/>
    </row>
    <row r="21" spans="1:14" x14ac:dyDescent="0.3">
      <c r="A21" s="5" t="s">
        <v>348</v>
      </c>
      <c r="B21" s="5">
        <v>0</v>
      </c>
      <c r="C21" s="5">
        <f t="shared" si="0"/>
        <v>0.10215622605713452</v>
      </c>
      <c r="D21" s="5">
        <f t="shared" si="1"/>
        <v>0</v>
      </c>
      <c r="E21" s="5"/>
      <c r="F21" s="5"/>
      <c r="G21" s="5"/>
      <c r="H21" s="5"/>
      <c r="I21" s="5"/>
      <c r="J21" s="5"/>
      <c r="K21" s="5"/>
      <c r="L21" s="5"/>
      <c r="M21" s="18"/>
      <c r="N21" s="5"/>
    </row>
    <row r="22" spans="1:14" x14ac:dyDescent="0.3">
      <c r="A22" s="5" t="s">
        <v>349</v>
      </c>
      <c r="B22" s="5">
        <v>2.5000000000000001E-2</v>
      </c>
      <c r="C22" s="5">
        <f t="shared" si="0"/>
        <v>0.10215622605713452</v>
      </c>
      <c r="D22" s="5">
        <f t="shared" si="1"/>
        <v>2.5539056514283631E-3</v>
      </c>
      <c r="E22" s="5"/>
      <c r="F22" s="5"/>
      <c r="G22" s="5"/>
      <c r="H22" s="5"/>
      <c r="I22" s="5"/>
      <c r="J22" s="5"/>
      <c r="K22" s="5"/>
      <c r="L22" s="5"/>
      <c r="M22" s="18"/>
      <c r="N22" s="5"/>
    </row>
    <row r="23" spans="1:14" x14ac:dyDescent="0.3">
      <c r="A23" s="5" t="s">
        <v>350</v>
      </c>
      <c r="B23" s="5">
        <v>2E-3</v>
      </c>
      <c r="C23" s="5">
        <f t="shared" si="0"/>
        <v>0.10215622605713452</v>
      </c>
      <c r="D23" s="5">
        <f t="shared" si="1"/>
        <v>2.0431245211426904E-4</v>
      </c>
      <c r="E23" s="5"/>
      <c r="F23" s="5"/>
      <c r="G23" s="5"/>
      <c r="H23" s="5"/>
      <c r="I23" s="5"/>
      <c r="J23" s="5"/>
      <c r="K23" s="5"/>
      <c r="L23" s="5"/>
      <c r="M23" s="18"/>
      <c r="N23" s="5"/>
    </row>
    <row r="24" spans="1:14" x14ac:dyDescent="0.3">
      <c r="A24" s="5"/>
      <c r="B24" s="5">
        <f>SUM(B6:B23)</f>
        <v>1</v>
      </c>
      <c r="C24" s="5"/>
      <c r="D24" s="5">
        <f>SUM(D6:D23)</f>
        <v>0.10215622605713452</v>
      </c>
      <c r="E24" s="5"/>
      <c r="F24" s="5"/>
      <c r="G24" s="5"/>
      <c r="H24" s="5"/>
      <c r="I24" s="5"/>
      <c r="J24" s="5"/>
      <c r="K24" s="5"/>
      <c r="L24" s="1"/>
      <c r="M24" s="19"/>
      <c r="N24" s="1"/>
    </row>
    <row r="25" spans="1:14" x14ac:dyDescent="0.3">
      <c r="A25" s="1"/>
      <c r="B25" s="5"/>
      <c r="C25" s="5"/>
      <c r="D25" s="5"/>
      <c r="E25" s="5"/>
      <c r="F25" s="5"/>
      <c r="G25" s="1"/>
      <c r="H25" s="5"/>
      <c r="I25" s="5"/>
      <c r="J25" s="5"/>
      <c r="K25" s="5"/>
      <c r="L25" s="1"/>
      <c r="M25" s="19"/>
      <c r="N25" s="1"/>
    </row>
    <row r="26" spans="1:14" x14ac:dyDescent="0.3">
      <c r="A26" s="1" t="s">
        <v>351</v>
      </c>
      <c r="B26" s="5"/>
      <c r="C26" s="5"/>
      <c r="D26" s="5"/>
      <c r="E26" s="5"/>
      <c r="F26" s="5"/>
      <c r="G26" s="5"/>
      <c r="H26" s="5"/>
      <c r="I26" s="5"/>
      <c r="J26" s="5"/>
      <c r="K26" s="5"/>
      <c r="L26" s="5"/>
      <c r="M26" s="5"/>
      <c r="N26" s="5"/>
    </row>
    <row r="27" spans="1:14" x14ac:dyDescent="0.3">
      <c r="A27" s="5" t="s">
        <v>89</v>
      </c>
      <c r="B27" s="5">
        <v>0.19</v>
      </c>
      <c r="C27" s="5">
        <f>(1500/1.05/2740.9)*0.804</f>
        <v>0.4190490089282457</v>
      </c>
      <c r="D27" s="5">
        <f>C27*B27</f>
        <v>7.9619311696366685E-2</v>
      </c>
      <c r="E27" s="5"/>
      <c r="F27" s="5"/>
      <c r="G27" s="5"/>
      <c r="H27" s="5"/>
      <c r="I27" s="5"/>
      <c r="J27" s="5"/>
      <c r="K27" s="5"/>
      <c r="L27" s="5"/>
      <c r="M27" s="18"/>
      <c r="N27" s="5"/>
    </row>
    <row r="28" spans="1:14" x14ac:dyDescent="0.3">
      <c r="A28" s="5" t="s">
        <v>38</v>
      </c>
      <c r="B28" s="5">
        <v>0.4</v>
      </c>
      <c r="C28" s="5">
        <f t="shared" ref="C28:C44" si="2">(1500/1.05/2740.9)*0.804</f>
        <v>0.4190490089282457</v>
      </c>
      <c r="D28" s="5">
        <f t="shared" ref="D28:D44" si="3">C28*B28</f>
        <v>0.16761960357129829</v>
      </c>
      <c r="E28" s="5"/>
      <c r="F28" s="5"/>
      <c r="G28" s="5"/>
      <c r="H28" s="5"/>
      <c r="I28" s="5"/>
      <c r="J28" s="5"/>
      <c r="K28" s="5"/>
      <c r="L28" s="5"/>
      <c r="M28" s="18"/>
      <c r="N28" s="5"/>
    </row>
    <row r="29" spans="1:14" x14ac:dyDescent="0.3">
      <c r="A29" s="5" t="s">
        <v>336</v>
      </c>
      <c r="B29" s="5">
        <v>0.02</v>
      </c>
      <c r="C29" s="5">
        <f t="shared" si="2"/>
        <v>0.4190490089282457</v>
      </c>
      <c r="D29" s="5">
        <f t="shared" si="3"/>
        <v>8.3809801785649143E-3</v>
      </c>
      <c r="E29" s="5"/>
      <c r="F29" s="5"/>
      <c r="G29" s="5"/>
      <c r="H29" s="5"/>
      <c r="I29" s="5"/>
      <c r="J29" s="5"/>
      <c r="K29" s="5"/>
      <c r="L29" s="5"/>
      <c r="M29" s="18"/>
      <c r="N29" s="5"/>
    </row>
    <row r="30" spans="1:14" x14ac:dyDescent="0.3">
      <c r="A30" s="5" t="s">
        <v>337</v>
      </c>
      <c r="B30" s="5">
        <v>4.0000000000000001E-3</v>
      </c>
      <c r="C30" s="5">
        <f t="shared" si="2"/>
        <v>0.4190490089282457</v>
      </c>
      <c r="D30" s="5">
        <f t="shared" si="3"/>
        <v>1.6761960357129829E-3</v>
      </c>
      <c r="E30" s="5"/>
      <c r="F30" s="5"/>
      <c r="G30" s="5"/>
      <c r="H30" s="5"/>
      <c r="I30" s="5"/>
      <c r="J30" s="5"/>
      <c r="K30" s="5"/>
      <c r="L30" s="5"/>
      <c r="M30" s="5"/>
      <c r="N30" s="5"/>
    </row>
    <row r="31" spans="1:14" x14ac:dyDescent="0.3">
      <c r="A31" s="5" t="s">
        <v>338</v>
      </c>
      <c r="B31" s="5">
        <v>0.01</v>
      </c>
      <c r="C31" s="5">
        <f t="shared" si="2"/>
        <v>0.4190490089282457</v>
      </c>
      <c r="D31" s="5">
        <f t="shared" si="3"/>
        <v>4.1904900892824571E-3</v>
      </c>
      <c r="E31" s="5"/>
      <c r="F31" s="5"/>
      <c r="G31" s="5"/>
      <c r="H31" s="5"/>
      <c r="I31" s="5"/>
      <c r="J31" s="5"/>
      <c r="K31" s="5"/>
      <c r="L31" s="5"/>
      <c r="M31" s="5"/>
      <c r="N31" s="5"/>
    </row>
    <row r="32" spans="1:14" x14ac:dyDescent="0.3">
      <c r="A32" s="5" t="s">
        <v>339</v>
      </c>
      <c r="B32" s="5">
        <v>0</v>
      </c>
      <c r="C32" s="5">
        <f t="shared" si="2"/>
        <v>0.4190490089282457</v>
      </c>
      <c r="D32" s="5">
        <f t="shared" si="3"/>
        <v>0</v>
      </c>
      <c r="E32" s="5"/>
      <c r="F32" s="5"/>
      <c r="G32" s="5"/>
      <c r="H32" s="5"/>
      <c r="I32" s="5"/>
      <c r="J32" s="5"/>
      <c r="K32" s="5"/>
      <c r="L32" s="5"/>
      <c r="M32" s="5"/>
      <c r="N32" s="5"/>
    </row>
    <row r="33" spans="1:14" x14ac:dyDescent="0.3">
      <c r="A33" s="5" t="s">
        <v>340</v>
      </c>
      <c r="B33" s="5">
        <v>5.0000000000000001E-3</v>
      </c>
      <c r="C33" s="5">
        <f t="shared" si="2"/>
        <v>0.4190490089282457</v>
      </c>
      <c r="D33" s="5">
        <f t="shared" si="3"/>
        <v>2.0952450446412286E-3</v>
      </c>
      <c r="E33" s="5"/>
      <c r="F33" s="5"/>
      <c r="G33" s="5"/>
      <c r="H33" s="5"/>
      <c r="I33" s="5"/>
      <c r="J33" s="5"/>
      <c r="K33" s="5"/>
      <c r="L33" s="5"/>
      <c r="M33" s="5"/>
      <c r="N33" s="5"/>
    </row>
    <row r="34" spans="1:14" x14ac:dyDescent="0.3">
      <c r="A34" s="5" t="s">
        <v>341</v>
      </c>
      <c r="B34" s="5">
        <v>5.0000000000000001E-4</v>
      </c>
      <c r="C34" s="5">
        <f t="shared" si="2"/>
        <v>0.4190490089282457</v>
      </c>
      <c r="D34" s="5">
        <f t="shared" si="3"/>
        <v>2.0952450446412287E-4</v>
      </c>
      <c r="E34" s="5"/>
      <c r="F34" s="5"/>
      <c r="G34" s="5"/>
      <c r="H34" s="5"/>
      <c r="I34" s="5"/>
      <c r="J34" s="5"/>
      <c r="K34" s="5"/>
      <c r="L34" s="5"/>
      <c r="M34" s="5"/>
      <c r="N34" s="5"/>
    </row>
    <row r="35" spans="1:14" x14ac:dyDescent="0.3">
      <c r="A35" s="5" t="s">
        <v>342</v>
      </c>
      <c r="B35" s="5">
        <v>0</v>
      </c>
      <c r="C35" s="5">
        <f t="shared" si="2"/>
        <v>0.4190490089282457</v>
      </c>
      <c r="D35" s="5">
        <f t="shared" si="3"/>
        <v>0</v>
      </c>
      <c r="E35" s="5"/>
      <c r="F35" s="5"/>
      <c r="G35" s="5"/>
      <c r="H35" s="5"/>
      <c r="I35" s="5"/>
      <c r="J35" s="5"/>
      <c r="K35" s="5"/>
      <c r="L35" s="5"/>
      <c r="M35" s="5"/>
      <c r="N35" s="5"/>
    </row>
    <row r="36" spans="1:14" x14ac:dyDescent="0.3">
      <c r="A36" s="5" t="s">
        <v>343</v>
      </c>
      <c r="B36" s="5">
        <f>0.0064+0.0031</f>
        <v>9.4999999999999998E-3</v>
      </c>
      <c r="C36" s="5">
        <f t="shared" si="2"/>
        <v>0.4190490089282457</v>
      </c>
      <c r="D36" s="5">
        <f t="shared" si="3"/>
        <v>3.9809655848183339E-3</v>
      </c>
      <c r="E36" s="5"/>
      <c r="F36" s="5"/>
      <c r="G36" s="5"/>
      <c r="H36" s="5"/>
      <c r="I36" s="5"/>
      <c r="J36" s="5"/>
      <c r="K36" s="5"/>
      <c r="L36" s="5"/>
      <c r="M36" s="5"/>
      <c r="N36" s="5"/>
    </row>
    <row r="37" spans="1:14" x14ac:dyDescent="0.3">
      <c r="A37" s="5" t="s">
        <v>344</v>
      </c>
      <c r="B37" s="5">
        <v>2.7000000000000003E-2</v>
      </c>
      <c r="C37" s="5">
        <f t="shared" si="2"/>
        <v>0.4190490089282457</v>
      </c>
      <c r="D37" s="5">
        <f t="shared" si="3"/>
        <v>1.1314323241062635E-2</v>
      </c>
      <c r="E37" s="5"/>
      <c r="F37" s="5"/>
      <c r="G37" s="5"/>
      <c r="H37" s="5"/>
      <c r="I37" s="5"/>
      <c r="J37" s="5"/>
      <c r="K37" s="5"/>
      <c r="L37" s="5"/>
      <c r="M37" s="18"/>
      <c r="N37" s="5"/>
    </row>
    <row r="38" spans="1:14" x14ac:dyDescent="0.3">
      <c r="A38" s="5" t="s">
        <v>60</v>
      </c>
      <c r="B38" s="5">
        <v>0.18</v>
      </c>
      <c r="C38" s="5">
        <f t="shared" si="2"/>
        <v>0.4190490089282457</v>
      </c>
      <c r="D38" s="5">
        <f t="shared" si="3"/>
        <v>7.5428821607084223E-2</v>
      </c>
      <c r="E38" s="5"/>
      <c r="F38" s="5"/>
      <c r="G38" s="5"/>
      <c r="H38" s="5"/>
      <c r="I38" s="5"/>
      <c r="J38" s="5"/>
      <c r="K38" s="5"/>
      <c r="L38" s="5"/>
      <c r="M38" s="18"/>
      <c r="N38" s="5"/>
    </row>
    <row r="39" spans="1:14" x14ac:dyDescent="0.3">
      <c r="A39" s="5" t="s">
        <v>345</v>
      </c>
      <c r="B39" s="5">
        <v>0.05</v>
      </c>
      <c r="C39" s="5">
        <f t="shared" si="2"/>
        <v>0.4190490089282457</v>
      </c>
      <c r="D39" s="5">
        <f t="shared" si="3"/>
        <v>2.0952450446412287E-2</v>
      </c>
      <c r="E39" s="5"/>
      <c r="F39" s="5"/>
      <c r="G39" s="5"/>
      <c r="H39" s="5"/>
      <c r="I39" s="5"/>
      <c r="J39" s="5"/>
      <c r="K39" s="5"/>
      <c r="L39" s="5"/>
      <c r="M39" s="18"/>
      <c r="N39" s="5"/>
    </row>
    <row r="40" spans="1:14" x14ac:dyDescent="0.3">
      <c r="A40" s="5" t="s">
        <v>346</v>
      </c>
      <c r="B40" s="5">
        <v>1.2E-2</v>
      </c>
      <c r="C40" s="5">
        <f t="shared" si="2"/>
        <v>0.4190490089282457</v>
      </c>
      <c r="D40" s="5">
        <f t="shared" si="3"/>
        <v>5.0285881071389484E-3</v>
      </c>
      <c r="E40" s="5"/>
      <c r="F40" s="5"/>
      <c r="G40" s="5"/>
      <c r="H40" s="5"/>
      <c r="I40" s="5"/>
      <c r="J40" s="5"/>
      <c r="K40" s="5"/>
      <c r="L40" s="5"/>
      <c r="M40" s="18"/>
      <c r="N40" s="5"/>
    </row>
    <row r="41" spans="1:14" x14ac:dyDescent="0.3">
      <c r="A41" s="5" t="s">
        <v>347</v>
      </c>
      <c r="B41" s="5">
        <v>0.03</v>
      </c>
      <c r="C41" s="5">
        <f t="shared" si="2"/>
        <v>0.4190490089282457</v>
      </c>
      <c r="D41" s="5">
        <f t="shared" si="3"/>
        <v>1.2571470267847371E-2</v>
      </c>
      <c r="E41" s="5"/>
      <c r="F41" s="5"/>
      <c r="G41" s="5"/>
      <c r="H41" s="5"/>
      <c r="I41" s="5"/>
      <c r="J41" s="5"/>
      <c r="K41" s="5"/>
      <c r="L41" s="5"/>
      <c r="M41" s="18"/>
      <c r="N41" s="5"/>
    </row>
    <row r="42" spans="1:14" x14ac:dyDescent="0.3">
      <c r="A42" s="5" t="s">
        <v>348</v>
      </c>
      <c r="B42" s="5">
        <v>0.06</v>
      </c>
      <c r="C42" s="5">
        <f t="shared" si="2"/>
        <v>0.4190490089282457</v>
      </c>
      <c r="D42" s="5">
        <f t="shared" si="3"/>
        <v>2.5142940535694741E-2</v>
      </c>
      <c r="E42" s="5"/>
      <c r="F42" s="5"/>
      <c r="G42" s="5"/>
      <c r="H42" s="5"/>
      <c r="I42" s="5"/>
      <c r="J42" s="5"/>
      <c r="K42" s="5"/>
      <c r="L42" s="5"/>
      <c r="M42" s="18"/>
      <c r="N42" s="5"/>
    </row>
    <row r="43" spans="1:14" x14ac:dyDescent="0.3">
      <c r="A43" s="5" t="s">
        <v>349</v>
      </c>
      <c r="B43" s="5">
        <v>0</v>
      </c>
      <c r="C43" s="5">
        <f t="shared" si="2"/>
        <v>0.4190490089282457</v>
      </c>
      <c r="D43" s="5">
        <f t="shared" si="3"/>
        <v>0</v>
      </c>
      <c r="E43" s="5"/>
      <c r="F43" s="5"/>
      <c r="G43" s="5"/>
      <c r="H43" s="5"/>
      <c r="I43" s="5"/>
      <c r="J43" s="5"/>
      <c r="K43" s="5"/>
      <c r="L43" s="5"/>
      <c r="M43" s="18"/>
      <c r="N43" s="5"/>
    </row>
    <row r="44" spans="1:14" x14ac:dyDescent="0.3">
      <c r="A44" s="5" t="s">
        <v>350</v>
      </c>
      <c r="B44" s="5">
        <v>2E-3</v>
      </c>
      <c r="C44" s="5">
        <f t="shared" si="2"/>
        <v>0.4190490089282457</v>
      </c>
      <c r="D44" s="5">
        <f t="shared" si="3"/>
        <v>8.3809801785649147E-4</v>
      </c>
      <c r="E44" s="5"/>
      <c r="F44" s="5"/>
      <c r="G44" s="5"/>
      <c r="H44" s="5"/>
      <c r="I44" s="5"/>
      <c r="J44" s="5"/>
      <c r="K44" s="5"/>
      <c r="L44" s="5"/>
      <c r="M44" s="18"/>
      <c r="N44" s="5"/>
    </row>
    <row r="45" spans="1:14" x14ac:dyDescent="0.3">
      <c r="A45" s="5"/>
      <c r="B45" s="5">
        <f>SUM(B27:B44)</f>
        <v>1.0000000000000002</v>
      </c>
      <c r="C45" s="5"/>
      <c r="D45" s="5">
        <f>SUM(D27:D44)</f>
        <v>0.4190490089282457</v>
      </c>
      <c r="E45" s="5"/>
      <c r="F45" s="5"/>
      <c r="G45" s="5"/>
      <c r="H45" s="5"/>
      <c r="I45" s="5"/>
      <c r="J45" s="5"/>
      <c r="K45" s="5"/>
      <c r="L45" s="1"/>
      <c r="M45" s="19"/>
      <c r="N45" s="22"/>
    </row>
    <row r="46" spans="1:14" x14ac:dyDescent="0.3">
      <c r="A46" s="5"/>
      <c r="B46" s="5"/>
      <c r="C46" s="5"/>
      <c r="D46" s="5"/>
      <c r="E46" s="5"/>
      <c r="F46" s="5"/>
      <c r="G46" s="1"/>
      <c r="H46" s="5"/>
      <c r="I46" s="5"/>
      <c r="J46" s="5"/>
      <c r="K46" s="5"/>
      <c r="L46" s="5"/>
      <c r="M46" s="5"/>
      <c r="N46" s="5"/>
    </row>
    <row r="47" spans="1:14" x14ac:dyDescent="0.3">
      <c r="A47" s="1" t="s">
        <v>352</v>
      </c>
      <c r="B47" s="5"/>
      <c r="C47" s="5"/>
      <c r="D47" s="5"/>
      <c r="E47" s="5"/>
      <c r="F47" s="5"/>
      <c r="G47" s="5"/>
      <c r="H47" s="5"/>
      <c r="I47" s="5"/>
      <c r="J47" s="5"/>
      <c r="K47" s="5"/>
      <c r="L47" s="5"/>
      <c r="M47" s="5"/>
      <c r="N47" s="5"/>
    </row>
    <row r="48" spans="1:14" x14ac:dyDescent="0.3">
      <c r="A48" s="5" t="s">
        <v>89</v>
      </c>
      <c r="B48" s="5">
        <v>0.4</v>
      </c>
      <c r="C48" s="5">
        <v>0.37549500000000002</v>
      </c>
      <c r="D48" s="5">
        <f>C48*B48</f>
        <v>0.15019800000000003</v>
      </c>
      <c r="E48" s="5"/>
      <c r="F48" s="5"/>
      <c r="G48" s="5"/>
      <c r="H48" s="5"/>
      <c r="I48" s="5"/>
      <c r="J48" s="5"/>
      <c r="K48" s="5"/>
      <c r="L48" s="5"/>
      <c r="M48" s="18"/>
      <c r="N48" s="5"/>
    </row>
    <row r="49" spans="1:14" x14ac:dyDescent="0.3">
      <c r="A49" s="5" t="s">
        <v>38</v>
      </c>
      <c r="B49" s="5">
        <v>0.19600000000000001</v>
      </c>
      <c r="C49" s="5">
        <v>0.37549500000000002</v>
      </c>
      <c r="D49" s="5">
        <f>C49*B49</f>
        <v>7.3597020000000013E-2</v>
      </c>
      <c r="E49" s="5"/>
      <c r="F49" s="5"/>
      <c r="G49" s="5"/>
      <c r="H49" s="5"/>
      <c r="I49" s="5"/>
      <c r="J49" s="5"/>
      <c r="K49" s="5"/>
      <c r="L49" s="5"/>
      <c r="M49" s="18"/>
      <c r="N49" s="5"/>
    </row>
    <row r="50" spans="1:14" x14ac:dyDescent="0.3">
      <c r="A50" s="5" t="s">
        <v>337</v>
      </c>
      <c r="B50" s="5">
        <v>4.0000000000000001E-3</v>
      </c>
      <c r="C50" s="5">
        <v>0.37549500000000002</v>
      </c>
      <c r="D50" s="5">
        <f t="shared" ref="D50:D63" si="4">C50*B50</f>
        <v>1.5019800000000002E-3</v>
      </c>
      <c r="E50" s="5"/>
      <c r="F50" s="5"/>
      <c r="G50" s="5"/>
      <c r="H50" s="5"/>
      <c r="I50" s="5"/>
      <c r="J50" s="5"/>
      <c r="K50" s="5"/>
      <c r="L50" s="5"/>
      <c r="M50" s="5"/>
      <c r="N50" s="5"/>
    </row>
    <row r="51" spans="1:14" x14ac:dyDescent="0.3">
      <c r="A51" s="5" t="s">
        <v>338</v>
      </c>
      <c r="B51" s="5">
        <v>9.0000000000000011E-3</v>
      </c>
      <c r="C51" s="5">
        <v>0.37549500000000002</v>
      </c>
      <c r="D51" s="5">
        <f t="shared" si="4"/>
        <v>3.3794550000000004E-3</v>
      </c>
      <c r="E51" s="5"/>
      <c r="F51" s="5"/>
      <c r="G51" s="5"/>
      <c r="H51" s="5"/>
      <c r="I51" s="5"/>
      <c r="J51" s="5"/>
      <c r="K51" s="5"/>
      <c r="L51" s="5"/>
      <c r="M51" s="5"/>
      <c r="N51" s="5"/>
    </row>
    <row r="52" spans="1:14" x14ac:dyDescent="0.3">
      <c r="A52" s="5" t="s">
        <v>339</v>
      </c>
      <c r="B52" s="5">
        <v>8.0000000000000002E-3</v>
      </c>
      <c r="C52" s="5">
        <v>0.37549500000000002</v>
      </c>
      <c r="D52" s="5">
        <f t="shared" si="4"/>
        <v>3.0039600000000004E-3</v>
      </c>
      <c r="E52" s="5"/>
      <c r="F52" s="5"/>
      <c r="G52" s="5"/>
      <c r="H52" s="5"/>
      <c r="I52" s="5"/>
      <c r="J52" s="5"/>
      <c r="K52" s="5"/>
      <c r="L52" s="5"/>
      <c r="M52" s="5"/>
      <c r="N52" s="5"/>
    </row>
    <row r="53" spans="1:14" x14ac:dyDescent="0.3">
      <c r="A53" s="5" t="s">
        <v>353</v>
      </c>
      <c r="B53" s="5">
        <v>2E-3</v>
      </c>
      <c r="C53" s="5">
        <v>0.37549500000000002</v>
      </c>
      <c r="D53" s="5">
        <f t="shared" si="4"/>
        <v>7.509900000000001E-4</v>
      </c>
      <c r="E53" s="5"/>
      <c r="F53" s="5"/>
      <c r="G53" s="5"/>
      <c r="H53" s="5"/>
      <c r="I53" s="5"/>
      <c r="J53" s="5"/>
      <c r="K53" s="5"/>
      <c r="L53" s="5"/>
      <c r="M53" s="5"/>
      <c r="N53" s="5"/>
    </row>
    <row r="54" spans="1:14" x14ac:dyDescent="0.3">
      <c r="A54" s="5" t="s">
        <v>354</v>
      </c>
      <c r="B54" s="5">
        <v>1E-3</v>
      </c>
      <c r="C54" s="5">
        <v>0.37549500000000002</v>
      </c>
      <c r="D54" s="5">
        <f t="shared" si="4"/>
        <v>3.7549500000000005E-4</v>
      </c>
      <c r="E54" s="5"/>
      <c r="F54" s="5"/>
      <c r="G54" s="5"/>
      <c r="H54" s="5"/>
      <c r="I54" s="5"/>
      <c r="J54" s="5"/>
      <c r="K54" s="5"/>
      <c r="L54" s="5"/>
      <c r="M54" s="5"/>
      <c r="N54" s="5"/>
    </row>
    <row r="55" spans="1:14" x14ac:dyDescent="0.3">
      <c r="A55" s="5" t="s">
        <v>355</v>
      </c>
      <c r="B55" s="5">
        <v>2E-3</v>
      </c>
      <c r="C55" s="5">
        <v>0.37549500000000002</v>
      </c>
      <c r="D55" s="5">
        <f t="shared" si="4"/>
        <v>7.509900000000001E-4</v>
      </c>
      <c r="E55" s="5"/>
      <c r="F55" s="5"/>
      <c r="G55" s="5"/>
      <c r="H55" s="5"/>
      <c r="I55" s="5"/>
      <c r="J55" s="5"/>
      <c r="K55" s="5"/>
      <c r="L55" s="5"/>
      <c r="M55" s="5"/>
      <c r="N55" s="5"/>
    </row>
    <row r="56" spans="1:14" x14ac:dyDescent="0.3">
      <c r="A56" s="5" t="s">
        <v>356</v>
      </c>
      <c r="B56" s="5">
        <v>0.09</v>
      </c>
      <c r="C56" s="5">
        <v>0.37549500000000002</v>
      </c>
      <c r="D56" s="5">
        <f t="shared" si="4"/>
        <v>3.379455E-2</v>
      </c>
      <c r="E56" s="5"/>
      <c r="F56" s="5"/>
      <c r="G56" s="5"/>
      <c r="H56" s="5"/>
      <c r="I56" s="5"/>
      <c r="J56" s="5"/>
      <c r="K56" s="5"/>
      <c r="L56" s="5"/>
      <c r="M56" s="5"/>
      <c r="N56" s="5"/>
    </row>
    <row r="57" spans="1:14" x14ac:dyDescent="0.3">
      <c r="A57" s="5" t="s">
        <v>357</v>
      </c>
      <c r="B57" s="5">
        <v>8.0000000000000002E-3</v>
      </c>
      <c r="C57" s="5">
        <v>0.37549500000000002</v>
      </c>
      <c r="D57" s="5">
        <f t="shared" si="4"/>
        <v>3.0039600000000004E-3</v>
      </c>
      <c r="E57" s="5"/>
      <c r="F57" s="5"/>
      <c r="G57" s="5"/>
      <c r="H57" s="5"/>
      <c r="I57" s="5"/>
      <c r="J57" s="5"/>
      <c r="K57" s="5"/>
      <c r="L57" s="5"/>
      <c r="M57" s="5"/>
      <c r="N57" s="5"/>
    </row>
    <row r="58" spans="1:14" x14ac:dyDescent="0.3">
      <c r="A58" s="5" t="s">
        <v>343</v>
      </c>
      <c r="B58" s="5">
        <v>1.1000000000000001E-2</v>
      </c>
      <c r="C58" s="5">
        <v>0.37549500000000002</v>
      </c>
      <c r="D58" s="5">
        <f t="shared" si="4"/>
        <v>4.1304450000000008E-3</v>
      </c>
      <c r="E58" s="5"/>
      <c r="F58" s="5"/>
      <c r="G58" s="5"/>
      <c r="H58" s="5"/>
      <c r="I58" s="5"/>
      <c r="J58" s="5"/>
      <c r="K58" s="5"/>
      <c r="L58" s="5"/>
      <c r="M58" s="5"/>
      <c r="N58" s="5"/>
    </row>
    <row r="59" spans="1:14" x14ac:dyDescent="0.3">
      <c r="A59" s="5" t="s">
        <v>358</v>
      </c>
      <c r="B59" s="5">
        <v>0.17499999999999999</v>
      </c>
      <c r="C59" s="5">
        <v>0.37549500000000002</v>
      </c>
      <c r="D59" s="5">
        <f t="shared" si="4"/>
        <v>6.5711624999999996E-2</v>
      </c>
      <c r="E59" s="5"/>
      <c r="F59" s="5"/>
      <c r="G59" s="5"/>
      <c r="H59" s="5"/>
      <c r="I59" s="5"/>
      <c r="J59" s="5"/>
      <c r="K59" s="5"/>
      <c r="L59" s="5"/>
      <c r="M59" s="18"/>
      <c r="N59" s="5"/>
    </row>
    <row r="60" spans="1:14" x14ac:dyDescent="0.3">
      <c r="A60" s="5" t="s">
        <v>359</v>
      </c>
      <c r="B60" s="5">
        <v>0.02</v>
      </c>
      <c r="C60" s="5">
        <v>0.37549500000000002</v>
      </c>
      <c r="D60" s="5">
        <f t="shared" si="4"/>
        <v>7.5099000000000008E-3</v>
      </c>
      <c r="E60" s="5"/>
      <c r="F60" s="5"/>
      <c r="G60" s="5"/>
      <c r="H60" s="5"/>
      <c r="I60" s="5"/>
      <c r="J60" s="5"/>
      <c r="K60" s="5"/>
      <c r="L60" s="5"/>
      <c r="M60" s="5"/>
      <c r="N60" s="5"/>
    </row>
    <row r="61" spans="1:14" x14ac:dyDescent="0.3">
      <c r="A61" s="5" t="s">
        <v>360</v>
      </c>
      <c r="B61" s="5">
        <v>8.0000000000000002E-3</v>
      </c>
      <c r="C61" s="5">
        <v>0.37549500000000002</v>
      </c>
      <c r="D61" s="5">
        <f t="shared" si="4"/>
        <v>3.0039600000000004E-3</v>
      </c>
      <c r="E61" s="5"/>
      <c r="F61" s="5"/>
      <c r="G61" s="5"/>
      <c r="H61" s="5"/>
      <c r="I61" s="5"/>
      <c r="J61" s="5"/>
      <c r="K61" s="5"/>
      <c r="L61" s="5"/>
      <c r="M61" s="18"/>
      <c r="N61" s="5"/>
    </row>
    <row r="62" spans="1:14" x14ac:dyDescent="0.3">
      <c r="A62" s="5" t="s">
        <v>361</v>
      </c>
      <c r="B62" s="5">
        <v>0.06</v>
      </c>
      <c r="C62" s="5">
        <v>0.37549500000000002</v>
      </c>
      <c r="D62" s="5">
        <f t="shared" si="4"/>
        <v>2.25297E-2</v>
      </c>
      <c r="E62" s="5"/>
      <c r="F62" s="5"/>
      <c r="G62" s="5"/>
      <c r="H62" s="5"/>
      <c r="I62" s="5"/>
      <c r="J62" s="5"/>
      <c r="K62" s="5"/>
      <c r="L62" s="5"/>
      <c r="M62" s="5"/>
      <c r="N62" s="5"/>
    </row>
    <row r="63" spans="1:14" x14ac:dyDescent="0.3">
      <c r="A63" s="5" t="s">
        <v>350</v>
      </c>
      <c r="B63" s="5">
        <v>6.0000000000000001E-3</v>
      </c>
      <c r="C63" s="5">
        <v>0.37549500000000002</v>
      </c>
      <c r="D63" s="5">
        <f t="shared" si="4"/>
        <v>2.25297E-3</v>
      </c>
      <c r="E63" s="5"/>
      <c r="F63" s="5"/>
      <c r="G63" s="5"/>
      <c r="H63" s="5"/>
      <c r="I63" s="5"/>
      <c r="J63" s="5"/>
      <c r="K63" s="5"/>
      <c r="L63" s="5"/>
      <c r="M63" s="5"/>
      <c r="N63" s="5"/>
    </row>
    <row r="64" spans="1:14" x14ac:dyDescent="0.3">
      <c r="A64" s="5"/>
      <c r="B64" s="5">
        <f>SUM(B48:B63)</f>
        <v>1.0000000000000002</v>
      </c>
      <c r="C64" s="5"/>
      <c r="D64" s="5">
        <f>SUM(D48:D63)</f>
        <v>0.37549500000000013</v>
      </c>
      <c r="E64" s="5"/>
      <c r="F64" s="5"/>
      <c r="G64" s="5"/>
      <c r="H64" s="5"/>
      <c r="I64" s="5"/>
      <c r="J64" s="5"/>
      <c r="K64" s="5"/>
      <c r="L64" s="1"/>
      <c r="M64" s="19"/>
      <c r="N64" s="20"/>
    </row>
    <row r="65" spans="1:14" x14ac:dyDescent="0.3">
      <c r="A65" s="5"/>
      <c r="B65" s="5"/>
      <c r="C65" s="5"/>
      <c r="D65" s="5"/>
      <c r="E65" s="5"/>
      <c r="F65" s="5"/>
      <c r="G65" s="1"/>
      <c r="H65" s="5"/>
      <c r="I65" s="5"/>
      <c r="J65" s="5"/>
      <c r="K65" s="5"/>
      <c r="L65" s="5"/>
      <c r="M65" s="5"/>
      <c r="N65" s="5"/>
    </row>
    <row r="66" spans="1:14" x14ac:dyDescent="0.3">
      <c r="A66" s="1" t="s">
        <v>434</v>
      </c>
      <c r="B66" s="5"/>
      <c r="C66" s="5"/>
      <c r="D66" s="5"/>
      <c r="E66" s="5"/>
      <c r="F66" s="5"/>
      <c r="G66" s="5"/>
      <c r="H66" s="5"/>
      <c r="I66" s="5"/>
      <c r="J66" s="5"/>
      <c r="K66" s="5"/>
      <c r="L66" s="5"/>
      <c r="M66" s="5"/>
      <c r="N66" s="5"/>
    </row>
    <row r="67" spans="1:14" x14ac:dyDescent="0.3">
      <c r="A67" s="5" t="s">
        <v>89</v>
      </c>
      <c r="B67" s="5">
        <v>0.56700000000000006</v>
      </c>
      <c r="C67" s="5">
        <f>1.929*0.2398745</f>
        <v>0.4627179105</v>
      </c>
      <c r="D67" s="5">
        <f>C67*B67</f>
        <v>0.26236105525350001</v>
      </c>
      <c r="E67" s="5"/>
      <c r="F67" s="5"/>
      <c r="G67" s="5"/>
      <c r="H67" s="5"/>
      <c r="I67" s="5"/>
      <c r="J67" s="5"/>
      <c r="K67" s="5"/>
      <c r="L67" s="5"/>
      <c r="M67" s="18"/>
      <c r="N67" s="5"/>
    </row>
    <row r="68" spans="1:14" x14ac:dyDescent="0.3">
      <c r="A68" s="5" t="s">
        <v>362</v>
      </c>
      <c r="B68" s="5">
        <v>0.03</v>
      </c>
      <c r="C68" s="5">
        <f t="shared" ref="C68:C90" si="5">1.929*0.2398745</f>
        <v>0.4627179105</v>
      </c>
      <c r="D68" s="5">
        <f t="shared" ref="D68:D90" si="6">C68*B68</f>
        <v>1.3881537314999999E-2</v>
      </c>
      <c r="E68" s="5"/>
      <c r="F68" s="5"/>
      <c r="G68" s="5"/>
      <c r="H68" s="5"/>
      <c r="I68" s="5"/>
      <c r="J68" s="5"/>
      <c r="K68" s="5"/>
      <c r="L68" s="5"/>
      <c r="M68" s="18"/>
      <c r="N68" s="5"/>
    </row>
    <row r="69" spans="1:14" x14ac:dyDescent="0.3">
      <c r="A69" s="5" t="s">
        <v>363</v>
      </c>
      <c r="B69" s="5">
        <v>0</v>
      </c>
      <c r="C69" s="5">
        <f t="shared" si="5"/>
        <v>0.4627179105</v>
      </c>
      <c r="D69" s="5">
        <f t="shared" si="6"/>
        <v>0</v>
      </c>
      <c r="E69" s="23"/>
      <c r="F69" s="5"/>
      <c r="G69" s="5"/>
      <c r="H69" s="5"/>
      <c r="I69" s="5"/>
      <c r="J69" s="5"/>
      <c r="K69" s="5"/>
      <c r="L69" s="5"/>
      <c r="M69" s="18"/>
      <c r="N69" s="5"/>
    </row>
    <row r="70" spans="1:14" x14ac:dyDescent="0.3">
      <c r="A70" s="5" t="s">
        <v>38</v>
      </c>
      <c r="B70" s="5">
        <v>0.1</v>
      </c>
      <c r="C70" s="5">
        <f t="shared" si="5"/>
        <v>0.4627179105</v>
      </c>
      <c r="D70" s="5">
        <f t="shared" si="6"/>
        <v>4.6271791050000004E-2</v>
      </c>
      <c r="E70" s="5"/>
      <c r="F70" s="5"/>
      <c r="G70" s="5"/>
      <c r="H70" s="5"/>
      <c r="I70" s="5"/>
      <c r="J70" s="5"/>
      <c r="K70" s="5"/>
      <c r="L70" s="5"/>
      <c r="M70" s="18"/>
      <c r="N70" s="5"/>
    </row>
    <row r="71" spans="1:14" x14ac:dyDescent="0.3">
      <c r="A71" s="5" t="s">
        <v>337</v>
      </c>
      <c r="B71" s="5">
        <v>4.0000000000000001E-3</v>
      </c>
      <c r="C71" s="5">
        <f t="shared" si="5"/>
        <v>0.4627179105</v>
      </c>
      <c r="D71" s="5">
        <f t="shared" si="6"/>
        <v>1.8508716420000001E-3</v>
      </c>
      <c r="E71" s="5"/>
      <c r="F71" s="5"/>
      <c r="G71" s="5"/>
      <c r="H71" s="5"/>
      <c r="I71" s="5"/>
      <c r="J71" s="5"/>
      <c r="K71" s="5"/>
      <c r="L71" s="5"/>
      <c r="M71" s="18"/>
      <c r="N71" s="5"/>
    </row>
    <row r="72" spans="1:14" x14ac:dyDescent="0.3">
      <c r="A72" s="5" t="s">
        <v>338</v>
      </c>
      <c r="B72" s="5">
        <v>8.0000000000000002E-3</v>
      </c>
      <c r="C72" s="5">
        <f t="shared" si="5"/>
        <v>0.4627179105</v>
      </c>
      <c r="D72" s="5">
        <f t="shared" si="6"/>
        <v>3.7017432840000001E-3</v>
      </c>
      <c r="E72" s="5"/>
      <c r="F72" s="5"/>
      <c r="G72" s="5"/>
      <c r="H72" s="5"/>
      <c r="I72" s="5"/>
      <c r="J72" s="5"/>
      <c r="K72" s="5"/>
      <c r="L72" s="5"/>
      <c r="M72" s="18"/>
      <c r="N72" s="5"/>
    </row>
    <row r="73" spans="1:14" x14ac:dyDescent="0.3">
      <c r="A73" s="5" t="s">
        <v>339</v>
      </c>
      <c r="B73" s="5">
        <v>5.0000000000000001E-3</v>
      </c>
      <c r="C73" s="5">
        <f t="shared" si="5"/>
        <v>0.4627179105</v>
      </c>
      <c r="D73" s="5">
        <f t="shared" si="6"/>
        <v>2.3135895525000002E-3</v>
      </c>
      <c r="E73" s="5"/>
      <c r="F73" s="5"/>
      <c r="G73" s="5"/>
      <c r="H73" s="5"/>
      <c r="I73" s="5"/>
      <c r="J73" s="5"/>
      <c r="K73" s="5"/>
      <c r="L73" s="5"/>
      <c r="M73" s="18"/>
      <c r="N73" s="5"/>
    </row>
    <row r="74" spans="1:14" x14ac:dyDescent="0.3">
      <c r="A74" s="5" t="s">
        <v>354</v>
      </c>
      <c r="B74" s="5">
        <v>0</v>
      </c>
      <c r="C74" s="5">
        <f t="shared" si="5"/>
        <v>0.4627179105</v>
      </c>
      <c r="D74" s="5">
        <f t="shared" si="6"/>
        <v>0</v>
      </c>
      <c r="E74" s="5"/>
      <c r="F74" s="5"/>
      <c r="G74" s="5"/>
      <c r="H74" s="5"/>
      <c r="I74" s="5"/>
      <c r="J74" s="5"/>
      <c r="K74" s="5"/>
      <c r="L74" s="5"/>
      <c r="M74" s="18"/>
      <c r="N74" s="5"/>
    </row>
    <row r="75" spans="1:14" x14ac:dyDescent="0.3">
      <c r="A75" s="5" t="s">
        <v>355</v>
      </c>
      <c r="B75" s="5">
        <v>2E-3</v>
      </c>
      <c r="C75" s="5">
        <f t="shared" si="5"/>
        <v>0.4627179105</v>
      </c>
      <c r="D75" s="5">
        <f t="shared" si="6"/>
        <v>9.2543582100000003E-4</v>
      </c>
      <c r="E75" s="5"/>
      <c r="F75" s="5"/>
      <c r="G75" s="5"/>
      <c r="H75" s="5"/>
      <c r="I75" s="5"/>
      <c r="J75" s="5"/>
      <c r="K75" s="5"/>
      <c r="L75" s="5"/>
      <c r="M75" s="18"/>
      <c r="N75" s="5"/>
    </row>
    <row r="76" spans="1:14" x14ac:dyDescent="0.3">
      <c r="A76" s="5" t="s">
        <v>364</v>
      </c>
      <c r="B76" s="5">
        <v>0</v>
      </c>
      <c r="C76" s="5">
        <f t="shared" si="5"/>
        <v>0.4627179105</v>
      </c>
      <c r="D76" s="5">
        <f t="shared" si="6"/>
        <v>0</v>
      </c>
      <c r="E76" s="5"/>
      <c r="F76" s="5"/>
      <c r="G76" s="5"/>
      <c r="H76" s="5"/>
      <c r="I76" s="5"/>
      <c r="J76" s="5"/>
      <c r="K76" s="5"/>
      <c r="L76" s="5"/>
      <c r="M76" s="18"/>
      <c r="N76" s="5"/>
    </row>
    <row r="77" spans="1:14" x14ac:dyDescent="0.3">
      <c r="A77" s="5" t="s">
        <v>341</v>
      </c>
      <c r="B77" s="5">
        <v>0</v>
      </c>
      <c r="C77" s="5">
        <f t="shared" si="5"/>
        <v>0.4627179105</v>
      </c>
      <c r="D77" s="5">
        <f t="shared" si="6"/>
        <v>0</v>
      </c>
      <c r="E77" s="5"/>
      <c r="F77" s="5"/>
      <c r="G77" s="5"/>
      <c r="H77" s="5"/>
      <c r="I77" s="5"/>
      <c r="J77" s="5"/>
      <c r="K77" s="5"/>
      <c r="L77" s="5"/>
      <c r="M77" s="18"/>
      <c r="N77" s="5"/>
    </row>
    <row r="78" spans="1:14" x14ac:dyDescent="0.3">
      <c r="A78" s="5" t="s">
        <v>365</v>
      </c>
      <c r="B78" s="5">
        <v>5.0000000000000001E-3</v>
      </c>
      <c r="C78" s="5">
        <f t="shared" si="5"/>
        <v>0.4627179105</v>
      </c>
      <c r="D78" s="5">
        <f t="shared" si="6"/>
        <v>2.3135895525000002E-3</v>
      </c>
      <c r="E78" s="5"/>
      <c r="F78" s="5"/>
      <c r="G78" s="5"/>
      <c r="H78" s="5"/>
      <c r="I78" s="5"/>
      <c r="J78" s="5"/>
      <c r="K78" s="5"/>
      <c r="L78" s="5"/>
      <c r="M78" s="18"/>
      <c r="N78" s="5"/>
    </row>
    <row r="79" spans="1:14" x14ac:dyDescent="0.3">
      <c r="A79" s="5" t="s">
        <v>366</v>
      </c>
      <c r="B79" s="5">
        <v>8.0000000000000002E-3</v>
      </c>
      <c r="C79" s="5">
        <f t="shared" si="5"/>
        <v>0.4627179105</v>
      </c>
      <c r="D79" s="5">
        <f t="shared" si="6"/>
        <v>3.7017432840000001E-3</v>
      </c>
      <c r="E79" s="5"/>
      <c r="F79" s="5"/>
      <c r="G79" s="5"/>
      <c r="H79" s="5"/>
      <c r="I79" s="5"/>
      <c r="J79" s="5"/>
      <c r="K79" s="5"/>
      <c r="L79" s="5"/>
      <c r="M79" s="18"/>
      <c r="N79" s="5"/>
    </row>
    <row r="80" spans="1:14" x14ac:dyDescent="0.3">
      <c r="A80" s="5" t="s">
        <v>343</v>
      </c>
      <c r="B80" s="5">
        <v>1.7000000000000001E-2</v>
      </c>
      <c r="C80" s="5">
        <f t="shared" si="5"/>
        <v>0.4627179105</v>
      </c>
      <c r="D80" s="5">
        <f t="shared" si="6"/>
        <v>7.8662044784999999E-3</v>
      </c>
      <c r="E80" s="5"/>
      <c r="F80" s="5"/>
      <c r="G80" s="5"/>
      <c r="H80" s="5"/>
      <c r="I80" s="5"/>
      <c r="J80" s="5"/>
      <c r="K80" s="5"/>
      <c r="L80" s="5"/>
      <c r="M80" s="18"/>
      <c r="N80" s="5"/>
    </row>
    <row r="81" spans="1:14" x14ac:dyDescent="0.3">
      <c r="A81" s="5" t="s">
        <v>344</v>
      </c>
      <c r="B81" s="5">
        <v>0</v>
      </c>
      <c r="C81" s="5">
        <f t="shared" si="5"/>
        <v>0.4627179105</v>
      </c>
      <c r="D81" s="5">
        <f t="shared" si="6"/>
        <v>0</v>
      </c>
      <c r="E81" s="5"/>
      <c r="F81" s="5"/>
      <c r="G81" s="5"/>
      <c r="H81" s="5"/>
      <c r="I81" s="5"/>
      <c r="J81" s="5"/>
      <c r="K81" s="5"/>
      <c r="L81" s="5"/>
      <c r="M81" s="18"/>
      <c r="N81" s="5"/>
    </row>
    <row r="82" spans="1:14" x14ac:dyDescent="0.3">
      <c r="A82" s="5" t="s">
        <v>60</v>
      </c>
      <c r="B82" s="5">
        <v>0</v>
      </c>
      <c r="C82" s="5">
        <f t="shared" si="5"/>
        <v>0.4627179105</v>
      </c>
      <c r="D82" s="5">
        <f t="shared" si="6"/>
        <v>0</v>
      </c>
      <c r="E82" s="5"/>
      <c r="F82" s="5"/>
      <c r="G82" s="5"/>
      <c r="H82" s="5"/>
      <c r="I82" s="5"/>
      <c r="J82" s="5"/>
      <c r="K82" s="5"/>
      <c r="L82" s="5"/>
      <c r="M82" s="18"/>
      <c r="N82" s="5"/>
    </row>
    <row r="83" spans="1:14" x14ac:dyDescent="0.3">
      <c r="A83" s="5" t="s">
        <v>346</v>
      </c>
      <c r="B83" s="5">
        <v>0</v>
      </c>
      <c r="C83" s="5">
        <f t="shared" si="5"/>
        <v>0.4627179105</v>
      </c>
      <c r="D83" s="5">
        <f t="shared" si="6"/>
        <v>0</v>
      </c>
      <c r="E83" s="5"/>
      <c r="F83" s="5"/>
      <c r="G83" s="5"/>
      <c r="H83" s="5"/>
      <c r="I83" s="5"/>
      <c r="J83" s="5"/>
      <c r="K83" s="5"/>
      <c r="L83" s="5"/>
      <c r="M83" s="18"/>
      <c r="N83" s="5"/>
    </row>
    <row r="84" spans="1:14" x14ac:dyDescent="0.3">
      <c r="A84" s="5" t="s">
        <v>367</v>
      </c>
      <c r="B84" s="5">
        <v>0.04</v>
      </c>
      <c r="C84" s="5">
        <f t="shared" si="5"/>
        <v>0.4627179105</v>
      </c>
      <c r="D84" s="5">
        <f t="shared" si="6"/>
        <v>1.8508716420000002E-2</v>
      </c>
      <c r="E84" s="5"/>
      <c r="F84" s="5"/>
      <c r="G84" s="5"/>
      <c r="H84" s="5"/>
      <c r="I84" s="5"/>
      <c r="J84" s="5"/>
      <c r="K84" s="5"/>
      <c r="L84" s="5"/>
      <c r="M84" s="18"/>
      <c r="N84" s="5"/>
    </row>
    <row r="85" spans="1:14" x14ac:dyDescent="0.3">
      <c r="A85" s="5" t="s">
        <v>358</v>
      </c>
      <c r="B85" s="5">
        <v>0.124</v>
      </c>
      <c r="C85" s="5">
        <f t="shared" si="5"/>
        <v>0.4627179105</v>
      </c>
      <c r="D85" s="5">
        <f t="shared" si="6"/>
        <v>5.7377020901999996E-2</v>
      </c>
      <c r="E85" s="5"/>
      <c r="F85" s="5"/>
      <c r="G85" s="5"/>
      <c r="H85" s="5"/>
      <c r="I85" s="5"/>
      <c r="J85" s="5"/>
      <c r="K85" s="5"/>
      <c r="L85" s="5"/>
      <c r="M85" s="18"/>
      <c r="N85" s="5"/>
    </row>
    <row r="86" spans="1:14" x14ac:dyDescent="0.3">
      <c r="A86" s="5" t="s">
        <v>359</v>
      </c>
      <c r="B86" s="5">
        <v>0.02</v>
      </c>
      <c r="C86" s="5">
        <f t="shared" si="5"/>
        <v>0.4627179105</v>
      </c>
      <c r="D86" s="5">
        <f t="shared" si="6"/>
        <v>9.2543582100000008E-3</v>
      </c>
      <c r="E86" s="5"/>
      <c r="F86" s="5"/>
      <c r="G86" s="5"/>
      <c r="H86" s="5"/>
      <c r="I86" s="5"/>
      <c r="J86" s="5"/>
      <c r="K86" s="5"/>
      <c r="L86" s="5"/>
      <c r="M86" s="18"/>
      <c r="N86" s="5"/>
    </row>
    <row r="87" spans="1:14" x14ac:dyDescent="0.3">
      <c r="A87" s="5" t="s">
        <v>348</v>
      </c>
      <c r="B87" s="5">
        <v>0.03</v>
      </c>
      <c r="C87" s="5">
        <f t="shared" si="5"/>
        <v>0.4627179105</v>
      </c>
      <c r="D87" s="5">
        <f t="shared" si="6"/>
        <v>1.3881537314999999E-2</v>
      </c>
      <c r="E87" s="5"/>
      <c r="F87" s="5"/>
      <c r="G87" s="5"/>
      <c r="H87" s="5"/>
      <c r="I87" s="5"/>
      <c r="J87" s="5"/>
      <c r="K87" s="5"/>
      <c r="L87" s="5"/>
      <c r="M87" s="18"/>
      <c r="N87" s="5"/>
    </row>
    <row r="88" spans="1:14" x14ac:dyDescent="0.3">
      <c r="A88" s="5" t="s">
        <v>361</v>
      </c>
      <c r="B88" s="5">
        <v>0.02</v>
      </c>
      <c r="C88" s="5">
        <f t="shared" si="5"/>
        <v>0.4627179105</v>
      </c>
      <c r="D88" s="5">
        <f t="shared" si="6"/>
        <v>9.2543582100000008E-3</v>
      </c>
      <c r="E88" s="5"/>
      <c r="F88" s="5"/>
      <c r="G88" s="5"/>
      <c r="H88" s="5"/>
      <c r="I88" s="5"/>
      <c r="J88" s="5"/>
      <c r="K88" s="5"/>
      <c r="L88" s="5"/>
      <c r="M88" s="18"/>
      <c r="N88" s="5"/>
    </row>
    <row r="89" spans="1:14" x14ac:dyDescent="0.3">
      <c r="A89" s="5" t="s">
        <v>349</v>
      </c>
      <c r="B89" s="5">
        <v>1.7000000000000001E-2</v>
      </c>
      <c r="C89" s="5">
        <f t="shared" si="5"/>
        <v>0.4627179105</v>
      </c>
      <c r="D89" s="5">
        <f t="shared" si="6"/>
        <v>7.8662044784999999E-3</v>
      </c>
      <c r="E89" s="5"/>
      <c r="F89" s="5"/>
      <c r="G89" s="5"/>
      <c r="H89" s="5"/>
      <c r="I89" s="5"/>
      <c r="J89" s="5"/>
      <c r="K89" s="5"/>
      <c r="L89" s="5"/>
      <c r="M89" s="18"/>
      <c r="N89" s="5"/>
    </row>
    <row r="90" spans="1:14" x14ac:dyDescent="0.3">
      <c r="A90" s="5" t="s">
        <v>368</v>
      </c>
      <c r="B90" s="5">
        <v>3.0000000000000001E-3</v>
      </c>
      <c r="C90" s="5">
        <f t="shared" si="5"/>
        <v>0.4627179105</v>
      </c>
      <c r="D90" s="5">
        <f t="shared" si="6"/>
        <v>1.3881537314999999E-3</v>
      </c>
      <c r="E90" s="5"/>
      <c r="F90" s="5"/>
      <c r="G90" s="5"/>
      <c r="H90" s="5"/>
      <c r="I90" s="5"/>
      <c r="J90" s="5"/>
      <c r="K90" s="5"/>
      <c r="L90" s="5"/>
      <c r="M90" s="18"/>
      <c r="N90" s="5"/>
    </row>
    <row r="91" spans="1:14" x14ac:dyDescent="0.3">
      <c r="A91" s="5"/>
      <c r="B91" s="5">
        <f>SUM(B67:B90)</f>
        <v>1.0000000000000002</v>
      </c>
      <c r="C91" s="5"/>
      <c r="D91" s="5">
        <f>SUM(D67:D90)</f>
        <v>0.46271791050000005</v>
      </c>
      <c r="E91" s="5"/>
      <c r="F91" s="5"/>
      <c r="G91" s="5"/>
      <c r="H91" s="5"/>
      <c r="I91" s="5"/>
      <c r="J91" s="5"/>
      <c r="K91" s="5"/>
      <c r="L91" s="1"/>
      <c r="M91" s="19"/>
      <c r="N91" s="20"/>
    </row>
    <row r="92" spans="1:14" x14ac:dyDescent="0.3">
      <c r="A92" s="5"/>
      <c r="B92" s="5"/>
      <c r="C92" s="5"/>
      <c r="D92" s="5"/>
      <c r="E92" s="5"/>
      <c r="F92" s="5"/>
      <c r="G92" s="1"/>
      <c r="H92" s="5"/>
      <c r="I92" s="5"/>
      <c r="J92" s="5"/>
      <c r="K92" s="5"/>
      <c r="L92" s="1"/>
      <c r="M92" s="19"/>
      <c r="N92" s="20"/>
    </row>
    <row r="93" spans="1:14" x14ac:dyDescent="0.3">
      <c r="A93" s="1" t="s">
        <v>435</v>
      </c>
      <c r="B93" s="5"/>
      <c r="C93" s="5"/>
      <c r="D93" s="5"/>
      <c r="E93" s="5"/>
      <c r="F93" s="5"/>
      <c r="G93" s="5"/>
      <c r="H93" s="5"/>
      <c r="I93" s="5"/>
      <c r="J93" s="5"/>
      <c r="K93" s="5"/>
      <c r="L93" s="5"/>
      <c r="M93" s="5"/>
      <c r="N93" s="5"/>
    </row>
    <row r="94" spans="1:14" x14ac:dyDescent="0.3">
      <c r="A94" s="5" t="s">
        <v>89</v>
      </c>
      <c r="B94" s="5">
        <v>0.51800000000000002</v>
      </c>
      <c r="C94" s="5">
        <f>1.929*0.3714536</f>
        <v>0.71653399439999998</v>
      </c>
      <c r="D94" s="5">
        <f>C94*B94</f>
        <v>0.37116460909920002</v>
      </c>
      <c r="E94" s="5"/>
      <c r="F94" s="5"/>
      <c r="G94" s="5"/>
      <c r="H94" s="5"/>
      <c r="I94" s="5"/>
      <c r="J94" s="5"/>
      <c r="K94" s="5"/>
      <c r="L94" s="5"/>
      <c r="M94" s="18"/>
      <c r="N94" s="5"/>
    </row>
    <row r="95" spans="1:14" x14ac:dyDescent="0.3">
      <c r="A95" s="5" t="s">
        <v>362</v>
      </c>
      <c r="B95" s="5">
        <v>0.1</v>
      </c>
      <c r="C95" s="5">
        <f t="shared" ref="C95:C117" si="7">1.929*0.3714536</f>
        <v>0.71653399439999998</v>
      </c>
      <c r="D95" s="5">
        <f t="shared" ref="D95:D117" si="8">C95*B95</f>
        <v>7.1653399440000001E-2</v>
      </c>
      <c r="E95" s="5"/>
      <c r="F95" s="5"/>
      <c r="G95" s="5"/>
      <c r="H95" s="5"/>
      <c r="I95" s="5"/>
      <c r="J95" s="5"/>
      <c r="K95" s="5"/>
      <c r="L95" s="5"/>
      <c r="M95" s="18"/>
      <c r="N95" s="5"/>
    </row>
    <row r="96" spans="1:14" x14ac:dyDescent="0.3">
      <c r="A96" s="5" t="s">
        <v>363</v>
      </c>
      <c r="B96" s="5">
        <v>0</v>
      </c>
      <c r="C96" s="5">
        <f t="shared" si="7"/>
        <v>0.71653399439999998</v>
      </c>
      <c r="D96" s="5">
        <f t="shared" si="8"/>
        <v>0</v>
      </c>
      <c r="E96" s="23"/>
      <c r="F96" s="5"/>
      <c r="G96" s="5"/>
      <c r="H96" s="5"/>
      <c r="I96" s="5"/>
      <c r="J96" s="5"/>
      <c r="K96" s="5"/>
      <c r="L96" s="5"/>
      <c r="M96" s="18"/>
      <c r="N96" s="5"/>
    </row>
    <row r="97" spans="1:14" x14ac:dyDescent="0.3">
      <c r="A97" s="5" t="s">
        <v>38</v>
      </c>
      <c r="B97" s="5">
        <v>0.1</v>
      </c>
      <c r="C97" s="5">
        <f t="shared" si="7"/>
        <v>0.71653399439999998</v>
      </c>
      <c r="D97" s="5">
        <f t="shared" si="8"/>
        <v>7.1653399440000001E-2</v>
      </c>
      <c r="E97" s="5"/>
      <c r="F97" s="5"/>
      <c r="G97" s="5"/>
      <c r="H97" s="5"/>
      <c r="I97" s="5"/>
      <c r="J97" s="5"/>
      <c r="K97" s="5"/>
      <c r="L97" s="5"/>
      <c r="M97" s="18"/>
      <c r="N97" s="5"/>
    </row>
    <row r="98" spans="1:14" x14ac:dyDescent="0.3">
      <c r="A98" s="5" t="s">
        <v>337</v>
      </c>
      <c r="B98" s="5">
        <v>5.0000000000000001E-3</v>
      </c>
      <c r="C98" s="5">
        <f t="shared" si="7"/>
        <v>0.71653399439999998</v>
      </c>
      <c r="D98" s="5">
        <f t="shared" si="8"/>
        <v>3.5826699720000002E-3</v>
      </c>
      <c r="E98" s="5"/>
      <c r="F98" s="5"/>
      <c r="G98" s="5"/>
      <c r="H98" s="5"/>
      <c r="I98" s="5"/>
      <c r="J98" s="5"/>
      <c r="K98" s="5"/>
      <c r="L98" s="5"/>
      <c r="M98" s="18"/>
      <c r="N98" s="5"/>
    </row>
    <row r="99" spans="1:14" x14ac:dyDescent="0.3">
      <c r="A99" s="5" t="s">
        <v>338</v>
      </c>
      <c r="B99" s="5">
        <v>1.15E-2</v>
      </c>
      <c r="C99" s="5">
        <f t="shared" si="7"/>
        <v>0.71653399439999998</v>
      </c>
      <c r="D99" s="5">
        <f t="shared" si="8"/>
        <v>8.2401409356000002E-3</v>
      </c>
      <c r="E99" s="5"/>
      <c r="F99" s="5"/>
      <c r="G99" s="5"/>
      <c r="H99" s="5"/>
      <c r="I99" s="5"/>
      <c r="J99" s="5"/>
      <c r="K99" s="5"/>
      <c r="L99" s="5"/>
      <c r="M99" s="18"/>
      <c r="N99" s="5"/>
    </row>
    <row r="100" spans="1:14" x14ac:dyDescent="0.3">
      <c r="A100" s="5" t="s">
        <v>339</v>
      </c>
      <c r="B100" s="5">
        <v>1E-3</v>
      </c>
      <c r="C100" s="5">
        <f t="shared" si="7"/>
        <v>0.71653399439999998</v>
      </c>
      <c r="D100" s="5">
        <f t="shared" si="8"/>
        <v>7.1653399440000005E-4</v>
      </c>
      <c r="E100" s="5"/>
      <c r="F100" s="5"/>
      <c r="G100" s="5"/>
      <c r="H100" s="5"/>
      <c r="I100" s="5"/>
      <c r="J100" s="5"/>
      <c r="K100" s="5"/>
      <c r="L100" s="5"/>
      <c r="M100" s="18"/>
      <c r="N100" s="5"/>
    </row>
    <row r="101" spans="1:14" x14ac:dyDescent="0.3">
      <c r="A101" s="5" t="s">
        <v>354</v>
      </c>
      <c r="B101" s="5">
        <v>0</v>
      </c>
      <c r="C101" s="5">
        <f t="shared" si="7"/>
        <v>0.71653399439999998</v>
      </c>
      <c r="D101" s="5">
        <f t="shared" si="8"/>
        <v>0</v>
      </c>
      <c r="E101" s="5"/>
      <c r="F101" s="5"/>
      <c r="G101" s="5"/>
      <c r="H101" s="5"/>
      <c r="I101" s="5"/>
      <c r="J101" s="5"/>
      <c r="K101" s="5"/>
      <c r="L101" s="5"/>
      <c r="M101" s="18"/>
      <c r="N101" s="5"/>
    </row>
    <row r="102" spans="1:14" x14ac:dyDescent="0.3">
      <c r="A102" s="5" t="s">
        <v>355</v>
      </c>
      <c r="B102" s="5">
        <v>0</v>
      </c>
      <c r="C102" s="5">
        <f t="shared" si="7"/>
        <v>0.71653399439999998</v>
      </c>
      <c r="D102" s="5">
        <f t="shared" si="8"/>
        <v>0</v>
      </c>
      <c r="E102" s="5"/>
      <c r="F102" s="5"/>
      <c r="G102" s="5"/>
      <c r="H102" s="5"/>
      <c r="I102" s="5"/>
      <c r="J102" s="5"/>
      <c r="K102" s="5"/>
      <c r="L102" s="5"/>
      <c r="M102" s="18"/>
      <c r="N102" s="5"/>
    </row>
    <row r="103" spans="1:14" x14ac:dyDescent="0.3">
      <c r="A103" s="5" t="s">
        <v>364</v>
      </c>
      <c r="B103" s="5">
        <v>5.0000000000000001E-3</v>
      </c>
      <c r="C103" s="5">
        <f t="shared" si="7"/>
        <v>0.71653399439999998</v>
      </c>
      <c r="D103" s="5">
        <f t="shared" si="8"/>
        <v>3.5826699720000002E-3</v>
      </c>
      <c r="E103" s="5"/>
      <c r="F103" s="5"/>
      <c r="G103" s="5"/>
      <c r="H103" s="5"/>
      <c r="I103" s="5"/>
      <c r="J103" s="5"/>
      <c r="K103" s="5"/>
      <c r="L103" s="5"/>
      <c r="M103" s="18"/>
      <c r="N103" s="5"/>
    </row>
    <row r="104" spans="1:14" x14ac:dyDescent="0.3">
      <c r="A104" s="5" t="s">
        <v>341</v>
      </c>
      <c r="B104" s="5">
        <v>5.0000000000000001E-4</v>
      </c>
      <c r="C104" s="5">
        <f t="shared" si="7"/>
        <v>0.71653399439999998</v>
      </c>
      <c r="D104" s="5">
        <f t="shared" si="8"/>
        <v>3.5826699720000003E-4</v>
      </c>
      <c r="E104" s="5"/>
      <c r="F104" s="5"/>
      <c r="G104" s="5"/>
      <c r="H104" s="5"/>
      <c r="I104" s="5"/>
      <c r="J104" s="5"/>
      <c r="K104" s="5"/>
      <c r="L104" s="5"/>
      <c r="M104" s="18"/>
      <c r="N104" s="5"/>
    </row>
    <row r="105" spans="1:14" x14ac:dyDescent="0.3">
      <c r="A105" s="5" t="s">
        <v>365</v>
      </c>
      <c r="B105" s="5">
        <v>0</v>
      </c>
      <c r="C105" s="5">
        <f t="shared" si="7"/>
        <v>0.71653399439999998</v>
      </c>
      <c r="D105" s="5">
        <f t="shared" si="8"/>
        <v>0</v>
      </c>
      <c r="E105" s="5"/>
      <c r="F105" s="5"/>
      <c r="G105" s="5"/>
      <c r="H105" s="5"/>
      <c r="I105" s="5"/>
      <c r="J105" s="5"/>
      <c r="K105" s="5"/>
      <c r="L105" s="5"/>
      <c r="M105" s="18"/>
      <c r="N105" s="5"/>
    </row>
    <row r="106" spans="1:14" x14ac:dyDescent="0.3">
      <c r="A106" s="5" t="s">
        <v>366</v>
      </c>
      <c r="B106" s="5">
        <v>0</v>
      </c>
      <c r="C106" s="5">
        <f t="shared" si="7"/>
        <v>0.71653399439999998</v>
      </c>
      <c r="D106" s="5">
        <f t="shared" si="8"/>
        <v>0</v>
      </c>
      <c r="E106" s="5"/>
      <c r="F106" s="5"/>
      <c r="G106" s="5"/>
      <c r="H106" s="5"/>
      <c r="I106" s="5"/>
      <c r="J106" s="5"/>
      <c r="K106" s="5"/>
      <c r="L106" s="5"/>
      <c r="M106" s="18"/>
      <c r="N106" s="5"/>
    </row>
    <row r="107" spans="1:14" x14ac:dyDescent="0.3">
      <c r="A107" s="5" t="s">
        <v>343</v>
      </c>
      <c r="B107" s="5">
        <v>1.3999999999999999E-2</v>
      </c>
      <c r="C107" s="5">
        <f t="shared" si="7"/>
        <v>0.71653399439999998</v>
      </c>
      <c r="D107" s="5">
        <f t="shared" si="8"/>
        <v>1.0031475921599999E-2</v>
      </c>
      <c r="E107" s="5"/>
      <c r="F107" s="5"/>
      <c r="G107" s="5"/>
      <c r="H107" s="5"/>
      <c r="I107" s="5"/>
      <c r="J107" s="5"/>
      <c r="K107" s="5"/>
      <c r="L107" s="5"/>
      <c r="M107" s="18"/>
      <c r="N107" s="5"/>
    </row>
    <row r="108" spans="1:14" x14ac:dyDescent="0.3">
      <c r="A108" s="5" t="s">
        <v>344</v>
      </c>
      <c r="B108" s="5">
        <v>0</v>
      </c>
      <c r="C108" s="5">
        <f t="shared" si="7"/>
        <v>0.71653399439999998</v>
      </c>
      <c r="D108" s="5">
        <f t="shared" si="8"/>
        <v>0</v>
      </c>
      <c r="E108" s="5"/>
      <c r="F108" s="5"/>
      <c r="G108" s="5"/>
      <c r="H108" s="5"/>
      <c r="I108" s="5"/>
      <c r="J108" s="5"/>
      <c r="K108" s="5"/>
      <c r="L108" s="5"/>
      <c r="M108" s="18"/>
      <c r="N108" s="5"/>
    </row>
    <row r="109" spans="1:14" x14ac:dyDescent="0.3">
      <c r="A109" s="5" t="s">
        <v>60</v>
      </c>
      <c r="B109" s="5">
        <v>0.03</v>
      </c>
      <c r="C109" s="5">
        <f t="shared" si="7"/>
        <v>0.71653399439999998</v>
      </c>
      <c r="D109" s="5">
        <f t="shared" si="8"/>
        <v>2.1496019831999998E-2</v>
      </c>
      <c r="E109" s="5"/>
      <c r="F109" s="5"/>
      <c r="G109" s="5"/>
      <c r="H109" s="5"/>
      <c r="I109" s="5"/>
      <c r="J109" s="5"/>
      <c r="K109" s="5"/>
      <c r="L109" s="5"/>
      <c r="M109" s="18"/>
      <c r="N109" s="5"/>
    </row>
    <row r="110" spans="1:14" x14ac:dyDescent="0.3">
      <c r="A110" s="5" t="s">
        <v>346</v>
      </c>
      <c r="B110" s="5">
        <v>0</v>
      </c>
      <c r="C110" s="5">
        <f t="shared" si="7"/>
        <v>0.71653399439999998</v>
      </c>
      <c r="D110" s="5">
        <f t="shared" si="8"/>
        <v>0</v>
      </c>
      <c r="E110" s="5"/>
      <c r="F110" s="5"/>
      <c r="G110" s="5"/>
      <c r="H110" s="5"/>
      <c r="I110" s="5"/>
      <c r="J110" s="5"/>
      <c r="K110" s="5"/>
      <c r="L110" s="5"/>
      <c r="M110" s="18"/>
      <c r="N110" s="5"/>
    </row>
    <row r="111" spans="1:14" x14ac:dyDescent="0.3">
      <c r="A111" s="5" t="s">
        <v>367</v>
      </c>
      <c r="B111" s="5">
        <v>0.08</v>
      </c>
      <c r="C111" s="5">
        <f t="shared" si="7"/>
        <v>0.71653399439999998</v>
      </c>
      <c r="D111" s="5">
        <f t="shared" si="8"/>
        <v>5.7322719552000002E-2</v>
      </c>
      <c r="E111" s="5"/>
      <c r="F111" s="5"/>
      <c r="G111" s="5"/>
      <c r="H111" s="5"/>
      <c r="I111" s="5"/>
      <c r="J111" s="5"/>
      <c r="K111" s="5"/>
      <c r="L111" s="5"/>
      <c r="M111" s="18"/>
      <c r="N111" s="5"/>
    </row>
    <row r="112" spans="1:14" x14ac:dyDescent="0.3">
      <c r="A112" s="5" t="s">
        <v>358</v>
      </c>
      <c r="B112" s="5">
        <v>5.5E-2</v>
      </c>
      <c r="C112" s="5">
        <f t="shared" si="7"/>
        <v>0.71653399439999998</v>
      </c>
      <c r="D112" s="5">
        <f t="shared" si="8"/>
        <v>3.9409369691999999E-2</v>
      </c>
      <c r="E112" s="5"/>
      <c r="F112" s="5"/>
      <c r="G112" s="5"/>
      <c r="H112" s="5"/>
      <c r="I112" s="5"/>
      <c r="J112" s="5"/>
      <c r="K112" s="5"/>
      <c r="L112" s="5"/>
      <c r="M112" s="18"/>
      <c r="N112" s="5"/>
    </row>
    <row r="113" spans="1:14" x14ac:dyDescent="0.3">
      <c r="A113" s="5" t="s">
        <v>359</v>
      </c>
      <c r="B113" s="5">
        <v>0</v>
      </c>
      <c r="C113" s="5">
        <f t="shared" si="7"/>
        <v>0.71653399439999998</v>
      </c>
      <c r="D113" s="5">
        <f t="shared" si="8"/>
        <v>0</v>
      </c>
      <c r="E113" s="5"/>
      <c r="F113" s="5"/>
      <c r="G113" s="5"/>
      <c r="H113" s="5"/>
      <c r="I113" s="5"/>
      <c r="J113" s="5"/>
      <c r="K113" s="5"/>
      <c r="L113" s="5"/>
      <c r="M113" s="18"/>
      <c r="N113" s="5"/>
    </row>
    <row r="114" spans="1:14" x14ac:dyDescent="0.3">
      <c r="A114" s="5" t="s">
        <v>348</v>
      </c>
      <c r="B114" s="5">
        <v>0.08</v>
      </c>
      <c r="C114" s="5">
        <f t="shared" si="7"/>
        <v>0.71653399439999998</v>
      </c>
      <c r="D114" s="5">
        <f t="shared" si="8"/>
        <v>5.7322719552000002E-2</v>
      </c>
      <c r="E114" s="5"/>
      <c r="F114" s="5"/>
      <c r="G114" s="5"/>
      <c r="H114" s="5"/>
      <c r="I114" s="5"/>
      <c r="J114" s="5"/>
      <c r="K114" s="5"/>
      <c r="L114" s="5"/>
      <c r="M114" s="18"/>
      <c r="N114" s="5"/>
    </row>
    <row r="115" spans="1:14" x14ac:dyDescent="0.3">
      <c r="A115" s="5" t="s">
        <v>361</v>
      </c>
      <c r="B115" s="5">
        <v>0</v>
      </c>
      <c r="C115" s="5">
        <f t="shared" si="7"/>
        <v>0.71653399439999998</v>
      </c>
      <c r="D115" s="5">
        <f t="shared" si="8"/>
        <v>0</v>
      </c>
      <c r="E115" s="5"/>
      <c r="F115" s="5"/>
      <c r="G115" s="5"/>
      <c r="H115" s="5"/>
      <c r="I115" s="5"/>
      <c r="J115" s="5"/>
      <c r="K115" s="5"/>
      <c r="L115" s="5"/>
      <c r="M115" s="18"/>
      <c r="N115" s="5"/>
    </row>
    <row r="116" spans="1:14" x14ac:dyDescent="0.3">
      <c r="A116" s="5" t="s">
        <v>349</v>
      </c>
      <c r="B116" s="5">
        <v>0</v>
      </c>
      <c r="C116" s="5">
        <f t="shared" si="7"/>
        <v>0.71653399439999998</v>
      </c>
      <c r="D116" s="5">
        <f t="shared" si="8"/>
        <v>0</v>
      </c>
      <c r="E116" s="5"/>
      <c r="F116" s="5"/>
      <c r="G116" s="5"/>
      <c r="H116" s="5"/>
      <c r="I116" s="5"/>
      <c r="J116" s="5"/>
      <c r="K116" s="5"/>
      <c r="L116" s="5"/>
      <c r="M116" s="18"/>
      <c r="N116" s="5"/>
    </row>
    <row r="117" spans="1:14" x14ac:dyDescent="0.3">
      <c r="A117" s="5" t="s">
        <v>368</v>
      </c>
      <c r="B117" s="5">
        <v>0</v>
      </c>
      <c r="C117" s="5">
        <f t="shared" si="7"/>
        <v>0.71653399439999998</v>
      </c>
      <c r="D117" s="5">
        <f t="shared" si="8"/>
        <v>0</v>
      </c>
      <c r="E117" s="5"/>
      <c r="F117" s="5"/>
      <c r="G117" s="5"/>
      <c r="H117" s="5"/>
      <c r="I117" s="5"/>
      <c r="J117" s="5"/>
      <c r="K117" s="5"/>
      <c r="L117" s="5"/>
      <c r="M117" s="18"/>
      <c r="N117" s="5"/>
    </row>
    <row r="118" spans="1:14" x14ac:dyDescent="0.3">
      <c r="A118" s="5"/>
      <c r="B118" s="5">
        <f>SUM(B94:B117)</f>
        <v>0.99999999999999989</v>
      </c>
      <c r="C118" s="5"/>
      <c r="D118" s="5">
        <f>SUM(D94:D117)</f>
        <v>0.71653399439999987</v>
      </c>
      <c r="E118" s="5"/>
      <c r="F118" s="5"/>
      <c r="G118" s="5"/>
      <c r="H118" s="5"/>
      <c r="I118" s="5"/>
      <c r="J118" s="5"/>
      <c r="K118" s="5"/>
      <c r="L118" s="1"/>
      <c r="M118" s="19"/>
      <c r="N118" s="20"/>
    </row>
    <row r="119" spans="1:14" x14ac:dyDescent="0.3">
      <c r="A119" s="5"/>
      <c r="B119" s="5"/>
      <c r="C119" s="5"/>
      <c r="D119" s="5"/>
      <c r="E119" s="5"/>
      <c r="F119" s="5"/>
      <c r="G119" s="1"/>
      <c r="H119" s="5"/>
      <c r="I119" s="5"/>
      <c r="J119" s="5"/>
      <c r="K119" s="5"/>
      <c r="L119" s="1"/>
      <c r="M119" s="19"/>
      <c r="N119" s="20"/>
    </row>
    <row r="120" spans="1:14" x14ac:dyDescent="0.3">
      <c r="A120" s="1" t="s">
        <v>436</v>
      </c>
      <c r="B120" s="5"/>
      <c r="C120" s="5"/>
      <c r="D120" s="5"/>
      <c r="E120" s="5"/>
      <c r="F120" s="5"/>
      <c r="G120" s="5"/>
      <c r="H120" s="5"/>
      <c r="I120" s="5"/>
      <c r="J120" s="5"/>
      <c r="K120" s="5"/>
      <c r="L120" s="5"/>
      <c r="M120" s="5"/>
      <c r="N120" s="5"/>
    </row>
    <row r="121" spans="1:14" x14ac:dyDescent="0.3">
      <c r="A121" s="5" t="s">
        <v>89</v>
      </c>
      <c r="B121" s="5">
        <v>0.33500000000000002</v>
      </c>
      <c r="C121" s="5">
        <f>1.929*0.3886719</f>
        <v>0.74974809510000007</v>
      </c>
      <c r="D121" s="5">
        <f>C121*B121</f>
        <v>0.25116561185850006</v>
      </c>
      <c r="E121" s="5"/>
      <c r="F121" s="5"/>
      <c r="G121" s="5"/>
      <c r="H121" s="5"/>
      <c r="I121" s="5"/>
      <c r="J121" s="5"/>
      <c r="K121" s="5"/>
      <c r="L121" s="5"/>
      <c r="M121" s="18"/>
      <c r="N121" s="5"/>
    </row>
    <row r="122" spans="1:14" x14ac:dyDescent="0.3">
      <c r="A122" s="5" t="s">
        <v>362</v>
      </c>
      <c r="B122" s="5">
        <v>0.1</v>
      </c>
      <c r="C122" s="5">
        <f t="shared" ref="C122:C144" si="9">1.929*0.3886719</f>
        <v>0.74974809510000007</v>
      </c>
      <c r="D122" s="5">
        <f t="shared" ref="D122:D144" si="10">C122*B122</f>
        <v>7.4974809510000018E-2</v>
      </c>
      <c r="E122" s="5"/>
      <c r="F122" s="5"/>
      <c r="G122" s="5"/>
      <c r="H122" s="5"/>
      <c r="I122" s="5"/>
      <c r="J122" s="5"/>
      <c r="K122" s="5"/>
      <c r="L122" s="5"/>
      <c r="M122" s="18"/>
      <c r="N122" s="5"/>
    </row>
    <row r="123" spans="1:14" x14ac:dyDescent="0.3">
      <c r="A123" s="5" t="s">
        <v>363</v>
      </c>
      <c r="B123" s="5">
        <v>0.05</v>
      </c>
      <c r="C123" s="5">
        <f t="shared" si="9"/>
        <v>0.74974809510000007</v>
      </c>
      <c r="D123" s="5">
        <f t="shared" si="10"/>
        <v>3.7487404755000009E-2</v>
      </c>
      <c r="E123" s="23"/>
      <c r="F123" s="5"/>
      <c r="G123" s="5"/>
      <c r="H123" s="5"/>
      <c r="I123" s="5"/>
      <c r="J123" s="5"/>
      <c r="K123" s="5"/>
      <c r="L123" s="5"/>
      <c r="M123" s="18"/>
      <c r="N123" s="5"/>
    </row>
    <row r="124" spans="1:14" x14ac:dyDescent="0.3">
      <c r="A124" s="5" t="s">
        <v>38</v>
      </c>
      <c r="B124" s="5">
        <v>0.2</v>
      </c>
      <c r="C124" s="5">
        <f t="shared" si="9"/>
        <v>0.74974809510000007</v>
      </c>
      <c r="D124" s="5">
        <f t="shared" si="10"/>
        <v>0.14994961902000004</v>
      </c>
      <c r="E124" s="5"/>
      <c r="F124" s="5"/>
      <c r="G124" s="5"/>
      <c r="H124" s="5"/>
      <c r="I124" s="5"/>
      <c r="J124" s="5"/>
      <c r="K124" s="5"/>
      <c r="L124" s="5"/>
      <c r="M124" s="18"/>
      <c r="N124" s="5"/>
    </row>
    <row r="125" spans="1:14" x14ac:dyDescent="0.3">
      <c r="A125" s="5" t="s">
        <v>337</v>
      </c>
      <c r="B125" s="5">
        <v>5.0000000000000001E-3</v>
      </c>
      <c r="C125" s="5">
        <f t="shared" si="9"/>
        <v>0.74974809510000007</v>
      </c>
      <c r="D125" s="5">
        <f t="shared" si="10"/>
        <v>3.7487404755000005E-3</v>
      </c>
      <c r="E125" s="5"/>
      <c r="F125" s="5"/>
      <c r="G125" s="5"/>
      <c r="H125" s="5"/>
      <c r="I125" s="5"/>
      <c r="J125" s="5"/>
      <c r="K125" s="5"/>
      <c r="L125" s="5"/>
      <c r="M125" s="18"/>
      <c r="N125" s="5"/>
    </row>
    <row r="126" spans="1:14" x14ac:dyDescent="0.3">
      <c r="A126" s="5" t="s">
        <v>338</v>
      </c>
      <c r="B126" s="5">
        <v>1.3999999999999999E-2</v>
      </c>
      <c r="C126" s="5">
        <f t="shared" si="9"/>
        <v>0.74974809510000007</v>
      </c>
      <c r="D126" s="5">
        <f t="shared" si="10"/>
        <v>1.04964733314E-2</v>
      </c>
      <c r="E126" s="5"/>
      <c r="F126" s="5"/>
      <c r="G126" s="5"/>
      <c r="H126" s="5"/>
      <c r="I126" s="5"/>
      <c r="J126" s="5"/>
      <c r="K126" s="5"/>
      <c r="L126" s="5"/>
      <c r="M126" s="18"/>
      <c r="N126" s="5"/>
    </row>
    <row r="127" spans="1:14" x14ac:dyDescent="0.3">
      <c r="A127" s="5" t="s">
        <v>339</v>
      </c>
      <c r="B127" s="5">
        <v>0</v>
      </c>
      <c r="C127" s="5">
        <f t="shared" si="9"/>
        <v>0.74974809510000007</v>
      </c>
      <c r="D127" s="5">
        <f t="shared" si="10"/>
        <v>0</v>
      </c>
      <c r="E127" s="5"/>
      <c r="F127" s="5"/>
      <c r="G127" s="5"/>
      <c r="H127" s="5"/>
      <c r="I127" s="5"/>
      <c r="J127" s="5"/>
      <c r="K127" s="5"/>
      <c r="L127" s="5"/>
      <c r="M127" s="18"/>
      <c r="N127" s="5"/>
    </row>
    <row r="128" spans="1:14" x14ac:dyDescent="0.3">
      <c r="A128" s="5" t="s">
        <v>354</v>
      </c>
      <c r="B128" s="5">
        <v>0</v>
      </c>
      <c r="C128" s="5">
        <f t="shared" si="9"/>
        <v>0.74974809510000007</v>
      </c>
      <c r="D128" s="5">
        <f t="shared" si="10"/>
        <v>0</v>
      </c>
      <c r="E128" s="5"/>
      <c r="F128" s="5"/>
      <c r="G128" s="5"/>
      <c r="H128" s="5"/>
      <c r="I128" s="5"/>
      <c r="J128" s="5"/>
      <c r="K128" s="5"/>
      <c r="L128" s="5"/>
      <c r="M128" s="18"/>
      <c r="N128" s="5"/>
    </row>
    <row r="129" spans="1:14" x14ac:dyDescent="0.3">
      <c r="A129" s="5" t="s">
        <v>355</v>
      </c>
      <c r="B129" s="5">
        <v>0</v>
      </c>
      <c r="C129" s="5">
        <f t="shared" si="9"/>
        <v>0.74974809510000007</v>
      </c>
      <c r="D129" s="5">
        <f t="shared" si="10"/>
        <v>0</v>
      </c>
      <c r="E129" s="5"/>
      <c r="F129" s="5"/>
      <c r="G129" s="5"/>
      <c r="H129" s="5"/>
      <c r="I129" s="5"/>
      <c r="J129" s="5"/>
      <c r="K129" s="5"/>
      <c r="L129" s="5"/>
      <c r="M129" s="18"/>
      <c r="N129" s="5"/>
    </row>
    <row r="130" spans="1:14" x14ac:dyDescent="0.3">
      <c r="A130" s="5" t="s">
        <v>364</v>
      </c>
      <c r="B130" s="5">
        <v>4.0000000000000001E-3</v>
      </c>
      <c r="C130" s="5">
        <f t="shared" si="9"/>
        <v>0.74974809510000007</v>
      </c>
      <c r="D130" s="5">
        <f t="shared" si="10"/>
        <v>2.9989923804000004E-3</v>
      </c>
      <c r="E130" s="5"/>
      <c r="F130" s="5"/>
      <c r="G130" s="5"/>
      <c r="H130" s="5"/>
      <c r="I130" s="5"/>
      <c r="J130" s="5"/>
      <c r="K130" s="5"/>
      <c r="L130" s="5"/>
      <c r="M130" s="18"/>
      <c r="N130" s="5"/>
    </row>
    <row r="131" spans="1:14" x14ac:dyDescent="0.3">
      <c r="A131" s="5" t="s">
        <v>341</v>
      </c>
      <c r="B131" s="5">
        <v>0</v>
      </c>
      <c r="C131" s="5">
        <f t="shared" si="9"/>
        <v>0.74974809510000007</v>
      </c>
      <c r="D131" s="5">
        <f t="shared" si="10"/>
        <v>0</v>
      </c>
      <c r="E131" s="5"/>
      <c r="F131" s="5"/>
      <c r="G131" s="5"/>
      <c r="H131" s="5"/>
      <c r="I131" s="5"/>
      <c r="J131" s="5"/>
      <c r="K131" s="5"/>
      <c r="L131" s="5"/>
      <c r="M131" s="18"/>
      <c r="N131" s="5"/>
    </row>
    <row r="132" spans="1:14" x14ac:dyDescent="0.3">
      <c r="A132" s="5" t="s">
        <v>365</v>
      </c>
      <c r="B132" s="5">
        <v>0</v>
      </c>
      <c r="C132" s="5">
        <f t="shared" si="9"/>
        <v>0.74974809510000007</v>
      </c>
      <c r="D132" s="5">
        <f t="shared" si="10"/>
        <v>0</v>
      </c>
      <c r="E132" s="5"/>
      <c r="F132" s="5"/>
      <c r="G132" s="5"/>
      <c r="H132" s="5"/>
      <c r="I132" s="5"/>
      <c r="J132" s="5"/>
      <c r="K132" s="5"/>
      <c r="L132" s="5"/>
      <c r="M132" s="18"/>
      <c r="N132" s="5"/>
    </row>
    <row r="133" spans="1:14" x14ac:dyDescent="0.3">
      <c r="A133" s="5" t="s">
        <v>366</v>
      </c>
      <c r="B133" s="5">
        <v>0</v>
      </c>
      <c r="C133" s="5">
        <f t="shared" si="9"/>
        <v>0.74974809510000007</v>
      </c>
      <c r="D133" s="5">
        <f t="shared" si="10"/>
        <v>0</v>
      </c>
      <c r="E133" s="5"/>
      <c r="F133" s="5"/>
      <c r="G133" s="5"/>
      <c r="H133" s="5"/>
      <c r="I133" s="5"/>
      <c r="J133" s="5"/>
      <c r="K133" s="5"/>
      <c r="L133" s="5"/>
      <c r="M133" s="18"/>
      <c r="N133" s="5"/>
    </row>
    <row r="134" spans="1:14" x14ac:dyDescent="0.3">
      <c r="A134" s="5" t="s">
        <v>343</v>
      </c>
      <c r="B134" s="5">
        <v>0.01</v>
      </c>
      <c r="C134" s="5">
        <f t="shared" si="9"/>
        <v>0.74974809510000007</v>
      </c>
      <c r="D134" s="5">
        <f t="shared" si="10"/>
        <v>7.4974809510000009E-3</v>
      </c>
      <c r="E134" s="5"/>
      <c r="F134" s="5"/>
      <c r="G134" s="5"/>
      <c r="H134" s="5"/>
      <c r="I134" s="5"/>
      <c r="J134" s="5"/>
      <c r="K134" s="5"/>
      <c r="L134" s="5"/>
      <c r="M134" s="18"/>
      <c r="N134" s="5"/>
    </row>
    <row r="135" spans="1:14" x14ac:dyDescent="0.3">
      <c r="A135" s="5" t="s">
        <v>344</v>
      </c>
      <c r="B135" s="5">
        <v>1.4999999999999999E-2</v>
      </c>
      <c r="C135" s="5">
        <f t="shared" si="9"/>
        <v>0.74974809510000007</v>
      </c>
      <c r="D135" s="5">
        <f t="shared" si="10"/>
        <v>1.1246221426500001E-2</v>
      </c>
      <c r="E135" s="5"/>
      <c r="F135" s="5"/>
      <c r="G135" s="5"/>
      <c r="H135" s="5"/>
      <c r="I135" s="5"/>
      <c r="J135" s="5"/>
      <c r="K135" s="5"/>
      <c r="L135" s="5"/>
      <c r="M135" s="18"/>
      <c r="N135" s="5"/>
    </row>
    <row r="136" spans="1:14" x14ac:dyDescent="0.3">
      <c r="A136" s="5" t="s">
        <v>60</v>
      </c>
      <c r="B136" s="5">
        <v>0.03</v>
      </c>
      <c r="C136" s="5">
        <f t="shared" si="9"/>
        <v>0.74974809510000007</v>
      </c>
      <c r="D136" s="5">
        <f t="shared" si="10"/>
        <v>2.2492442853000002E-2</v>
      </c>
      <c r="E136" s="5"/>
      <c r="F136" s="5"/>
      <c r="G136" s="5"/>
      <c r="H136" s="5"/>
      <c r="I136" s="5"/>
      <c r="J136" s="5"/>
      <c r="K136" s="5"/>
      <c r="L136" s="5"/>
      <c r="M136" s="18"/>
      <c r="N136" s="5"/>
    </row>
    <row r="137" spans="1:14" x14ac:dyDescent="0.3">
      <c r="A137" s="5" t="s">
        <v>346</v>
      </c>
      <c r="B137" s="5">
        <v>0.02</v>
      </c>
      <c r="C137" s="5">
        <f t="shared" si="9"/>
        <v>0.74974809510000007</v>
      </c>
      <c r="D137" s="5">
        <f t="shared" si="10"/>
        <v>1.4994961902000002E-2</v>
      </c>
      <c r="E137" s="5"/>
      <c r="F137" s="5"/>
      <c r="G137" s="5"/>
      <c r="H137" s="5"/>
      <c r="I137" s="5"/>
      <c r="J137" s="5"/>
      <c r="K137" s="5"/>
      <c r="L137" s="5"/>
      <c r="M137" s="18"/>
      <c r="N137" s="5"/>
    </row>
    <row r="138" spans="1:14" x14ac:dyDescent="0.3">
      <c r="A138" s="5" t="s">
        <v>367</v>
      </c>
      <c r="B138" s="5">
        <v>0.1</v>
      </c>
      <c r="C138" s="5">
        <f t="shared" si="9"/>
        <v>0.74974809510000007</v>
      </c>
      <c r="D138" s="5">
        <f t="shared" si="10"/>
        <v>7.4974809510000018E-2</v>
      </c>
      <c r="E138" s="5"/>
      <c r="F138" s="5"/>
      <c r="G138" s="5"/>
      <c r="H138" s="5"/>
      <c r="I138" s="5"/>
      <c r="J138" s="5"/>
      <c r="K138" s="5"/>
      <c r="L138" s="5"/>
      <c r="M138" s="18"/>
      <c r="N138" s="5"/>
    </row>
    <row r="139" spans="1:14" x14ac:dyDescent="0.3">
      <c r="A139" s="5" t="s">
        <v>358</v>
      </c>
      <c r="B139" s="5">
        <v>1.7000000000000001E-2</v>
      </c>
      <c r="C139" s="5">
        <f t="shared" si="9"/>
        <v>0.74974809510000007</v>
      </c>
      <c r="D139" s="5">
        <f t="shared" si="10"/>
        <v>1.2745717616700002E-2</v>
      </c>
      <c r="E139" s="5"/>
      <c r="F139" s="5"/>
      <c r="G139" s="5"/>
      <c r="H139" s="5"/>
      <c r="I139" s="5"/>
      <c r="J139" s="5"/>
      <c r="K139" s="5"/>
      <c r="L139" s="5"/>
      <c r="M139" s="18"/>
      <c r="N139" s="5"/>
    </row>
    <row r="140" spans="1:14" x14ac:dyDescent="0.3">
      <c r="A140" s="5" t="s">
        <v>359</v>
      </c>
      <c r="B140" s="5">
        <v>0</v>
      </c>
      <c r="C140" s="5">
        <f t="shared" si="9"/>
        <v>0.74974809510000007</v>
      </c>
      <c r="D140" s="5">
        <f t="shared" si="10"/>
        <v>0</v>
      </c>
      <c r="E140" s="5"/>
      <c r="F140" s="5"/>
      <c r="G140" s="5"/>
      <c r="H140" s="5"/>
      <c r="I140" s="5"/>
      <c r="J140" s="5"/>
      <c r="K140" s="5"/>
      <c r="L140" s="5"/>
      <c r="M140" s="18"/>
      <c r="N140" s="5"/>
    </row>
    <row r="141" spans="1:14" x14ac:dyDescent="0.3">
      <c r="A141" s="5" t="s">
        <v>348</v>
      </c>
      <c r="B141" s="5">
        <v>0.1</v>
      </c>
      <c r="C141" s="5">
        <f t="shared" si="9"/>
        <v>0.74974809510000007</v>
      </c>
      <c r="D141" s="5">
        <f t="shared" si="10"/>
        <v>7.4974809510000018E-2</v>
      </c>
      <c r="E141" s="5"/>
      <c r="F141" s="5"/>
      <c r="G141" s="5"/>
      <c r="H141" s="5"/>
      <c r="I141" s="5"/>
      <c r="J141" s="5"/>
      <c r="K141" s="5"/>
      <c r="L141" s="5"/>
      <c r="M141" s="18"/>
      <c r="N141" s="5"/>
    </row>
    <row r="142" spans="1:14" x14ac:dyDescent="0.3">
      <c r="A142" s="5" t="s">
        <v>361</v>
      </c>
      <c r="B142" s="5">
        <v>0</v>
      </c>
      <c r="C142" s="5">
        <f t="shared" si="9"/>
        <v>0.74974809510000007</v>
      </c>
      <c r="D142" s="5">
        <f t="shared" si="10"/>
        <v>0</v>
      </c>
      <c r="E142" s="5"/>
      <c r="F142" s="5"/>
      <c r="G142" s="5"/>
      <c r="H142" s="5"/>
      <c r="I142" s="5"/>
      <c r="J142" s="5"/>
      <c r="K142" s="5"/>
      <c r="L142" s="5"/>
      <c r="M142" s="18"/>
      <c r="N142" s="5"/>
    </row>
    <row r="143" spans="1:14" x14ac:dyDescent="0.3">
      <c r="A143" s="5" t="s">
        <v>349</v>
      </c>
      <c r="B143" s="5">
        <v>0</v>
      </c>
      <c r="C143" s="5">
        <f t="shared" si="9"/>
        <v>0.74974809510000007</v>
      </c>
      <c r="D143" s="5">
        <f t="shared" si="10"/>
        <v>0</v>
      </c>
      <c r="E143" s="5"/>
      <c r="F143" s="5"/>
      <c r="G143" s="5"/>
      <c r="H143" s="5"/>
      <c r="I143" s="5"/>
      <c r="J143" s="5"/>
      <c r="K143" s="5"/>
      <c r="L143" s="5"/>
      <c r="M143" s="18"/>
      <c r="N143" s="5"/>
    </row>
    <row r="144" spans="1:14" x14ac:dyDescent="0.3">
      <c r="A144" s="5" t="s">
        <v>368</v>
      </c>
      <c r="B144" s="5">
        <v>0</v>
      </c>
      <c r="C144" s="5">
        <f t="shared" si="9"/>
        <v>0.74974809510000007</v>
      </c>
      <c r="D144" s="5">
        <f t="shared" si="10"/>
        <v>0</v>
      </c>
      <c r="E144" s="5"/>
      <c r="F144" s="5"/>
      <c r="G144" s="5"/>
      <c r="H144" s="5"/>
      <c r="I144" s="5"/>
      <c r="J144" s="5"/>
      <c r="K144" s="5"/>
      <c r="L144" s="5"/>
      <c r="M144" s="18"/>
      <c r="N144" s="5"/>
    </row>
    <row r="145" spans="1:14" x14ac:dyDescent="0.3">
      <c r="A145" s="5"/>
      <c r="B145" s="5">
        <f>SUM(B121:B144)</f>
        <v>1.0000000000000002</v>
      </c>
      <c r="C145" s="5"/>
      <c r="D145" s="5">
        <f>SUM(D121:D144)</f>
        <v>0.74974809510000018</v>
      </c>
      <c r="E145" s="5"/>
      <c r="F145" s="5"/>
      <c r="G145" s="5"/>
      <c r="H145" s="5"/>
      <c r="I145" s="5"/>
      <c r="J145" s="5"/>
      <c r="K145" s="5"/>
      <c r="L145" s="1"/>
      <c r="M145" s="19"/>
      <c r="N145" s="20"/>
    </row>
    <row r="146" spans="1:14" x14ac:dyDescent="0.3">
      <c r="A146" s="5"/>
      <c r="B146" s="5"/>
      <c r="C146" s="5"/>
      <c r="D146" s="5"/>
      <c r="E146" s="5"/>
      <c r="F146" s="5"/>
      <c r="G146" s="1"/>
      <c r="H146" s="5"/>
      <c r="I146" s="5"/>
      <c r="J146" s="5"/>
      <c r="K146" s="5"/>
      <c r="L146" s="5"/>
      <c r="M146" s="18"/>
      <c r="N146" s="21"/>
    </row>
    <row r="147" spans="1:14" x14ac:dyDescent="0.3">
      <c r="A147" s="5"/>
      <c r="B147" s="5"/>
      <c r="C147" s="5"/>
      <c r="D147" s="5"/>
      <c r="E147" s="5"/>
      <c r="F147" s="5"/>
      <c r="G147" s="5"/>
      <c r="H147" s="5"/>
      <c r="I147" s="5"/>
      <c r="J147" s="5"/>
      <c r="K147" s="5"/>
      <c r="L147" s="1"/>
      <c r="M147" s="19"/>
      <c r="N147" s="24"/>
    </row>
    <row r="148" spans="1:14" x14ac:dyDescent="0.3">
      <c r="A148" s="5"/>
      <c r="B148" s="5"/>
      <c r="C148" s="5"/>
      <c r="D148" s="5"/>
      <c r="E148" s="5"/>
      <c r="F148" s="5"/>
      <c r="G148" s="5"/>
      <c r="H148" s="5"/>
      <c r="I148" s="5"/>
      <c r="J148" s="5"/>
      <c r="K148" s="5"/>
      <c r="L148" s="5"/>
      <c r="M148" s="18"/>
      <c r="N148" s="25"/>
    </row>
    <row r="149" spans="1:14" x14ac:dyDescent="0.3">
      <c r="A149" s="5"/>
      <c r="B149" s="5"/>
      <c r="C149" s="5"/>
      <c r="D149" s="5"/>
      <c r="E149" s="5"/>
      <c r="F149" s="5"/>
      <c r="G149" s="5"/>
      <c r="H149" s="5"/>
      <c r="I149" s="5"/>
      <c r="J149" s="5"/>
      <c r="K149" s="5"/>
      <c r="L149" s="5"/>
      <c r="M149" s="1"/>
      <c r="N149" s="1"/>
    </row>
    <row r="150" spans="1:14" x14ac:dyDescent="0.3">
      <c r="A150" s="31" t="s">
        <v>438</v>
      </c>
      <c r="B150" s="32"/>
      <c r="C150" s="32"/>
      <c r="D150" s="32"/>
      <c r="E150" s="32"/>
      <c r="F150" s="32"/>
      <c r="G150" s="32"/>
      <c r="H150" s="5"/>
      <c r="I150" s="5"/>
      <c r="J150" s="5"/>
      <c r="K150" s="5"/>
      <c r="L150" s="5"/>
      <c r="M150" s="5"/>
      <c r="N150" s="5"/>
    </row>
    <row r="151" spans="1:14" x14ac:dyDescent="0.3">
      <c r="A151" s="1" t="s">
        <v>437</v>
      </c>
      <c r="B151" s="1" t="s">
        <v>51</v>
      </c>
      <c r="C151" s="1" t="s">
        <v>429</v>
      </c>
      <c r="D151" s="1" t="s">
        <v>428</v>
      </c>
      <c r="E151" s="5"/>
      <c r="F151" s="5"/>
      <c r="G151" s="5"/>
      <c r="H151" s="5"/>
      <c r="I151" s="5"/>
      <c r="J151" s="5"/>
      <c r="K151" s="5"/>
      <c r="L151" s="5"/>
      <c r="M151" s="5"/>
      <c r="N151" s="5"/>
    </row>
    <row r="152" spans="1:14" x14ac:dyDescent="0.3">
      <c r="A152" s="5" t="s">
        <v>369</v>
      </c>
      <c r="B152" s="5">
        <v>0.3</v>
      </c>
      <c r="C152" s="5">
        <f>(1500/1.05/2740.9)*0.804</f>
        <v>0.4190490089282457</v>
      </c>
      <c r="D152" s="5">
        <f t="shared" ref="D152:D167" si="11">C152*B152</f>
        <v>0.12571470267847371</v>
      </c>
      <c r="E152" s="5"/>
      <c r="F152" s="5"/>
      <c r="G152" s="5"/>
      <c r="H152" s="5"/>
      <c r="I152" s="5"/>
      <c r="J152" s="5"/>
      <c r="K152" s="5"/>
      <c r="L152" s="5"/>
      <c r="M152" s="18"/>
      <c r="N152" s="5"/>
    </row>
    <row r="153" spans="1:14" x14ac:dyDescent="0.3">
      <c r="A153" s="5" t="s">
        <v>89</v>
      </c>
      <c r="B153" s="5">
        <v>0.2157</v>
      </c>
      <c r="C153" s="5">
        <f t="shared" ref="C153:C167" si="12">(1500/1.05/2740.9)*0.804</f>
        <v>0.4190490089282457</v>
      </c>
      <c r="D153" s="5">
        <f t="shared" si="11"/>
        <v>9.0388871225822606E-2</v>
      </c>
      <c r="E153" s="5"/>
      <c r="F153" s="5"/>
      <c r="G153" s="5"/>
      <c r="H153" s="5"/>
      <c r="I153" s="5"/>
      <c r="J153" s="5"/>
      <c r="K153" s="5"/>
      <c r="L153" s="5"/>
      <c r="M153" s="18"/>
      <c r="N153" s="5"/>
    </row>
    <row r="154" spans="1:14" x14ac:dyDescent="0.3">
      <c r="A154" s="5" t="s">
        <v>370</v>
      </c>
      <c r="B154" s="5">
        <v>0.1573</v>
      </c>
      <c r="C154" s="5">
        <f t="shared" si="12"/>
        <v>0.4190490089282457</v>
      </c>
      <c r="D154" s="5">
        <f t="shared" si="11"/>
        <v>6.5916409104413043E-2</v>
      </c>
      <c r="E154" s="5"/>
      <c r="F154" s="5"/>
      <c r="G154" s="5"/>
      <c r="H154" s="5"/>
      <c r="I154" s="5"/>
      <c r="J154" s="5"/>
      <c r="K154" s="5"/>
      <c r="L154" s="5"/>
      <c r="M154" s="18"/>
      <c r="N154" s="5"/>
    </row>
    <row r="155" spans="1:14" x14ac:dyDescent="0.3">
      <c r="A155" s="5" t="s">
        <v>371</v>
      </c>
      <c r="B155" s="5">
        <v>0.08</v>
      </c>
      <c r="C155" s="5">
        <f t="shared" si="12"/>
        <v>0.4190490089282457</v>
      </c>
      <c r="D155" s="5">
        <f t="shared" si="11"/>
        <v>3.3523920714259657E-2</v>
      </c>
      <c r="E155" s="5"/>
      <c r="F155" s="5"/>
      <c r="G155" s="5"/>
      <c r="H155" s="5"/>
      <c r="I155" s="5"/>
      <c r="J155" s="5"/>
      <c r="K155" s="5"/>
      <c r="L155" s="5"/>
      <c r="M155" s="18"/>
      <c r="N155" s="5"/>
    </row>
    <row r="156" spans="1:14" x14ac:dyDescent="0.3">
      <c r="A156" s="5" t="s">
        <v>72</v>
      </c>
      <c r="B156" s="5">
        <v>5.5800000000000002E-2</v>
      </c>
      <c r="C156" s="5">
        <f t="shared" si="12"/>
        <v>0.4190490089282457</v>
      </c>
      <c r="D156" s="5">
        <f t="shared" si="11"/>
        <v>2.338293469819611E-2</v>
      </c>
      <c r="E156" s="5"/>
      <c r="F156" s="5"/>
      <c r="G156" s="5"/>
      <c r="H156" s="5"/>
      <c r="I156" s="5"/>
      <c r="J156" s="5"/>
      <c r="K156" s="5"/>
      <c r="L156" s="5"/>
      <c r="M156" s="18"/>
      <c r="N156" s="5"/>
    </row>
    <row r="157" spans="1:14" x14ac:dyDescent="0.3">
      <c r="A157" s="5" t="s">
        <v>372</v>
      </c>
      <c r="B157" s="5">
        <v>4.3999999999999997E-2</v>
      </c>
      <c r="C157" s="5">
        <f t="shared" si="12"/>
        <v>0.4190490089282457</v>
      </c>
      <c r="D157" s="5">
        <f t="shared" si="11"/>
        <v>1.8438156392842811E-2</v>
      </c>
      <c r="E157" s="5"/>
      <c r="F157" s="5"/>
      <c r="G157" s="5"/>
      <c r="H157" s="5"/>
      <c r="I157" s="5"/>
      <c r="J157" s="5"/>
      <c r="K157" s="5"/>
      <c r="L157" s="5"/>
      <c r="M157" s="18"/>
      <c r="N157" s="5"/>
    </row>
    <row r="158" spans="1:14" x14ac:dyDescent="0.3">
      <c r="A158" s="5" t="s">
        <v>58</v>
      </c>
      <c r="B158" s="5">
        <v>3.0200000000000001E-2</v>
      </c>
      <c r="C158" s="5">
        <f t="shared" si="12"/>
        <v>0.4190490089282457</v>
      </c>
      <c r="D158" s="5">
        <f t="shared" si="11"/>
        <v>1.2655280069633021E-2</v>
      </c>
      <c r="E158" s="5"/>
      <c r="F158" s="5"/>
      <c r="G158" s="5"/>
      <c r="H158" s="5"/>
      <c r="I158" s="5"/>
      <c r="J158" s="5"/>
      <c r="K158" s="5"/>
      <c r="L158" s="5"/>
      <c r="M158" s="18"/>
      <c r="N158" s="5"/>
    </row>
    <row r="159" spans="1:14" x14ac:dyDescent="0.3">
      <c r="A159" s="5" t="s">
        <v>84</v>
      </c>
      <c r="B159" s="5">
        <v>0.03</v>
      </c>
      <c r="C159" s="5">
        <f t="shared" si="12"/>
        <v>0.4190490089282457</v>
      </c>
      <c r="D159" s="5">
        <f t="shared" si="11"/>
        <v>1.2571470267847371E-2</v>
      </c>
      <c r="E159" s="5"/>
      <c r="F159" s="5"/>
      <c r="G159" s="5"/>
      <c r="H159" s="5"/>
      <c r="I159" s="5"/>
      <c r="J159" s="5"/>
      <c r="K159" s="5"/>
      <c r="L159" s="5"/>
      <c r="M159" s="18"/>
      <c r="N159" s="5"/>
    </row>
    <row r="160" spans="1:14" x14ac:dyDescent="0.3">
      <c r="A160" s="5" t="s">
        <v>362</v>
      </c>
      <c r="B160" s="5">
        <v>0.02</v>
      </c>
      <c r="C160" s="5">
        <f t="shared" si="12"/>
        <v>0.4190490089282457</v>
      </c>
      <c r="D160" s="5">
        <f t="shared" si="11"/>
        <v>8.3809801785649143E-3</v>
      </c>
      <c r="E160" s="5"/>
      <c r="F160" s="5"/>
      <c r="G160" s="5"/>
      <c r="H160" s="5"/>
      <c r="I160" s="5"/>
      <c r="J160" s="5"/>
      <c r="K160" s="5"/>
      <c r="L160" s="5"/>
      <c r="M160" s="18"/>
      <c r="N160" s="5"/>
    </row>
    <row r="161" spans="1:14" x14ac:dyDescent="0.3">
      <c r="A161" s="5" t="s">
        <v>373</v>
      </c>
      <c r="B161" s="5">
        <v>0.02</v>
      </c>
      <c r="C161" s="5">
        <f t="shared" si="12"/>
        <v>0.4190490089282457</v>
      </c>
      <c r="D161" s="5">
        <f t="shared" si="11"/>
        <v>8.3809801785649143E-3</v>
      </c>
      <c r="E161" s="5"/>
      <c r="F161" s="5"/>
      <c r="G161" s="5"/>
      <c r="H161" s="5"/>
      <c r="I161" s="5"/>
      <c r="J161" s="5"/>
      <c r="K161" s="5"/>
      <c r="L161" s="5"/>
      <c r="M161" s="18"/>
      <c r="N161" s="5"/>
    </row>
    <row r="162" spans="1:14" x14ac:dyDescent="0.3">
      <c r="A162" s="5" t="s">
        <v>374</v>
      </c>
      <c r="B162" s="5">
        <v>1.66E-2</v>
      </c>
      <c r="C162" s="5">
        <f t="shared" si="12"/>
        <v>0.4190490089282457</v>
      </c>
      <c r="D162" s="5">
        <f t="shared" si="11"/>
        <v>6.9562135482088786E-3</v>
      </c>
      <c r="E162" s="5"/>
      <c r="F162" s="5"/>
      <c r="G162" s="5"/>
      <c r="H162" s="5"/>
      <c r="I162" s="5"/>
      <c r="J162" s="5"/>
      <c r="K162" s="5"/>
      <c r="L162" s="5"/>
      <c r="M162" s="18"/>
      <c r="N162" s="5"/>
    </row>
    <row r="163" spans="1:14" x14ac:dyDescent="0.3">
      <c r="A163" s="5" t="s">
        <v>375</v>
      </c>
      <c r="B163" s="5">
        <v>1.03E-2</v>
      </c>
      <c r="C163" s="5">
        <f t="shared" si="12"/>
        <v>0.4190490089282457</v>
      </c>
      <c r="D163" s="5">
        <f t="shared" si="11"/>
        <v>4.3162047919609306E-3</v>
      </c>
      <c r="E163" s="5"/>
      <c r="F163" s="5"/>
      <c r="G163" s="5"/>
      <c r="H163" s="5"/>
      <c r="I163" s="5"/>
      <c r="J163" s="5"/>
      <c r="K163" s="5"/>
      <c r="L163" s="5"/>
      <c r="M163" s="18"/>
      <c r="N163" s="5"/>
    </row>
    <row r="164" spans="1:14" x14ac:dyDescent="0.3">
      <c r="A164" s="5" t="s">
        <v>376</v>
      </c>
      <c r="B164" s="5">
        <v>0.01</v>
      </c>
      <c r="C164" s="5">
        <f t="shared" si="12"/>
        <v>0.4190490089282457</v>
      </c>
      <c r="D164" s="5">
        <f t="shared" si="11"/>
        <v>4.1904900892824571E-3</v>
      </c>
      <c r="E164" s="5"/>
      <c r="F164" s="5"/>
      <c r="G164" s="5"/>
      <c r="H164" s="5"/>
      <c r="I164" s="5"/>
      <c r="J164" s="5"/>
      <c r="K164" s="5"/>
      <c r="L164" s="5"/>
      <c r="M164" s="18"/>
      <c r="N164" s="5"/>
    </row>
    <row r="165" spans="1:14" x14ac:dyDescent="0.3">
      <c r="A165" s="5" t="s">
        <v>337</v>
      </c>
      <c r="B165" s="5">
        <v>5.0000000000000001E-3</v>
      </c>
      <c r="C165" s="5">
        <f t="shared" si="12"/>
        <v>0.4190490089282457</v>
      </c>
      <c r="D165" s="5">
        <f t="shared" si="11"/>
        <v>2.0952450446412286E-3</v>
      </c>
      <c r="E165" s="5"/>
      <c r="F165" s="5"/>
      <c r="G165" s="5"/>
      <c r="H165" s="5"/>
      <c r="I165" s="5"/>
      <c r="J165" s="5"/>
      <c r="K165" s="5"/>
      <c r="L165" s="5"/>
      <c r="M165" s="18"/>
      <c r="N165" s="5"/>
    </row>
    <row r="166" spans="1:14" x14ac:dyDescent="0.3">
      <c r="A166" s="5" t="s">
        <v>356</v>
      </c>
      <c r="B166" s="5">
        <v>4.0000000000000001E-3</v>
      </c>
      <c r="C166" s="5">
        <f t="shared" si="12"/>
        <v>0.4190490089282457</v>
      </c>
      <c r="D166" s="5">
        <f t="shared" si="11"/>
        <v>1.6761960357129829E-3</v>
      </c>
      <c r="E166" s="5"/>
      <c r="F166" s="5"/>
      <c r="G166" s="5"/>
      <c r="H166" s="5"/>
      <c r="I166" s="5"/>
      <c r="J166" s="5"/>
      <c r="K166" s="5"/>
      <c r="L166" s="5"/>
      <c r="M166" s="18"/>
      <c r="N166" s="5"/>
    </row>
    <row r="167" spans="1:14" x14ac:dyDescent="0.3">
      <c r="A167" s="5" t="s">
        <v>377</v>
      </c>
      <c r="B167" s="5">
        <v>1.1000000000000001E-3</v>
      </c>
      <c r="C167" s="5">
        <f t="shared" si="12"/>
        <v>0.4190490089282457</v>
      </c>
      <c r="D167" s="5">
        <f t="shared" si="11"/>
        <v>4.6095390982107032E-4</v>
      </c>
      <c r="E167" s="5"/>
      <c r="F167" s="5"/>
      <c r="G167" s="5"/>
      <c r="H167" s="5"/>
      <c r="I167" s="5"/>
      <c r="J167" s="5"/>
      <c r="K167" s="5"/>
      <c r="L167" s="5"/>
      <c r="M167" s="18"/>
      <c r="N167" s="5"/>
    </row>
    <row r="168" spans="1:14" x14ac:dyDescent="0.3">
      <c r="A168" s="5"/>
      <c r="B168" s="5">
        <f>SUM(B152:B167)</f>
        <v>1</v>
      </c>
      <c r="C168" s="5"/>
      <c r="D168" s="5">
        <f>SUM(D152:D167)</f>
        <v>0.4190490089282457</v>
      </c>
      <c r="E168" s="5"/>
      <c r="F168" s="5"/>
      <c r="G168" s="5"/>
      <c r="H168" s="5"/>
      <c r="I168" s="5"/>
      <c r="J168" s="5"/>
      <c r="K168" s="5"/>
      <c r="L168" s="1"/>
      <c r="M168" s="19"/>
      <c r="N168" s="24"/>
    </row>
    <row r="169" spans="1:14" x14ac:dyDescent="0.3">
      <c r="A169" s="5"/>
      <c r="B169" s="5"/>
      <c r="C169" s="5"/>
      <c r="D169" s="5"/>
      <c r="E169" s="5"/>
      <c r="F169" s="5"/>
      <c r="G169" s="1"/>
      <c r="H169" s="5"/>
      <c r="I169" s="5"/>
      <c r="J169" s="5"/>
      <c r="K169" s="5"/>
      <c r="L169" s="5"/>
      <c r="M169" s="18"/>
      <c r="N169" s="5"/>
    </row>
    <row r="170" spans="1:14" x14ac:dyDescent="0.3">
      <c r="A170" s="1" t="s">
        <v>378</v>
      </c>
      <c r="B170" s="5"/>
      <c r="C170" s="5"/>
      <c r="D170" s="5"/>
      <c r="E170" s="5"/>
      <c r="F170" s="5"/>
      <c r="G170" s="5"/>
      <c r="H170" s="5"/>
      <c r="I170" s="5"/>
      <c r="J170" s="5"/>
      <c r="K170" s="5"/>
      <c r="L170" s="5"/>
      <c r="M170" s="5"/>
      <c r="N170" s="5"/>
    </row>
    <row r="171" spans="1:14" x14ac:dyDescent="0.3">
      <c r="A171" s="5" t="s">
        <v>37</v>
      </c>
      <c r="B171" s="5">
        <v>0.3458</v>
      </c>
      <c r="C171" s="5">
        <f>(1500/1.05/2740.9)*0.196</f>
        <v>0.10215622605713452</v>
      </c>
      <c r="D171" s="5">
        <f t="shared" ref="D171:D184" si="13">C171*B171</f>
        <v>3.5325622970557115E-2</v>
      </c>
      <c r="E171" s="5"/>
      <c r="F171" s="5"/>
      <c r="G171" s="5"/>
      <c r="H171" s="5"/>
      <c r="I171" s="5"/>
      <c r="J171" s="5"/>
      <c r="K171" s="5"/>
      <c r="L171" s="5"/>
      <c r="M171" s="18"/>
      <c r="N171" s="5"/>
    </row>
    <row r="172" spans="1:14" x14ac:dyDescent="0.3">
      <c r="A172" s="5" t="s">
        <v>379</v>
      </c>
      <c r="B172" s="5">
        <v>0.3</v>
      </c>
      <c r="C172" s="5">
        <f t="shared" ref="C172:C184" si="14">(1500/1.05/2740.9)*0.196</f>
        <v>0.10215622605713452</v>
      </c>
      <c r="D172" s="5">
        <f t="shared" si="13"/>
        <v>3.0646867817140357E-2</v>
      </c>
      <c r="E172" s="5"/>
      <c r="F172" s="5"/>
      <c r="G172" s="5"/>
      <c r="H172" s="5"/>
      <c r="I172" s="5"/>
      <c r="J172" s="5"/>
      <c r="K172" s="5"/>
      <c r="L172" s="5"/>
      <c r="M172" s="18"/>
      <c r="N172" s="5"/>
    </row>
    <row r="173" spans="1:14" x14ac:dyDescent="0.3">
      <c r="A173" s="5" t="s">
        <v>39</v>
      </c>
      <c r="B173" s="5">
        <v>0.14729999999999999</v>
      </c>
      <c r="C173" s="5">
        <f t="shared" si="14"/>
        <v>0.10215622605713452</v>
      </c>
      <c r="D173" s="5">
        <f t="shared" si="13"/>
        <v>1.5047612098215913E-2</v>
      </c>
      <c r="E173" s="5"/>
      <c r="F173" s="5"/>
      <c r="G173" s="5"/>
      <c r="H173" s="5"/>
      <c r="I173" s="5"/>
      <c r="J173" s="5"/>
      <c r="K173" s="5"/>
      <c r="L173" s="5"/>
      <c r="M173" s="18"/>
      <c r="N173" s="5"/>
    </row>
    <row r="174" spans="1:14" x14ac:dyDescent="0.3">
      <c r="A174" s="5" t="s">
        <v>380</v>
      </c>
      <c r="B174" s="5">
        <v>0.08</v>
      </c>
      <c r="C174" s="5">
        <f t="shared" si="14"/>
        <v>0.10215622605713452</v>
      </c>
      <c r="D174" s="5">
        <f t="shared" si="13"/>
        <v>8.1724980845707621E-3</v>
      </c>
      <c r="E174" s="5"/>
      <c r="F174" s="5"/>
      <c r="G174" s="5"/>
      <c r="H174" s="5"/>
      <c r="I174" s="5"/>
      <c r="J174" s="5"/>
      <c r="K174" s="5"/>
      <c r="L174" s="5"/>
      <c r="M174" s="18"/>
      <c r="N174" s="5"/>
    </row>
    <row r="175" spans="1:14" x14ac:dyDescent="0.3">
      <c r="A175" s="5" t="s">
        <v>54</v>
      </c>
      <c r="B175" s="5">
        <v>0.04</v>
      </c>
      <c r="C175" s="5">
        <f t="shared" si="14"/>
        <v>0.10215622605713452</v>
      </c>
      <c r="D175" s="5">
        <f t="shared" si="13"/>
        <v>4.0862490422853811E-3</v>
      </c>
      <c r="E175" s="5"/>
      <c r="F175" s="5"/>
      <c r="G175" s="5"/>
      <c r="H175" s="5"/>
      <c r="I175" s="5"/>
      <c r="J175" s="5"/>
      <c r="K175" s="5"/>
      <c r="L175" s="5"/>
      <c r="M175" s="18"/>
      <c r="N175" s="5"/>
    </row>
    <row r="176" spans="1:14" x14ac:dyDescent="0.3">
      <c r="A176" s="5" t="s">
        <v>55</v>
      </c>
      <c r="B176" s="5">
        <v>0.02</v>
      </c>
      <c r="C176" s="5">
        <f t="shared" si="14"/>
        <v>0.10215622605713452</v>
      </c>
      <c r="D176" s="5">
        <f t="shared" si="13"/>
        <v>2.0431245211426905E-3</v>
      </c>
      <c r="E176" s="5"/>
      <c r="F176" s="5"/>
      <c r="G176" s="5"/>
      <c r="H176" s="5"/>
      <c r="I176" s="5"/>
      <c r="J176" s="5"/>
      <c r="K176" s="5"/>
      <c r="L176" s="5"/>
      <c r="M176" s="18"/>
      <c r="N176" s="5"/>
    </row>
    <row r="177" spans="1:14" x14ac:dyDescent="0.3">
      <c r="A177" s="5" t="s">
        <v>381</v>
      </c>
      <c r="B177" s="5">
        <v>1.7600000000000001E-2</v>
      </c>
      <c r="C177" s="5">
        <f t="shared" si="14"/>
        <v>0.10215622605713452</v>
      </c>
      <c r="D177" s="5">
        <f t="shared" si="13"/>
        <v>1.7979495786055676E-3</v>
      </c>
      <c r="E177" s="5"/>
      <c r="F177" s="5"/>
      <c r="G177" s="5"/>
      <c r="H177" s="5"/>
      <c r="I177" s="5"/>
      <c r="J177" s="5"/>
      <c r="K177" s="5"/>
      <c r="L177" s="5"/>
      <c r="M177" s="5"/>
      <c r="N177" s="5"/>
    </row>
    <row r="178" spans="1:14" x14ac:dyDescent="0.3">
      <c r="A178" s="5" t="s">
        <v>56</v>
      </c>
      <c r="B178" s="5">
        <v>1.26E-2</v>
      </c>
      <c r="C178" s="5">
        <f t="shared" si="14"/>
        <v>0.10215622605713452</v>
      </c>
      <c r="D178" s="5">
        <f t="shared" si="13"/>
        <v>1.2871684483198951E-3</v>
      </c>
      <c r="E178" s="5"/>
      <c r="F178" s="5"/>
      <c r="G178" s="5"/>
      <c r="H178" s="5"/>
      <c r="I178" s="5"/>
      <c r="J178" s="5"/>
      <c r="K178" s="5"/>
      <c r="L178" s="5"/>
      <c r="M178" s="5"/>
      <c r="N178" s="5"/>
    </row>
    <row r="179" spans="1:14" x14ac:dyDescent="0.3">
      <c r="A179" s="5" t="s">
        <v>53</v>
      </c>
      <c r="B179" s="5">
        <v>0.01</v>
      </c>
      <c r="C179" s="5">
        <f t="shared" si="14"/>
        <v>0.10215622605713452</v>
      </c>
      <c r="D179" s="5">
        <f t="shared" si="13"/>
        <v>1.0215622605713453E-3</v>
      </c>
      <c r="E179" s="5"/>
      <c r="F179" s="5"/>
      <c r="G179" s="5"/>
      <c r="H179" s="5"/>
      <c r="I179" s="5"/>
      <c r="J179" s="5"/>
      <c r="K179" s="5"/>
      <c r="L179" s="5"/>
      <c r="M179" s="18"/>
      <c r="N179" s="5"/>
    </row>
    <row r="180" spans="1:14" x14ac:dyDescent="0.3">
      <c r="A180" s="5" t="s">
        <v>382</v>
      </c>
      <c r="B180" s="5">
        <v>0.01</v>
      </c>
      <c r="C180" s="5">
        <f t="shared" si="14"/>
        <v>0.10215622605713452</v>
      </c>
      <c r="D180" s="5">
        <f t="shared" si="13"/>
        <v>1.0215622605713453E-3</v>
      </c>
      <c r="E180" s="5"/>
      <c r="F180" s="5"/>
      <c r="G180" s="5"/>
      <c r="H180" s="5"/>
      <c r="I180" s="5"/>
      <c r="J180" s="5"/>
      <c r="K180" s="5"/>
      <c r="L180" s="5"/>
      <c r="M180" s="18"/>
      <c r="N180" s="5"/>
    </row>
    <row r="181" spans="1:14" x14ac:dyDescent="0.3">
      <c r="A181" s="5" t="s">
        <v>383</v>
      </c>
      <c r="B181" s="5">
        <v>5.5999999999999999E-3</v>
      </c>
      <c r="C181" s="5">
        <f t="shared" si="14"/>
        <v>0.10215622605713452</v>
      </c>
      <c r="D181" s="5">
        <f t="shared" si="13"/>
        <v>5.7207486591995336E-4</v>
      </c>
      <c r="E181" s="5"/>
      <c r="F181" s="5"/>
      <c r="G181" s="5"/>
      <c r="H181" s="5"/>
      <c r="I181" s="5"/>
      <c r="J181" s="5"/>
      <c r="K181" s="5"/>
      <c r="L181" s="5"/>
      <c r="M181" s="5"/>
      <c r="N181" s="5"/>
    </row>
    <row r="182" spans="1:14" x14ac:dyDescent="0.3">
      <c r="A182" s="5" t="s">
        <v>384</v>
      </c>
      <c r="B182" s="5">
        <v>4.5999999999999999E-3</v>
      </c>
      <c r="C182" s="5">
        <f t="shared" si="14"/>
        <v>0.10215622605713452</v>
      </c>
      <c r="D182" s="5">
        <f t="shared" si="13"/>
        <v>4.6991863986281881E-4</v>
      </c>
      <c r="E182" s="5"/>
      <c r="F182" s="5"/>
      <c r="G182" s="5"/>
      <c r="H182" s="5"/>
      <c r="I182" s="5"/>
      <c r="J182" s="5"/>
      <c r="K182" s="5"/>
      <c r="L182" s="5"/>
      <c r="M182" s="5"/>
      <c r="N182" s="5"/>
    </row>
    <row r="183" spans="1:14" x14ac:dyDescent="0.3">
      <c r="A183" s="5" t="s">
        <v>385</v>
      </c>
      <c r="B183" s="5">
        <v>4.0000000000000001E-3</v>
      </c>
      <c r="C183" s="5">
        <f t="shared" si="14"/>
        <v>0.10215622605713452</v>
      </c>
      <c r="D183" s="5">
        <f t="shared" si="13"/>
        <v>4.0862490422853808E-4</v>
      </c>
      <c r="E183" s="5"/>
      <c r="F183" s="5"/>
      <c r="G183" s="5"/>
      <c r="H183" s="5"/>
      <c r="I183" s="5"/>
      <c r="J183" s="5"/>
      <c r="K183" s="5"/>
      <c r="L183" s="5"/>
      <c r="M183" s="5"/>
      <c r="N183" s="5"/>
    </row>
    <row r="184" spans="1:14" x14ac:dyDescent="0.3">
      <c r="A184" s="5" t="s">
        <v>386</v>
      </c>
      <c r="B184" s="5">
        <v>2.5000000000000001E-3</v>
      </c>
      <c r="C184" s="5">
        <f t="shared" si="14"/>
        <v>0.10215622605713452</v>
      </c>
      <c r="D184" s="5">
        <f t="shared" si="13"/>
        <v>2.5539056514283632E-4</v>
      </c>
      <c r="E184" s="5"/>
      <c r="F184" s="5"/>
      <c r="G184" s="5"/>
      <c r="H184" s="5"/>
      <c r="I184" s="5"/>
      <c r="J184" s="5"/>
      <c r="K184" s="5"/>
      <c r="L184" s="5"/>
      <c r="M184" s="5"/>
      <c r="N184" s="5"/>
    </row>
    <row r="185" spans="1:14" x14ac:dyDescent="0.3">
      <c r="A185" s="5"/>
      <c r="B185" s="5">
        <f>SUM(B171:B184)</f>
        <v>0.99999999999999989</v>
      </c>
      <c r="C185" s="5"/>
      <c r="D185" s="5">
        <f>SUM(D171:D184)</f>
        <v>0.10215622605713452</v>
      </c>
      <c r="E185" s="5"/>
      <c r="F185" s="5"/>
      <c r="G185" s="5"/>
      <c r="H185" s="5"/>
      <c r="I185" s="5"/>
      <c r="J185" s="5"/>
      <c r="K185" s="5"/>
      <c r="L185" s="5"/>
      <c r="M185" s="19"/>
      <c r="N185" s="24"/>
    </row>
    <row r="186" spans="1:14" x14ac:dyDescent="0.3">
      <c r="A186" s="5"/>
      <c r="B186" s="5"/>
      <c r="C186" s="5"/>
      <c r="D186" s="5"/>
      <c r="E186" s="5"/>
      <c r="F186" s="5"/>
      <c r="G186" s="1"/>
      <c r="H186" s="5"/>
      <c r="I186" s="5"/>
      <c r="J186" s="5"/>
      <c r="K186" s="5"/>
      <c r="L186" s="5"/>
      <c r="M186" s="5"/>
      <c r="N186" s="5"/>
    </row>
    <row r="187" spans="1:14" x14ac:dyDescent="0.3">
      <c r="A187" s="1" t="s">
        <v>387</v>
      </c>
      <c r="B187" s="5"/>
      <c r="C187" s="5"/>
      <c r="D187" s="5"/>
      <c r="E187" s="5"/>
      <c r="F187" s="5"/>
      <c r="G187" s="5"/>
      <c r="H187" s="5"/>
      <c r="I187" s="5"/>
      <c r="J187" s="5"/>
      <c r="K187" s="5"/>
      <c r="L187" s="5"/>
      <c r="M187" s="5"/>
      <c r="N187" s="5"/>
    </row>
    <row r="188" spans="1:14" x14ac:dyDescent="0.3">
      <c r="A188" s="5" t="s">
        <v>89</v>
      </c>
      <c r="B188" s="5">
        <v>0.4</v>
      </c>
      <c r="C188" s="5">
        <f>0.375495 + 1.929*0.0571719</f>
        <v>0.48577959510000002</v>
      </c>
      <c r="D188" s="5">
        <f t="shared" ref="D188:D204" si="15">C188*B188</f>
        <v>0.19431183804000002</v>
      </c>
      <c r="E188" s="5"/>
      <c r="F188" s="5"/>
      <c r="G188" s="5"/>
      <c r="H188" s="5"/>
      <c r="I188" s="5"/>
      <c r="J188" s="5"/>
      <c r="K188" s="5"/>
      <c r="L188" s="5"/>
      <c r="M188" s="18"/>
      <c r="N188" s="5"/>
    </row>
    <row r="189" spans="1:14" x14ac:dyDescent="0.3">
      <c r="A189" s="5" t="s">
        <v>369</v>
      </c>
      <c r="B189" s="5">
        <v>0.27310000000000001</v>
      </c>
      <c r="C189" s="5">
        <f t="shared" ref="C189:C204" si="16">0.375495 + 1.929*0.0571719</f>
        <v>0.48577959510000002</v>
      </c>
      <c r="D189" s="5">
        <f t="shared" si="15"/>
        <v>0.13266640742181002</v>
      </c>
      <c r="E189" s="5"/>
      <c r="F189" s="5"/>
      <c r="G189" s="5"/>
      <c r="H189" s="5"/>
      <c r="I189" s="5"/>
      <c r="J189" s="5"/>
      <c r="K189" s="5"/>
      <c r="L189" s="5"/>
      <c r="M189" s="18"/>
      <c r="N189" s="5"/>
    </row>
    <row r="190" spans="1:14" x14ac:dyDescent="0.3">
      <c r="A190" s="5" t="s">
        <v>68</v>
      </c>
      <c r="B190" s="5">
        <v>0.128</v>
      </c>
      <c r="C190" s="5">
        <f t="shared" si="16"/>
        <v>0.48577959510000002</v>
      </c>
      <c r="D190" s="5">
        <f t="shared" si="15"/>
        <v>6.2179788172800003E-2</v>
      </c>
      <c r="E190" s="5"/>
      <c r="F190" s="5"/>
      <c r="G190" s="5"/>
      <c r="H190" s="5"/>
      <c r="I190" s="5"/>
      <c r="J190" s="5"/>
      <c r="K190" s="5"/>
      <c r="L190" s="5"/>
      <c r="M190" s="18"/>
      <c r="N190" s="5"/>
    </row>
    <row r="191" spans="1:14" x14ac:dyDescent="0.3">
      <c r="A191" s="5" t="s">
        <v>388</v>
      </c>
      <c r="B191" s="5">
        <v>0.08</v>
      </c>
      <c r="C191" s="5">
        <f t="shared" si="16"/>
        <v>0.48577959510000002</v>
      </c>
      <c r="D191" s="5">
        <f t="shared" si="15"/>
        <v>3.8862367607999999E-2</v>
      </c>
      <c r="E191" s="5"/>
      <c r="F191" s="5"/>
      <c r="G191" s="5"/>
      <c r="H191" s="5"/>
      <c r="I191" s="5"/>
      <c r="J191" s="5"/>
      <c r="K191" s="5"/>
      <c r="L191" s="5"/>
      <c r="M191" s="18"/>
      <c r="N191" s="5"/>
    </row>
    <row r="192" spans="1:14" x14ac:dyDescent="0.3">
      <c r="A192" s="5" t="s">
        <v>389</v>
      </c>
      <c r="B192" s="5">
        <v>0.02</v>
      </c>
      <c r="C192" s="5">
        <f t="shared" si="16"/>
        <v>0.48577959510000002</v>
      </c>
      <c r="D192" s="5">
        <f t="shared" si="15"/>
        <v>9.7155919019999998E-3</v>
      </c>
      <c r="E192" s="5"/>
      <c r="F192" s="5"/>
      <c r="G192" s="5"/>
      <c r="H192" s="5"/>
      <c r="I192" s="5"/>
      <c r="J192" s="5"/>
      <c r="K192" s="5"/>
      <c r="L192" s="5"/>
      <c r="M192" s="18"/>
      <c r="N192" s="5"/>
    </row>
    <row r="193" spans="1:14" x14ac:dyDescent="0.3">
      <c r="A193" s="5" t="s">
        <v>84</v>
      </c>
      <c r="B193" s="5">
        <v>0.02</v>
      </c>
      <c r="C193" s="5">
        <f t="shared" si="16"/>
        <v>0.48577959510000002</v>
      </c>
      <c r="D193" s="5">
        <f t="shared" si="15"/>
        <v>9.7155919019999998E-3</v>
      </c>
      <c r="E193" s="5"/>
      <c r="F193" s="5"/>
      <c r="G193" s="5"/>
      <c r="H193" s="5"/>
      <c r="I193" s="5"/>
      <c r="J193" s="5"/>
      <c r="K193" s="5"/>
      <c r="L193" s="5"/>
      <c r="M193" s="18"/>
      <c r="N193" s="5"/>
    </row>
    <row r="194" spans="1:14" x14ac:dyDescent="0.3">
      <c r="A194" s="5" t="s">
        <v>373</v>
      </c>
      <c r="B194" s="5">
        <v>0.02</v>
      </c>
      <c r="C194" s="5">
        <f t="shared" si="16"/>
        <v>0.48577959510000002</v>
      </c>
      <c r="D194" s="5">
        <f t="shared" si="15"/>
        <v>9.7155919019999998E-3</v>
      </c>
      <c r="E194" s="5"/>
      <c r="F194" s="5"/>
      <c r="G194" s="5"/>
      <c r="H194" s="5"/>
      <c r="I194" s="5"/>
      <c r="J194" s="5"/>
      <c r="K194" s="5"/>
      <c r="L194" s="5"/>
      <c r="M194" s="18"/>
      <c r="N194" s="5"/>
    </row>
    <row r="195" spans="1:14" x14ac:dyDescent="0.3">
      <c r="A195" s="5" t="s">
        <v>390</v>
      </c>
      <c r="B195" s="5">
        <v>1.8100000000000002E-2</v>
      </c>
      <c r="C195" s="5">
        <f>0.375495 + 1.929*0.0571719</f>
        <v>0.48577959510000002</v>
      </c>
      <c r="D195" s="5">
        <f t="shared" si="15"/>
        <v>8.7926106713100017E-3</v>
      </c>
      <c r="E195" s="5"/>
      <c r="F195" s="5"/>
      <c r="G195" s="5"/>
      <c r="H195" s="5"/>
      <c r="I195" s="5"/>
      <c r="J195" s="5"/>
      <c r="K195" s="5"/>
      <c r="L195" s="5"/>
      <c r="M195" s="18"/>
      <c r="N195" s="5"/>
    </row>
    <row r="196" spans="1:14" x14ac:dyDescent="0.3">
      <c r="A196" s="5" t="s">
        <v>362</v>
      </c>
      <c r="B196" s="5">
        <v>0.01</v>
      </c>
      <c r="C196" s="5">
        <f t="shared" si="16"/>
        <v>0.48577959510000002</v>
      </c>
      <c r="D196" s="5">
        <f t="shared" si="15"/>
        <v>4.8577959509999999E-3</v>
      </c>
      <c r="E196" s="5"/>
      <c r="F196" s="5"/>
      <c r="G196" s="5"/>
      <c r="H196" s="5"/>
      <c r="I196" s="5"/>
      <c r="J196" s="5"/>
      <c r="K196" s="5"/>
      <c r="L196" s="5"/>
      <c r="M196" s="18"/>
      <c r="N196" s="5"/>
    </row>
    <row r="197" spans="1:14" x14ac:dyDescent="0.3">
      <c r="A197" s="5" t="s">
        <v>391</v>
      </c>
      <c r="B197" s="5">
        <v>8.0999999999999996E-3</v>
      </c>
      <c r="C197" s="5">
        <f t="shared" si="16"/>
        <v>0.48577959510000002</v>
      </c>
      <c r="D197" s="5">
        <f t="shared" si="15"/>
        <v>3.93481472031E-3</v>
      </c>
      <c r="E197" s="5"/>
      <c r="F197" s="5"/>
      <c r="G197" s="5"/>
      <c r="H197" s="5"/>
      <c r="I197" s="5"/>
      <c r="J197" s="5"/>
      <c r="K197" s="5"/>
      <c r="L197" s="5"/>
      <c r="M197" s="18"/>
      <c r="N197" s="5"/>
    </row>
    <row r="198" spans="1:14" x14ac:dyDescent="0.3">
      <c r="A198" s="5" t="s">
        <v>375</v>
      </c>
      <c r="B198" s="5">
        <v>7.7999999999999996E-3</v>
      </c>
      <c r="C198" s="5">
        <f t="shared" si="16"/>
        <v>0.48577959510000002</v>
      </c>
      <c r="D198" s="5">
        <f t="shared" si="15"/>
        <v>3.7890808417800001E-3</v>
      </c>
      <c r="E198" s="5"/>
      <c r="F198" s="5"/>
      <c r="G198" s="5"/>
      <c r="H198" s="5"/>
      <c r="I198" s="5"/>
      <c r="J198" s="5"/>
      <c r="K198" s="5"/>
      <c r="L198" s="5"/>
      <c r="M198" s="18"/>
      <c r="N198" s="5"/>
    </row>
    <row r="199" spans="1:14" x14ac:dyDescent="0.3">
      <c r="A199" s="5" t="s">
        <v>377</v>
      </c>
      <c r="B199" s="5">
        <v>4.4999999999999997E-3</v>
      </c>
      <c r="C199" s="5">
        <f t="shared" si="16"/>
        <v>0.48577959510000002</v>
      </c>
      <c r="D199" s="5">
        <f t="shared" si="15"/>
        <v>2.1860081779499999E-3</v>
      </c>
      <c r="E199" s="5"/>
      <c r="F199" s="5"/>
      <c r="G199" s="5"/>
      <c r="H199" s="5"/>
      <c r="I199" s="5"/>
      <c r="J199" s="5"/>
      <c r="K199" s="5"/>
      <c r="L199" s="5"/>
      <c r="M199" s="18"/>
      <c r="N199" s="5"/>
    </row>
    <row r="200" spans="1:14" x14ac:dyDescent="0.3">
      <c r="A200" s="5" t="s">
        <v>392</v>
      </c>
      <c r="B200" s="5">
        <v>4.0000000000000001E-3</v>
      </c>
      <c r="C200" s="5">
        <f t="shared" si="16"/>
        <v>0.48577959510000002</v>
      </c>
      <c r="D200" s="5">
        <f t="shared" si="15"/>
        <v>1.9431183804000001E-3</v>
      </c>
      <c r="E200" s="5"/>
      <c r="F200" s="5"/>
      <c r="G200" s="5"/>
      <c r="H200" s="5"/>
      <c r="I200" s="5"/>
      <c r="J200" s="5"/>
      <c r="K200" s="5"/>
      <c r="L200" s="5"/>
      <c r="M200" s="18"/>
      <c r="N200" s="5"/>
    </row>
    <row r="201" spans="1:14" x14ac:dyDescent="0.3">
      <c r="A201" s="5" t="s">
        <v>337</v>
      </c>
      <c r="B201" s="5">
        <v>3.0000000000000001E-3</v>
      </c>
      <c r="C201" s="5">
        <f t="shared" si="16"/>
        <v>0.48577959510000002</v>
      </c>
      <c r="D201" s="5">
        <f t="shared" si="15"/>
        <v>1.4573387853E-3</v>
      </c>
      <c r="E201" s="5"/>
      <c r="F201" s="5"/>
      <c r="G201" s="5"/>
      <c r="H201" s="5"/>
      <c r="I201" s="5"/>
      <c r="J201" s="5"/>
      <c r="K201" s="5"/>
      <c r="L201" s="5"/>
      <c r="M201" s="18"/>
      <c r="N201" s="5"/>
    </row>
    <row r="202" spans="1:14" x14ac:dyDescent="0.3">
      <c r="A202" s="5" t="s">
        <v>393</v>
      </c>
      <c r="B202" s="5">
        <v>2.3E-3</v>
      </c>
      <c r="C202" s="5">
        <f t="shared" si="16"/>
        <v>0.48577959510000002</v>
      </c>
      <c r="D202" s="5">
        <f>C202*B202</f>
        <v>1.1172930687300001E-3</v>
      </c>
      <c r="E202" s="5"/>
      <c r="F202" s="5"/>
      <c r="G202" s="5"/>
      <c r="H202" s="5"/>
      <c r="I202" s="5"/>
      <c r="J202" s="5"/>
      <c r="K202" s="5"/>
      <c r="L202" s="5"/>
      <c r="M202" s="21"/>
      <c r="N202" s="5"/>
    </row>
    <row r="203" spans="1:14" x14ac:dyDescent="0.3">
      <c r="A203" s="5" t="s">
        <v>394</v>
      </c>
      <c r="B203" s="5">
        <v>5.9999999999999995E-4</v>
      </c>
      <c r="C203" s="5">
        <f t="shared" si="16"/>
        <v>0.48577959510000002</v>
      </c>
      <c r="D203" s="5">
        <f t="shared" si="15"/>
        <v>2.9146775705999998E-4</v>
      </c>
      <c r="E203" s="5"/>
      <c r="F203" s="5"/>
      <c r="G203" s="5"/>
      <c r="H203" s="5"/>
      <c r="I203" s="5"/>
      <c r="J203" s="5"/>
      <c r="K203" s="5"/>
      <c r="L203" s="5"/>
      <c r="M203" s="18"/>
      <c r="N203" s="5"/>
    </row>
    <row r="204" spans="1:14" x14ac:dyDescent="0.3">
      <c r="A204" s="5" t="s">
        <v>395</v>
      </c>
      <c r="B204" s="5">
        <v>5.0000000000000001E-4</v>
      </c>
      <c r="C204" s="5">
        <f t="shared" si="16"/>
        <v>0.48577959510000002</v>
      </c>
      <c r="D204" s="5">
        <f t="shared" si="15"/>
        <v>2.4288979755000001E-4</v>
      </c>
      <c r="E204" s="5"/>
      <c r="F204" s="5"/>
      <c r="G204" s="5"/>
      <c r="H204" s="5"/>
      <c r="I204" s="5"/>
      <c r="J204" s="5"/>
      <c r="K204" s="5"/>
      <c r="L204" s="5"/>
      <c r="M204" s="18"/>
      <c r="N204" s="5"/>
    </row>
    <row r="205" spans="1:14" x14ac:dyDescent="0.3">
      <c r="A205" s="5"/>
      <c r="B205" s="26">
        <f>SUM(B188:B204)</f>
        <v>1</v>
      </c>
      <c r="C205" s="5"/>
      <c r="D205" s="5">
        <f>SUM(D188:D204)</f>
        <v>0.48577959510000002</v>
      </c>
      <c r="E205" s="5"/>
      <c r="F205" s="5"/>
      <c r="G205" s="5"/>
      <c r="H205" s="5"/>
      <c r="I205" s="5"/>
      <c r="J205" s="5"/>
      <c r="K205" s="5"/>
      <c r="L205" s="1"/>
      <c r="M205" s="19"/>
      <c r="N205" s="1"/>
    </row>
    <row r="206" spans="1:14" x14ac:dyDescent="0.3">
      <c r="A206" s="5"/>
      <c r="B206" s="26"/>
      <c r="C206" s="5"/>
      <c r="D206" s="5"/>
      <c r="E206" s="5"/>
      <c r="F206" s="5"/>
      <c r="G206" s="1"/>
      <c r="H206" s="5"/>
      <c r="I206" s="5"/>
      <c r="J206" s="5"/>
      <c r="K206" s="5"/>
      <c r="L206" s="1"/>
      <c r="M206" s="19"/>
      <c r="N206" s="1"/>
    </row>
    <row r="207" spans="1:14" x14ac:dyDescent="0.3">
      <c r="A207" s="1" t="s">
        <v>396</v>
      </c>
      <c r="B207" s="26"/>
      <c r="C207" s="5"/>
      <c r="D207" s="5"/>
      <c r="E207" s="5"/>
      <c r="F207" s="5"/>
      <c r="G207" s="5"/>
      <c r="H207" s="5"/>
      <c r="I207" s="5"/>
      <c r="J207" s="5"/>
      <c r="K207" s="5"/>
      <c r="L207" s="5"/>
      <c r="M207" s="18"/>
      <c r="N207" s="5"/>
    </row>
    <row r="208" spans="1:14" x14ac:dyDescent="0.3">
      <c r="A208" s="5" t="s">
        <v>89</v>
      </c>
      <c r="B208" s="27">
        <v>0.4</v>
      </c>
      <c r="C208" s="5">
        <f>1.929*0.2940393</f>
        <v>0.5672018097</v>
      </c>
      <c r="D208" s="5">
        <f t="shared" ref="D208:D225" si="17">C208*B208</f>
        <v>0.22688072388000002</v>
      </c>
      <c r="E208" s="5"/>
      <c r="F208" s="5"/>
      <c r="G208" s="5"/>
      <c r="H208" s="5"/>
      <c r="I208" s="5"/>
      <c r="J208" s="5"/>
      <c r="K208" s="5"/>
      <c r="L208" s="5"/>
      <c r="M208" s="18"/>
      <c r="N208" s="5"/>
    </row>
    <row r="209" spans="1:14" x14ac:dyDescent="0.3">
      <c r="A209" s="5" t="s">
        <v>369</v>
      </c>
      <c r="B209" s="27">
        <v>0.3034</v>
      </c>
      <c r="C209" s="5">
        <f t="shared" ref="C209:C225" si="18">1.929*0.2940393</f>
        <v>0.5672018097</v>
      </c>
      <c r="D209" s="5">
        <f t="shared" si="17"/>
        <v>0.17208902906298001</v>
      </c>
      <c r="E209" s="5"/>
      <c r="F209" s="5"/>
      <c r="G209" s="5"/>
      <c r="H209" s="5"/>
      <c r="I209" s="5"/>
      <c r="J209" s="5"/>
      <c r="K209" s="5"/>
      <c r="L209" s="5"/>
      <c r="M209" s="18"/>
      <c r="N209" s="5"/>
    </row>
    <row r="210" spans="1:14" x14ac:dyDescent="0.3">
      <c r="A210" s="5" t="s">
        <v>68</v>
      </c>
      <c r="B210" s="27">
        <v>0.1075</v>
      </c>
      <c r="C210" s="5">
        <f t="shared" si="18"/>
        <v>0.5672018097</v>
      </c>
      <c r="D210" s="5">
        <f t="shared" si="17"/>
        <v>6.097419454275E-2</v>
      </c>
      <c r="E210" s="5"/>
      <c r="F210" s="5"/>
      <c r="G210" s="5"/>
      <c r="H210" s="5"/>
      <c r="I210" s="5"/>
      <c r="J210" s="5"/>
      <c r="K210" s="5"/>
      <c r="L210" s="5"/>
      <c r="M210" s="18"/>
      <c r="N210" s="5"/>
    </row>
    <row r="211" spans="1:14" x14ac:dyDescent="0.3">
      <c r="A211" s="5" t="s">
        <v>388</v>
      </c>
      <c r="B211" s="27">
        <v>0.08</v>
      </c>
      <c r="C211" s="5">
        <f t="shared" si="18"/>
        <v>0.5672018097</v>
      </c>
      <c r="D211" s="5">
        <f t="shared" si="17"/>
        <v>4.5376144776000001E-2</v>
      </c>
      <c r="E211" s="5"/>
      <c r="F211" s="5"/>
      <c r="G211" s="5"/>
      <c r="H211" s="5"/>
      <c r="I211" s="5"/>
      <c r="J211" s="5"/>
      <c r="K211" s="5"/>
      <c r="L211" s="5"/>
      <c r="M211" s="18"/>
      <c r="N211" s="5"/>
    </row>
    <row r="212" spans="1:14" x14ac:dyDescent="0.3">
      <c r="A212" s="5" t="s">
        <v>389</v>
      </c>
      <c r="B212" s="27">
        <v>0.01</v>
      </c>
      <c r="C212" s="5">
        <f t="shared" si="18"/>
        <v>0.5672018097</v>
      </c>
      <c r="D212" s="5">
        <f t="shared" si="17"/>
        <v>5.6720180970000001E-3</v>
      </c>
      <c r="E212" s="5"/>
      <c r="F212" s="5"/>
      <c r="G212" s="5"/>
      <c r="H212" s="5"/>
      <c r="I212" s="5"/>
      <c r="J212" s="5"/>
      <c r="K212" s="5"/>
      <c r="L212" s="5"/>
      <c r="M212" s="18"/>
      <c r="N212" s="5"/>
    </row>
    <row r="213" spans="1:14" x14ac:dyDescent="0.3">
      <c r="A213" s="5" t="s">
        <v>84</v>
      </c>
      <c r="B213" s="27">
        <v>0</v>
      </c>
      <c r="C213" s="5">
        <f t="shared" si="18"/>
        <v>0.5672018097</v>
      </c>
      <c r="D213" s="5">
        <f t="shared" si="17"/>
        <v>0</v>
      </c>
      <c r="E213" s="5"/>
      <c r="F213" s="5"/>
      <c r="G213" s="5"/>
      <c r="H213" s="5"/>
      <c r="I213" s="5"/>
      <c r="J213" s="5"/>
      <c r="K213" s="5"/>
      <c r="L213" s="5"/>
      <c r="M213" s="18"/>
      <c r="N213" s="5"/>
    </row>
    <row r="214" spans="1:14" x14ac:dyDescent="0.3">
      <c r="A214" s="5" t="s">
        <v>373</v>
      </c>
      <c r="B214" s="27">
        <v>0.02</v>
      </c>
      <c r="C214" s="5">
        <f t="shared" si="18"/>
        <v>0.5672018097</v>
      </c>
      <c r="D214" s="5">
        <f t="shared" si="17"/>
        <v>1.1344036194E-2</v>
      </c>
      <c r="E214" s="5"/>
      <c r="F214" s="5"/>
      <c r="G214" s="5"/>
      <c r="H214" s="5"/>
      <c r="I214" s="5"/>
      <c r="J214" s="5"/>
      <c r="K214" s="5"/>
      <c r="L214" s="5"/>
      <c r="M214" s="18"/>
      <c r="N214" s="5"/>
    </row>
    <row r="215" spans="1:14" x14ac:dyDescent="0.3">
      <c r="A215" s="5" t="s">
        <v>390</v>
      </c>
      <c r="B215" s="27">
        <v>1.7399999999999999E-2</v>
      </c>
      <c r="C215" s="5">
        <f t="shared" si="18"/>
        <v>0.5672018097</v>
      </c>
      <c r="D215" s="5">
        <f t="shared" si="17"/>
        <v>9.8693114887799995E-3</v>
      </c>
      <c r="E215" s="5"/>
      <c r="F215" s="5"/>
      <c r="G215" s="5"/>
      <c r="H215" s="5"/>
      <c r="I215" s="5"/>
      <c r="J215" s="5"/>
      <c r="K215" s="5"/>
      <c r="L215" s="5"/>
      <c r="M215" s="18"/>
      <c r="N215" s="5"/>
    </row>
    <row r="216" spans="1:14" x14ac:dyDescent="0.3">
      <c r="A216" s="5" t="s">
        <v>362</v>
      </c>
      <c r="B216" s="27">
        <v>0.01</v>
      </c>
      <c r="C216" s="5">
        <f t="shared" si="18"/>
        <v>0.5672018097</v>
      </c>
      <c r="D216" s="5">
        <f t="shared" si="17"/>
        <v>5.6720180970000001E-3</v>
      </c>
      <c r="E216" s="5"/>
      <c r="F216" s="5"/>
      <c r="G216" s="5"/>
      <c r="H216" s="5"/>
      <c r="I216" s="5"/>
      <c r="J216" s="5"/>
      <c r="K216" s="5"/>
      <c r="L216" s="5"/>
      <c r="M216" s="18"/>
      <c r="N216" s="5"/>
    </row>
    <row r="217" spans="1:14" x14ac:dyDescent="0.3">
      <c r="A217" s="5" t="s">
        <v>391</v>
      </c>
      <c r="B217" s="27">
        <v>6.7000000000000002E-3</v>
      </c>
      <c r="C217" s="5">
        <f t="shared" si="18"/>
        <v>0.5672018097</v>
      </c>
      <c r="D217" s="5">
        <f t="shared" si="17"/>
        <v>3.8002521249900002E-3</v>
      </c>
      <c r="E217" s="5"/>
      <c r="F217" s="5"/>
      <c r="G217" s="5"/>
      <c r="H217" s="5"/>
      <c r="I217" s="5"/>
      <c r="J217" s="5"/>
      <c r="K217" s="5"/>
      <c r="L217" s="5"/>
      <c r="M217" s="18"/>
      <c r="N217" s="5"/>
    </row>
    <row r="218" spans="1:14" x14ac:dyDescent="0.3">
      <c r="A218" s="5" t="s">
        <v>375</v>
      </c>
      <c r="B218" s="27">
        <v>1.44E-2</v>
      </c>
      <c r="C218" s="5">
        <f t="shared" si="18"/>
        <v>0.5672018097</v>
      </c>
      <c r="D218" s="5">
        <f t="shared" si="17"/>
        <v>8.1677060596799991E-3</v>
      </c>
      <c r="E218" s="5"/>
      <c r="F218" s="5"/>
      <c r="G218" s="5"/>
      <c r="H218" s="5"/>
      <c r="I218" s="5"/>
      <c r="J218" s="5"/>
      <c r="K218" s="5"/>
      <c r="L218" s="5"/>
      <c r="M218" s="18"/>
      <c r="N218" s="5"/>
    </row>
    <row r="219" spans="1:14" x14ac:dyDescent="0.3">
      <c r="A219" s="5" t="s">
        <v>377</v>
      </c>
      <c r="B219" s="27">
        <v>3.5999999999999999E-3</v>
      </c>
      <c r="C219" s="5">
        <f t="shared" si="18"/>
        <v>0.5672018097</v>
      </c>
      <c r="D219" s="5">
        <f t="shared" si="17"/>
        <v>2.0419265149199998E-3</v>
      </c>
      <c r="E219" s="5"/>
      <c r="F219" s="5"/>
      <c r="G219" s="5"/>
      <c r="H219" s="5"/>
      <c r="I219" s="5"/>
      <c r="J219" s="5"/>
      <c r="K219" s="5"/>
      <c r="L219" s="5"/>
      <c r="M219" s="18"/>
      <c r="N219" s="5"/>
    </row>
    <row r="220" spans="1:14" x14ac:dyDescent="0.3">
      <c r="A220" s="5" t="s">
        <v>392</v>
      </c>
      <c r="B220" s="27">
        <v>4.0000000000000001E-3</v>
      </c>
      <c r="C220" s="5">
        <f t="shared" si="18"/>
        <v>0.5672018097</v>
      </c>
      <c r="D220" s="5">
        <f t="shared" si="17"/>
        <v>2.2688072388E-3</v>
      </c>
      <c r="E220" s="5"/>
      <c r="F220" s="5"/>
      <c r="G220" s="5"/>
      <c r="H220" s="5"/>
      <c r="I220" s="5"/>
      <c r="J220" s="5"/>
      <c r="K220" s="5"/>
      <c r="L220" s="5"/>
      <c r="M220" s="18"/>
      <c r="N220" s="5"/>
    </row>
    <row r="221" spans="1:14" x14ac:dyDescent="0.3">
      <c r="A221" s="5" t="s">
        <v>337</v>
      </c>
      <c r="B221" s="27">
        <v>2.2000000000000001E-3</v>
      </c>
      <c r="C221" s="5">
        <f t="shared" si="18"/>
        <v>0.5672018097</v>
      </c>
      <c r="D221" s="5">
        <f t="shared" si="17"/>
        <v>1.2478439813400001E-3</v>
      </c>
      <c r="E221" s="5"/>
      <c r="F221" s="5"/>
      <c r="G221" s="5"/>
      <c r="H221" s="5"/>
      <c r="I221" s="5"/>
      <c r="J221" s="5"/>
      <c r="K221" s="5"/>
      <c r="L221" s="5"/>
      <c r="M221" s="18"/>
      <c r="N221" s="5"/>
    </row>
    <row r="222" spans="1:14" x14ac:dyDescent="0.3">
      <c r="A222" s="5" t="s">
        <v>393</v>
      </c>
      <c r="B222" s="27">
        <v>0</v>
      </c>
      <c r="C222" s="5">
        <f t="shared" si="18"/>
        <v>0.5672018097</v>
      </c>
      <c r="D222" s="5">
        <f t="shared" si="17"/>
        <v>0</v>
      </c>
      <c r="E222" s="5"/>
      <c r="F222" s="5"/>
      <c r="G222" s="5"/>
      <c r="H222" s="5"/>
      <c r="I222" s="5"/>
      <c r="J222" s="5"/>
      <c r="K222" s="5"/>
      <c r="L222" s="5"/>
      <c r="M222" s="21"/>
      <c r="N222" s="5"/>
    </row>
    <row r="223" spans="1:14" x14ac:dyDescent="0.3">
      <c r="A223" s="5" t="s">
        <v>394</v>
      </c>
      <c r="B223" s="27">
        <v>5.9999999999999995E-4</v>
      </c>
      <c r="C223" s="5">
        <f t="shared" si="18"/>
        <v>0.5672018097</v>
      </c>
      <c r="D223" s="5">
        <f t="shared" si="17"/>
        <v>3.4032108581999996E-4</v>
      </c>
      <c r="E223" s="5"/>
      <c r="F223" s="5"/>
      <c r="G223" s="5"/>
      <c r="H223" s="5"/>
      <c r="I223" s="5"/>
      <c r="J223" s="5"/>
      <c r="K223" s="5"/>
      <c r="L223" s="5"/>
      <c r="M223" s="18"/>
      <c r="N223" s="5"/>
    </row>
    <row r="224" spans="1:14" x14ac:dyDescent="0.3">
      <c r="A224" s="5" t="s">
        <v>397</v>
      </c>
      <c r="B224" s="27">
        <v>2.0000000000000001E-4</v>
      </c>
      <c r="C224" s="5">
        <f t="shared" si="18"/>
        <v>0.5672018097</v>
      </c>
      <c r="D224" s="5">
        <f t="shared" si="17"/>
        <v>1.1344036194000001E-4</v>
      </c>
      <c r="E224" s="5"/>
      <c r="F224" s="5"/>
      <c r="G224" s="5"/>
      <c r="H224" s="5"/>
      <c r="I224" s="5"/>
      <c r="J224" s="5"/>
      <c r="K224" s="5"/>
      <c r="L224" s="5"/>
      <c r="M224" s="18"/>
      <c r="N224" s="5"/>
    </row>
    <row r="225" spans="1:14" x14ac:dyDescent="0.3">
      <c r="A225" s="5" t="s">
        <v>372</v>
      </c>
      <c r="B225" s="27">
        <v>0.02</v>
      </c>
      <c r="C225" s="5">
        <f t="shared" si="18"/>
        <v>0.5672018097</v>
      </c>
      <c r="D225" s="5">
        <f t="shared" si="17"/>
        <v>1.1344036194E-2</v>
      </c>
      <c r="E225" s="5"/>
      <c r="F225" s="5"/>
      <c r="G225" s="5"/>
      <c r="H225" s="5"/>
      <c r="I225" s="5"/>
      <c r="J225" s="5"/>
      <c r="K225" s="5"/>
      <c r="L225" s="5"/>
      <c r="M225" s="18"/>
      <c r="N225" s="5"/>
    </row>
    <row r="226" spans="1:14" x14ac:dyDescent="0.3">
      <c r="A226" s="5"/>
      <c r="B226" s="27">
        <f>SUM(B208:B225)</f>
        <v>1</v>
      </c>
      <c r="C226" s="5"/>
      <c r="D226" s="5">
        <f>SUM(D208:D225)</f>
        <v>0.56720180970000023</v>
      </c>
      <c r="E226" s="5"/>
      <c r="F226" s="5"/>
      <c r="G226" s="5"/>
      <c r="H226" s="5"/>
      <c r="I226" s="5"/>
      <c r="J226" s="5"/>
      <c r="K226" s="5"/>
      <c r="L226" s="1"/>
      <c r="M226" s="19"/>
      <c r="N226" s="1"/>
    </row>
    <row r="227" spans="1:14" x14ac:dyDescent="0.3">
      <c r="A227" s="5"/>
      <c r="B227" s="27"/>
      <c r="C227" s="5"/>
      <c r="D227" s="5"/>
      <c r="E227" s="5"/>
      <c r="F227" s="5"/>
      <c r="G227" s="1"/>
      <c r="H227" s="5"/>
      <c r="I227" s="5"/>
      <c r="J227" s="5"/>
      <c r="K227" s="5"/>
      <c r="L227" s="5"/>
      <c r="M227" s="18"/>
      <c r="N227" s="5"/>
    </row>
    <row r="228" spans="1:14" x14ac:dyDescent="0.3">
      <c r="A228" s="1" t="s">
        <v>398</v>
      </c>
      <c r="B228" s="27"/>
      <c r="C228" s="5"/>
      <c r="D228" s="5"/>
      <c r="E228" s="5"/>
      <c r="F228" s="5"/>
      <c r="G228" s="5"/>
      <c r="H228" s="5"/>
      <c r="I228" s="5"/>
      <c r="J228" s="5"/>
      <c r="K228" s="5"/>
      <c r="L228" s="5"/>
      <c r="M228" s="18"/>
      <c r="N228" s="5"/>
    </row>
    <row r="229" spans="1:14" x14ac:dyDescent="0.3">
      <c r="A229" s="5" t="s">
        <v>89</v>
      </c>
      <c r="B229" s="28">
        <v>0.4</v>
      </c>
      <c r="C229" s="5">
        <f t="shared" ref="C229:C247" si="19">1.929*(1-0.2940393 -0.0571719)</f>
        <v>1.2515135951999998</v>
      </c>
      <c r="D229" s="5">
        <f t="shared" ref="D229:D247" si="20">C229*B229</f>
        <v>0.50060543807999991</v>
      </c>
      <c r="E229" s="5"/>
      <c r="F229" s="5"/>
      <c r="G229" s="5"/>
      <c r="H229" s="5"/>
      <c r="I229" s="5"/>
      <c r="J229" s="5"/>
      <c r="K229" s="5"/>
      <c r="L229" s="5"/>
      <c r="M229" s="18"/>
      <c r="N229" s="5"/>
    </row>
    <row r="230" spans="1:14" x14ac:dyDescent="0.3">
      <c r="A230" s="5" t="s">
        <v>369</v>
      </c>
      <c r="B230" s="28">
        <v>0.35</v>
      </c>
      <c r="C230" s="5">
        <f t="shared" si="19"/>
        <v>1.2515135951999998</v>
      </c>
      <c r="D230" s="5">
        <f t="shared" si="20"/>
        <v>0.43802975831999991</v>
      </c>
      <c r="E230" s="5"/>
      <c r="F230" s="5"/>
      <c r="G230" s="5"/>
      <c r="H230" s="5"/>
      <c r="I230" s="5"/>
      <c r="J230" s="5"/>
      <c r="K230" s="5"/>
      <c r="L230" s="5"/>
      <c r="M230" s="18"/>
      <c r="N230" s="5"/>
    </row>
    <row r="231" spans="1:14" x14ac:dyDescent="0.3">
      <c r="A231" s="5" t="s">
        <v>68</v>
      </c>
      <c r="B231" s="28">
        <v>7.7299999999999994E-2</v>
      </c>
      <c r="C231" s="5">
        <f t="shared" si="19"/>
        <v>1.2515135951999998</v>
      </c>
      <c r="D231" s="5">
        <f t="shared" si="20"/>
        <v>9.6742000908959985E-2</v>
      </c>
      <c r="E231" s="5"/>
      <c r="F231" s="5"/>
      <c r="G231" s="5"/>
      <c r="H231" s="5"/>
      <c r="I231" s="5"/>
      <c r="J231" s="5"/>
      <c r="K231" s="5"/>
      <c r="L231" s="5"/>
      <c r="M231" s="18"/>
      <c r="N231" s="5"/>
    </row>
    <row r="232" spans="1:14" x14ac:dyDescent="0.3">
      <c r="A232" s="5" t="s">
        <v>388</v>
      </c>
      <c r="B232" s="28">
        <v>0.08</v>
      </c>
      <c r="C232" s="5">
        <f t="shared" si="19"/>
        <v>1.2515135951999998</v>
      </c>
      <c r="D232" s="5">
        <f t="shared" si="20"/>
        <v>0.10012108761599998</v>
      </c>
      <c r="E232" s="5"/>
      <c r="F232" s="5"/>
      <c r="G232" s="5"/>
      <c r="H232" s="5"/>
      <c r="I232" s="5"/>
      <c r="J232" s="5"/>
      <c r="K232" s="5"/>
      <c r="L232" s="5"/>
      <c r="M232" s="18"/>
      <c r="N232" s="5"/>
    </row>
    <row r="233" spans="1:14" x14ac:dyDescent="0.3">
      <c r="A233" s="5" t="s">
        <v>389</v>
      </c>
      <c r="B233" s="28">
        <v>0.01</v>
      </c>
      <c r="C233" s="5">
        <f>1.929*(1-0.2940393 -0.0571719)</f>
        <v>1.2515135951999998</v>
      </c>
      <c r="D233" s="5">
        <f t="shared" si="20"/>
        <v>1.2515135951999998E-2</v>
      </c>
      <c r="E233" s="5"/>
      <c r="F233" s="5"/>
      <c r="G233" s="5"/>
      <c r="H233" s="5"/>
      <c r="I233" s="5"/>
      <c r="J233" s="5"/>
      <c r="K233" s="5"/>
      <c r="L233" s="5"/>
      <c r="M233" s="18"/>
      <c r="N233" s="5"/>
    </row>
    <row r="234" spans="1:14" x14ac:dyDescent="0.3">
      <c r="A234" s="5" t="s">
        <v>84</v>
      </c>
      <c r="B234" s="28">
        <v>0.01</v>
      </c>
      <c r="C234" s="5">
        <f t="shared" si="19"/>
        <v>1.2515135951999998</v>
      </c>
      <c r="D234" s="5">
        <f t="shared" si="20"/>
        <v>1.2515135951999998E-2</v>
      </c>
      <c r="E234" s="5"/>
      <c r="F234" s="5"/>
      <c r="G234" s="5"/>
      <c r="H234" s="5"/>
      <c r="I234" s="5"/>
      <c r="J234" s="5"/>
      <c r="K234" s="5"/>
      <c r="L234" s="5"/>
      <c r="M234" s="18"/>
      <c r="N234" s="5"/>
    </row>
    <row r="235" spans="1:14" x14ac:dyDescent="0.3">
      <c r="A235" s="5" t="s">
        <v>373</v>
      </c>
      <c r="B235" s="28">
        <v>0.02</v>
      </c>
      <c r="C235" s="5">
        <f t="shared" si="19"/>
        <v>1.2515135951999998</v>
      </c>
      <c r="D235" s="5">
        <f t="shared" si="20"/>
        <v>2.5030271903999996E-2</v>
      </c>
      <c r="E235" s="5"/>
      <c r="F235" s="5"/>
      <c r="G235" s="5"/>
      <c r="H235" s="5"/>
      <c r="I235" s="5"/>
      <c r="J235" s="5"/>
      <c r="K235" s="5"/>
      <c r="L235" s="5"/>
      <c r="M235" s="18"/>
      <c r="N235" s="5"/>
    </row>
    <row r="236" spans="1:14" x14ac:dyDescent="0.3">
      <c r="A236" s="5" t="s">
        <v>390</v>
      </c>
      <c r="B236" s="28">
        <v>5.0000000000000001E-3</v>
      </c>
      <c r="C236" s="5">
        <f t="shared" si="19"/>
        <v>1.2515135951999998</v>
      </c>
      <c r="D236" s="5">
        <f t="shared" si="20"/>
        <v>6.257567975999999E-3</v>
      </c>
      <c r="E236" s="5"/>
      <c r="F236" s="5"/>
      <c r="G236" s="5"/>
      <c r="H236" s="5"/>
      <c r="I236" s="5"/>
      <c r="J236" s="5"/>
      <c r="K236" s="5"/>
      <c r="L236" s="5"/>
      <c r="M236" s="18"/>
      <c r="N236" s="5"/>
    </row>
    <row r="237" spans="1:14" x14ac:dyDescent="0.3">
      <c r="A237" s="5" t="s">
        <v>362</v>
      </c>
      <c r="B237" s="28">
        <v>0.01</v>
      </c>
      <c r="C237" s="5">
        <f t="shared" si="19"/>
        <v>1.2515135951999998</v>
      </c>
      <c r="D237" s="5">
        <f t="shared" si="20"/>
        <v>1.2515135951999998E-2</v>
      </c>
      <c r="E237" s="5"/>
      <c r="F237" s="5"/>
      <c r="G237" s="5"/>
      <c r="H237" s="5"/>
      <c r="I237" s="5"/>
      <c r="J237" s="5"/>
      <c r="K237" s="5"/>
      <c r="L237" s="5"/>
      <c r="M237" s="18"/>
      <c r="N237" s="5"/>
    </row>
    <row r="238" spans="1:14" x14ac:dyDescent="0.3">
      <c r="A238" s="5" t="s">
        <v>391</v>
      </c>
      <c r="B238" s="28">
        <v>2.5000000000000001E-3</v>
      </c>
      <c r="C238" s="5">
        <f t="shared" si="19"/>
        <v>1.2515135951999998</v>
      </c>
      <c r="D238" s="5">
        <f t="shared" si="20"/>
        <v>3.1287839879999995E-3</v>
      </c>
      <c r="E238" s="5"/>
      <c r="F238" s="5"/>
      <c r="G238" s="5"/>
      <c r="H238" s="5"/>
      <c r="I238" s="5"/>
      <c r="J238" s="5"/>
      <c r="K238" s="5"/>
      <c r="L238" s="5"/>
      <c r="M238" s="18"/>
      <c r="N238" s="5"/>
    </row>
    <row r="239" spans="1:14" x14ac:dyDescent="0.3">
      <c r="A239" s="5" t="s">
        <v>375</v>
      </c>
      <c r="B239" s="28">
        <v>1.44E-2</v>
      </c>
      <c r="C239" s="5">
        <f t="shared" si="19"/>
        <v>1.2515135951999998</v>
      </c>
      <c r="D239" s="5">
        <f t="shared" si="20"/>
        <v>1.8021795770879995E-2</v>
      </c>
      <c r="E239" s="5"/>
      <c r="F239" s="5"/>
      <c r="G239" s="5"/>
      <c r="H239" s="5"/>
      <c r="I239" s="5"/>
      <c r="J239" s="5"/>
      <c r="K239" s="5"/>
      <c r="L239" s="5"/>
      <c r="M239" s="18"/>
      <c r="N239" s="5"/>
    </row>
    <row r="240" spans="1:14" x14ac:dyDescent="0.3">
      <c r="A240" s="5" t="s">
        <v>377</v>
      </c>
      <c r="B240" s="28">
        <v>2.8999999999999998E-3</v>
      </c>
      <c r="C240" s="5">
        <f t="shared" si="19"/>
        <v>1.2515135951999998</v>
      </c>
      <c r="D240" s="5">
        <f t="shared" si="20"/>
        <v>3.6293894260799992E-3</v>
      </c>
      <c r="E240" s="5"/>
      <c r="F240" s="5"/>
      <c r="G240" s="5"/>
      <c r="H240" s="5"/>
      <c r="I240" s="5"/>
      <c r="J240" s="5"/>
      <c r="K240" s="5"/>
      <c r="L240" s="5"/>
      <c r="M240" s="18"/>
      <c r="N240" s="5"/>
    </row>
    <row r="241" spans="1:29" x14ac:dyDescent="0.3">
      <c r="A241" s="5" t="s">
        <v>392</v>
      </c>
      <c r="B241" s="28">
        <v>4.0000000000000001E-3</v>
      </c>
      <c r="C241" s="5">
        <f t="shared" si="19"/>
        <v>1.2515135951999998</v>
      </c>
      <c r="D241" s="5">
        <f t="shared" si="20"/>
        <v>5.0060543807999994E-3</v>
      </c>
      <c r="E241" s="5"/>
      <c r="F241" s="5"/>
      <c r="G241" s="5"/>
      <c r="H241" s="5"/>
      <c r="I241" s="5"/>
      <c r="J241" s="5"/>
      <c r="K241" s="5"/>
      <c r="L241" s="5"/>
      <c r="M241" s="18"/>
      <c r="N241" s="5"/>
    </row>
    <row r="242" spans="1:29" x14ac:dyDescent="0.3">
      <c r="A242" s="5" t="s">
        <v>337</v>
      </c>
      <c r="B242" s="28">
        <v>2E-3</v>
      </c>
      <c r="C242" s="5">
        <f t="shared" si="19"/>
        <v>1.2515135951999998</v>
      </c>
      <c r="D242" s="5">
        <f t="shared" si="20"/>
        <v>2.5030271903999997E-3</v>
      </c>
      <c r="E242" s="5"/>
      <c r="F242" s="5"/>
      <c r="G242" s="5"/>
      <c r="H242" s="5"/>
      <c r="I242" s="5"/>
      <c r="J242" s="5"/>
      <c r="K242" s="5"/>
      <c r="L242" s="5"/>
      <c r="M242" s="18"/>
      <c r="N242" s="5"/>
    </row>
    <row r="243" spans="1:29" x14ac:dyDescent="0.3">
      <c r="A243" s="5" t="s">
        <v>393</v>
      </c>
      <c r="B243" s="28"/>
      <c r="C243" s="5">
        <f t="shared" si="19"/>
        <v>1.2515135951999998</v>
      </c>
      <c r="D243" s="5">
        <f t="shared" si="20"/>
        <v>0</v>
      </c>
      <c r="E243" s="5"/>
      <c r="F243" s="5"/>
      <c r="G243" s="5"/>
      <c r="H243" s="5"/>
      <c r="I243" s="5"/>
      <c r="J243" s="5"/>
      <c r="K243" s="5"/>
      <c r="L243" s="5"/>
      <c r="M243" s="21"/>
      <c r="N243" s="5"/>
    </row>
    <row r="244" spans="1:29" x14ac:dyDescent="0.3">
      <c r="A244" s="5" t="s">
        <v>394</v>
      </c>
      <c r="B244" s="28">
        <v>2.0000000000000001E-4</v>
      </c>
      <c r="C244" s="5">
        <f>1.929*(1-0.2940393 -0.0571719)</f>
        <v>1.2515135951999998</v>
      </c>
      <c r="D244" s="5">
        <f t="shared" si="20"/>
        <v>2.5030271904E-4</v>
      </c>
      <c r="E244" s="5"/>
      <c r="F244" s="5"/>
      <c r="G244" s="5"/>
      <c r="H244" s="5"/>
      <c r="I244" s="5"/>
      <c r="J244" s="5"/>
      <c r="K244" s="5"/>
      <c r="L244" s="5"/>
      <c r="M244" s="18"/>
      <c r="N244" s="5"/>
    </row>
    <row r="245" spans="1:29" x14ac:dyDescent="0.3">
      <c r="A245" s="5" t="s">
        <v>397</v>
      </c>
      <c r="B245" s="28"/>
      <c r="C245" s="5">
        <f t="shared" si="19"/>
        <v>1.2515135951999998</v>
      </c>
      <c r="D245" s="5">
        <f t="shared" si="20"/>
        <v>0</v>
      </c>
      <c r="E245" s="5"/>
      <c r="F245" s="5"/>
      <c r="G245" s="5"/>
      <c r="H245" s="5"/>
      <c r="I245" s="5"/>
      <c r="J245" s="5"/>
      <c r="K245" s="5"/>
      <c r="L245" s="5"/>
      <c r="M245" s="18"/>
      <c r="N245" s="5"/>
    </row>
    <row r="246" spans="1:29" x14ac:dyDescent="0.3">
      <c r="A246" s="5" t="s">
        <v>372</v>
      </c>
      <c r="B246" s="28">
        <v>1.6999999999999999E-3</v>
      </c>
      <c r="C246" s="5">
        <f t="shared" si="19"/>
        <v>1.2515135951999998</v>
      </c>
      <c r="D246" s="5">
        <f t="shared" si="20"/>
        <v>2.1275731118399997E-3</v>
      </c>
      <c r="E246" s="5"/>
      <c r="F246" s="5"/>
      <c r="G246" s="5"/>
      <c r="H246" s="5"/>
      <c r="I246" s="5"/>
      <c r="J246" s="5"/>
      <c r="K246" s="5"/>
      <c r="L246" s="5"/>
      <c r="M246" s="18"/>
      <c r="N246" s="5"/>
    </row>
    <row r="247" spans="1:29" x14ac:dyDescent="0.3">
      <c r="A247" s="5" t="s">
        <v>57</v>
      </c>
      <c r="B247" s="28">
        <v>0.01</v>
      </c>
      <c r="C247" s="5">
        <f t="shared" si="19"/>
        <v>1.2515135951999998</v>
      </c>
      <c r="D247" s="5">
        <f t="shared" si="20"/>
        <v>1.2515135951999998E-2</v>
      </c>
      <c r="E247" s="5"/>
      <c r="F247" s="5"/>
      <c r="G247" s="5"/>
      <c r="H247" s="5"/>
      <c r="I247" s="5"/>
      <c r="J247" s="5"/>
      <c r="K247" s="5"/>
      <c r="L247" s="5"/>
      <c r="M247" s="18"/>
      <c r="N247" s="5"/>
    </row>
    <row r="248" spans="1:29" x14ac:dyDescent="0.3">
      <c r="A248" s="5"/>
      <c r="B248" s="26">
        <f>SUM(B229:B247)</f>
        <v>1</v>
      </c>
      <c r="C248" s="5"/>
      <c r="D248" s="5">
        <f>SUM(D229:D247)</f>
        <v>1.2515135951999994</v>
      </c>
      <c r="E248" s="5"/>
      <c r="F248" s="5"/>
      <c r="G248" s="5"/>
      <c r="H248" s="5"/>
      <c r="I248" s="5"/>
      <c r="J248" s="5"/>
      <c r="K248" s="5"/>
      <c r="L248" s="1"/>
      <c r="M248" s="19"/>
      <c r="N248" s="1"/>
    </row>
    <row r="249" spans="1:29" x14ac:dyDescent="0.3">
      <c r="A249" s="5"/>
      <c r="B249" s="26"/>
      <c r="C249" s="5"/>
      <c r="D249" s="5"/>
      <c r="E249" s="5"/>
      <c r="F249" s="5"/>
      <c r="G249" s="1"/>
      <c r="H249" s="5"/>
      <c r="I249" s="5"/>
      <c r="J249" s="5"/>
      <c r="K249" s="5"/>
      <c r="L249" s="5"/>
      <c r="M249" s="18"/>
      <c r="N249" s="21"/>
    </row>
    <row r="250" spans="1:29" x14ac:dyDescent="0.3">
      <c r="A250" s="31" t="s">
        <v>50</v>
      </c>
      <c r="B250" s="32"/>
      <c r="C250" s="32"/>
      <c r="D250" s="32"/>
      <c r="E250" s="32"/>
      <c r="F250" s="32"/>
      <c r="G250" s="32"/>
      <c r="H250" s="32"/>
      <c r="I250" s="32"/>
      <c r="J250" s="32"/>
      <c r="K250" s="32"/>
      <c r="L250" s="32"/>
      <c r="M250" s="32"/>
      <c r="N250" s="32"/>
      <c r="O250" s="32"/>
      <c r="P250" s="32"/>
      <c r="Q250" s="32"/>
      <c r="R250" s="32"/>
      <c r="S250" s="32"/>
      <c r="T250" s="32"/>
      <c r="U250" s="32"/>
      <c r="V250" s="32"/>
      <c r="W250" s="32"/>
      <c r="X250" s="32"/>
      <c r="Y250" s="32"/>
      <c r="Z250" s="32"/>
      <c r="AA250" s="32"/>
      <c r="AB250" s="32"/>
      <c r="AC250" s="32"/>
    </row>
    <row r="251" spans="1:29" x14ac:dyDescent="0.3">
      <c r="A251" s="1" t="s">
        <v>332</v>
      </c>
      <c r="B251" s="1" t="s">
        <v>51</v>
      </c>
      <c r="C251" s="1" t="s">
        <v>429</v>
      </c>
      <c r="D251" s="1" t="s">
        <v>428</v>
      </c>
      <c r="E251" s="1"/>
      <c r="F251" s="1"/>
      <c r="G251" s="1"/>
      <c r="H251" s="1"/>
      <c r="I251" s="1"/>
      <c r="J251" s="1"/>
      <c r="K251" s="5"/>
      <c r="L251" s="5"/>
      <c r="M251" s="5"/>
      <c r="N251" s="1"/>
    </row>
    <row r="252" spans="1:29" x14ac:dyDescent="0.3">
      <c r="A252" s="5" t="s">
        <v>37</v>
      </c>
      <c r="B252" s="5">
        <v>0.32</v>
      </c>
      <c r="C252" s="5">
        <f>1500/1.05/2740.9</f>
        <v>0.52120523498538018</v>
      </c>
      <c r="D252" s="5">
        <f>C252*B252</f>
        <v>0.16678567519532167</v>
      </c>
      <c r="E252" s="5"/>
      <c r="F252" s="5"/>
      <c r="G252" s="5"/>
      <c r="H252" s="5"/>
      <c r="I252" s="5"/>
      <c r="J252" s="5"/>
      <c r="K252" s="5"/>
      <c r="L252" s="5"/>
      <c r="M252" s="18"/>
      <c r="N252" s="5"/>
    </row>
    <row r="253" spans="1:29" x14ac:dyDescent="0.3">
      <c r="A253" s="5" t="s">
        <v>38</v>
      </c>
      <c r="B253" s="5">
        <v>0.4</v>
      </c>
      <c r="C253" s="5">
        <f t="shared" ref="C253:C262" si="21">1500/1.05/2740.9</f>
        <v>0.52120523498538018</v>
      </c>
      <c r="D253" s="5">
        <f t="shared" ref="D253:D262" si="22">C253*B253</f>
        <v>0.20848209399415207</v>
      </c>
      <c r="E253" s="5"/>
      <c r="F253" s="5"/>
      <c r="G253" s="5"/>
      <c r="H253" s="5"/>
      <c r="I253" s="5"/>
      <c r="J253" s="5"/>
      <c r="K253" s="5"/>
      <c r="L253" s="5"/>
      <c r="M253" s="18"/>
      <c r="N253" s="5"/>
    </row>
    <row r="254" spans="1:29" x14ac:dyDescent="0.3">
      <c r="A254" s="5" t="s">
        <v>39</v>
      </c>
      <c r="B254" s="5">
        <v>0.08</v>
      </c>
      <c r="C254" s="5">
        <f t="shared" si="21"/>
        <v>0.52120523498538018</v>
      </c>
      <c r="D254" s="5">
        <f t="shared" si="22"/>
        <v>4.1696418798830417E-2</v>
      </c>
      <c r="E254" s="5"/>
      <c r="F254" s="5"/>
      <c r="G254" s="5"/>
      <c r="H254" s="5"/>
      <c r="I254" s="5"/>
      <c r="J254" s="5"/>
      <c r="K254" s="5"/>
      <c r="L254" s="5"/>
      <c r="M254" s="18"/>
      <c r="N254" s="5"/>
    </row>
    <row r="255" spans="1:29" x14ac:dyDescent="0.3">
      <c r="A255" s="5" t="s">
        <v>40</v>
      </c>
      <c r="B255" s="5">
        <v>0.03</v>
      </c>
      <c r="C255" s="5">
        <f t="shared" si="21"/>
        <v>0.52120523498538018</v>
      </c>
      <c r="D255" s="5">
        <f t="shared" si="22"/>
        <v>1.5636157049561405E-2</v>
      </c>
      <c r="E255" s="5"/>
      <c r="F255" s="5"/>
      <c r="G255" s="5"/>
      <c r="H255" s="5"/>
      <c r="I255" s="5"/>
      <c r="J255" s="5"/>
      <c r="K255" s="5"/>
      <c r="L255" s="5"/>
      <c r="M255" s="18"/>
      <c r="N255" s="5"/>
    </row>
    <row r="256" spans="1:29" x14ac:dyDescent="0.3">
      <c r="A256" s="5" t="s">
        <v>41</v>
      </c>
      <c r="B256" s="5">
        <v>0.03</v>
      </c>
      <c r="C256" s="5">
        <f t="shared" si="21"/>
        <v>0.52120523498538018</v>
      </c>
      <c r="D256" s="5">
        <f t="shared" si="22"/>
        <v>1.5636157049561405E-2</v>
      </c>
      <c r="E256" s="5"/>
      <c r="F256" s="5"/>
      <c r="G256" s="5"/>
      <c r="H256" s="5"/>
      <c r="I256" s="5"/>
      <c r="J256" s="5"/>
      <c r="K256" s="5"/>
      <c r="L256" s="5"/>
      <c r="M256" s="18"/>
      <c r="N256" s="5"/>
    </row>
    <row r="257" spans="1:14" x14ac:dyDescent="0.3">
      <c r="A257" s="5" t="s">
        <v>42</v>
      </c>
      <c r="B257" s="5">
        <v>0.05</v>
      </c>
      <c r="C257" s="5">
        <f t="shared" si="21"/>
        <v>0.52120523498538018</v>
      </c>
      <c r="D257" s="5">
        <f t="shared" si="22"/>
        <v>2.6060261749269009E-2</v>
      </c>
      <c r="E257" s="5"/>
      <c r="F257" s="5"/>
      <c r="G257" s="5"/>
      <c r="H257" s="5"/>
      <c r="I257" s="5"/>
      <c r="J257" s="5"/>
      <c r="K257" s="5"/>
      <c r="L257" s="5"/>
      <c r="M257" s="18"/>
      <c r="N257" s="5"/>
    </row>
    <row r="258" spans="1:14" x14ac:dyDescent="0.3">
      <c r="A258" s="5" t="s">
        <v>43</v>
      </c>
      <c r="B258" s="5">
        <v>0.01</v>
      </c>
      <c r="C258" s="5">
        <f t="shared" si="21"/>
        <v>0.52120523498538018</v>
      </c>
      <c r="D258" s="5">
        <f t="shared" si="22"/>
        <v>5.2120523498538022E-3</v>
      </c>
      <c r="E258" s="5"/>
      <c r="F258" s="5"/>
      <c r="G258" s="5"/>
      <c r="H258" s="5"/>
      <c r="I258" s="5"/>
      <c r="J258" s="5"/>
      <c r="K258" s="5"/>
      <c r="L258" s="5"/>
      <c r="M258" s="18"/>
      <c r="N258" s="5"/>
    </row>
    <row r="259" spans="1:14" x14ac:dyDescent="0.3">
      <c r="A259" s="5" t="s">
        <v>44</v>
      </c>
      <c r="B259" s="5">
        <v>0.03</v>
      </c>
      <c r="C259" s="5">
        <f t="shared" si="21"/>
        <v>0.52120523498538018</v>
      </c>
      <c r="D259" s="5">
        <f t="shared" si="22"/>
        <v>1.5636157049561405E-2</v>
      </c>
      <c r="E259" s="5"/>
      <c r="F259" s="5"/>
      <c r="G259" s="5"/>
      <c r="H259" s="5"/>
      <c r="I259" s="5"/>
      <c r="J259" s="5"/>
      <c r="K259" s="5"/>
      <c r="L259" s="5"/>
      <c r="M259" s="18"/>
      <c r="N259" s="5"/>
    </row>
    <row r="260" spans="1:14" x14ac:dyDescent="0.3">
      <c r="A260" s="5" t="s">
        <v>45</v>
      </c>
      <c r="B260" s="5">
        <v>2E-3</v>
      </c>
      <c r="C260" s="5">
        <f t="shared" si="21"/>
        <v>0.52120523498538018</v>
      </c>
      <c r="D260" s="5">
        <f t="shared" si="22"/>
        <v>1.0424104699707603E-3</v>
      </c>
      <c r="E260" s="5"/>
      <c r="F260" s="5"/>
      <c r="G260" s="5"/>
      <c r="H260" s="5"/>
      <c r="I260" s="5"/>
      <c r="J260" s="5"/>
      <c r="K260" s="5"/>
      <c r="L260" s="5"/>
      <c r="M260" s="18"/>
      <c r="N260" s="5"/>
    </row>
    <row r="261" spans="1:14" x14ac:dyDescent="0.3">
      <c r="A261" s="5" t="s">
        <v>46</v>
      </c>
      <c r="B261" s="5">
        <v>2.8000000000000001E-2</v>
      </c>
      <c r="C261" s="5">
        <f t="shared" si="21"/>
        <v>0.52120523498538018</v>
      </c>
      <c r="D261" s="5">
        <f t="shared" si="22"/>
        <v>1.4593746579590646E-2</v>
      </c>
      <c r="E261" s="5"/>
      <c r="F261" s="5"/>
      <c r="G261" s="5"/>
      <c r="H261" s="5"/>
      <c r="I261" s="5"/>
      <c r="J261" s="5"/>
      <c r="K261" s="5"/>
      <c r="L261" s="5"/>
      <c r="M261" s="18"/>
      <c r="N261" s="5"/>
    </row>
    <row r="262" spans="1:14" x14ac:dyDescent="0.3">
      <c r="A262" s="5" t="s">
        <v>47</v>
      </c>
      <c r="B262" s="5">
        <v>0.02</v>
      </c>
      <c r="C262" s="5">
        <f t="shared" si="21"/>
        <v>0.52120523498538018</v>
      </c>
      <c r="D262" s="5">
        <f t="shared" si="22"/>
        <v>1.0424104699707604E-2</v>
      </c>
      <c r="E262" s="5"/>
      <c r="F262" s="5"/>
      <c r="G262" s="5"/>
      <c r="H262" s="5"/>
      <c r="I262" s="5"/>
      <c r="J262" s="5"/>
      <c r="K262" s="5"/>
      <c r="L262" s="5"/>
      <c r="M262" s="18"/>
      <c r="N262" s="5"/>
    </row>
    <row r="263" spans="1:14" x14ac:dyDescent="0.3">
      <c r="A263" s="5"/>
      <c r="B263" s="5"/>
      <c r="C263" s="5"/>
      <c r="D263" s="5"/>
      <c r="E263" s="1"/>
      <c r="F263" s="5"/>
      <c r="G263" s="19"/>
      <c r="H263" s="5"/>
      <c r="I263" s="5"/>
      <c r="J263" s="5"/>
      <c r="K263" s="5"/>
      <c r="L263" s="1"/>
      <c r="M263" s="19"/>
      <c r="N263" s="1"/>
    </row>
    <row r="264" spans="1:14" x14ac:dyDescent="0.3">
      <c r="A264" s="1" t="s">
        <v>333</v>
      </c>
      <c r="B264" s="5"/>
      <c r="C264" s="5"/>
      <c r="D264" s="5"/>
      <c r="E264" s="5"/>
      <c r="F264" s="5"/>
      <c r="G264" s="5"/>
      <c r="H264" s="5"/>
      <c r="I264" s="5"/>
      <c r="J264" s="5"/>
      <c r="K264" s="5"/>
      <c r="L264" s="5"/>
      <c r="M264" s="18"/>
      <c r="N264" s="5"/>
    </row>
    <row r="265" spans="1:14" x14ac:dyDescent="0.3">
      <c r="A265" s="5" t="s">
        <v>48</v>
      </c>
      <c r="B265" s="5">
        <v>0.47</v>
      </c>
      <c r="C265" s="5">
        <v>0.37549500000000002</v>
      </c>
      <c r="D265" s="5">
        <f>C265*B265</f>
        <v>0.17648264999999999</v>
      </c>
      <c r="E265" s="5"/>
      <c r="F265" s="5"/>
      <c r="G265" s="5"/>
      <c r="H265" s="5"/>
      <c r="I265" s="5"/>
      <c r="J265" s="5"/>
      <c r="K265" s="5"/>
      <c r="L265" s="5"/>
      <c r="M265" s="18"/>
      <c r="N265" s="5"/>
    </row>
    <row r="266" spans="1:14" x14ac:dyDescent="0.3">
      <c r="A266" s="5" t="s">
        <v>38</v>
      </c>
      <c r="B266" s="5">
        <v>0.2</v>
      </c>
      <c r="C266" s="5">
        <v>0.37549500000000002</v>
      </c>
      <c r="D266" s="5">
        <f t="shared" ref="D266:D276" si="23">C266*B266</f>
        <v>7.5099000000000013E-2</v>
      </c>
      <c r="E266" s="5"/>
      <c r="F266" s="5"/>
      <c r="G266" s="5"/>
      <c r="H266" s="5"/>
      <c r="I266" s="5"/>
      <c r="J266" s="5"/>
      <c r="K266" s="5"/>
      <c r="L266" s="5"/>
      <c r="M266" s="18"/>
      <c r="N266" s="5"/>
    </row>
    <row r="267" spans="1:14" x14ac:dyDescent="0.3">
      <c r="A267" s="5" t="s">
        <v>39</v>
      </c>
      <c r="B267" s="5">
        <v>0.18</v>
      </c>
      <c r="C267" s="5">
        <v>0.37549500000000002</v>
      </c>
      <c r="D267" s="5">
        <f t="shared" si="23"/>
        <v>6.7589099999999999E-2</v>
      </c>
      <c r="E267" s="5"/>
      <c r="F267" s="5"/>
      <c r="G267" s="5"/>
      <c r="H267" s="5"/>
      <c r="I267" s="5"/>
      <c r="J267" s="5"/>
      <c r="K267" s="5"/>
      <c r="L267" s="5"/>
      <c r="M267" s="18"/>
      <c r="N267" s="5"/>
    </row>
    <row r="268" spans="1:14" x14ac:dyDescent="0.3">
      <c r="A268" s="5" t="s">
        <v>40</v>
      </c>
      <c r="B268" s="5">
        <v>0</v>
      </c>
      <c r="C268" s="5">
        <v>0.37549500000000002</v>
      </c>
      <c r="D268" s="5">
        <f t="shared" si="23"/>
        <v>0</v>
      </c>
      <c r="E268" s="5"/>
      <c r="F268" s="5"/>
      <c r="G268" s="5"/>
      <c r="H268" s="5"/>
      <c r="I268" s="5"/>
      <c r="J268" s="5"/>
      <c r="K268" s="5"/>
      <c r="L268" s="5"/>
      <c r="M268" s="18"/>
      <c r="N268" s="5"/>
    </row>
    <row r="269" spans="1:14" x14ac:dyDescent="0.3">
      <c r="A269" s="5" t="s">
        <v>41</v>
      </c>
      <c r="B269" s="5">
        <v>0</v>
      </c>
      <c r="C269" s="5">
        <v>0.37549500000000002</v>
      </c>
      <c r="D269" s="5">
        <f t="shared" si="23"/>
        <v>0</v>
      </c>
      <c r="E269" s="5"/>
      <c r="F269" s="5"/>
      <c r="G269" s="5"/>
      <c r="H269" s="5"/>
      <c r="I269" s="5"/>
      <c r="J269" s="5"/>
      <c r="K269" s="5"/>
      <c r="L269" s="5"/>
      <c r="M269" s="18"/>
      <c r="N269" s="5"/>
    </row>
    <row r="270" spans="1:14" x14ac:dyDescent="0.3">
      <c r="A270" s="5" t="s">
        <v>42</v>
      </c>
      <c r="B270" s="5">
        <v>0</v>
      </c>
      <c r="C270" s="5">
        <v>0.37549500000000002</v>
      </c>
      <c r="D270" s="5">
        <f t="shared" si="23"/>
        <v>0</v>
      </c>
      <c r="E270" s="5"/>
      <c r="F270" s="5"/>
      <c r="G270" s="5"/>
      <c r="H270" s="5"/>
      <c r="I270" s="5"/>
      <c r="J270" s="5"/>
      <c r="K270" s="5"/>
      <c r="L270" s="5"/>
      <c r="M270" s="18"/>
      <c r="N270" s="5"/>
    </row>
    <row r="271" spans="1:14" x14ac:dyDescent="0.3">
      <c r="A271" s="5" t="s">
        <v>43</v>
      </c>
      <c r="B271" s="5">
        <v>0.04</v>
      </c>
      <c r="C271" s="5">
        <v>0.37549500000000002</v>
      </c>
      <c r="D271" s="5">
        <f t="shared" si="23"/>
        <v>1.5019800000000002E-2</v>
      </c>
      <c r="E271" s="5"/>
      <c r="F271" s="5"/>
      <c r="G271" s="5"/>
      <c r="H271" s="5"/>
      <c r="I271" s="5"/>
      <c r="J271" s="5"/>
      <c r="K271" s="5"/>
      <c r="L271" s="5"/>
      <c r="M271" s="18"/>
      <c r="N271" s="5"/>
    </row>
    <row r="272" spans="1:14" x14ac:dyDescent="0.3">
      <c r="A272" s="5" t="s">
        <v>44</v>
      </c>
      <c r="B272" s="5">
        <v>0.04</v>
      </c>
      <c r="C272" s="5">
        <v>0.37549500000000002</v>
      </c>
      <c r="D272" s="5">
        <f t="shared" si="23"/>
        <v>1.5019800000000002E-2</v>
      </c>
      <c r="E272" s="5"/>
      <c r="F272" s="5"/>
      <c r="G272" s="5"/>
      <c r="H272" s="5"/>
      <c r="I272" s="5"/>
      <c r="J272" s="5"/>
      <c r="K272" s="5"/>
      <c r="L272" s="5"/>
      <c r="M272" s="18"/>
      <c r="N272" s="5"/>
    </row>
    <row r="273" spans="1:14" x14ac:dyDescent="0.3">
      <c r="A273" s="5" t="s">
        <v>45</v>
      </c>
      <c r="B273" s="5">
        <v>8.0000000000000002E-3</v>
      </c>
      <c r="C273" s="5">
        <v>0.37549500000000002</v>
      </c>
      <c r="D273" s="5">
        <f t="shared" si="23"/>
        <v>3.0039600000000004E-3</v>
      </c>
      <c r="E273" s="5"/>
      <c r="F273" s="5"/>
      <c r="G273" s="5"/>
      <c r="H273" s="5"/>
      <c r="I273" s="5"/>
      <c r="J273" s="5"/>
      <c r="K273" s="5"/>
      <c r="L273" s="5"/>
      <c r="M273" s="18"/>
      <c r="N273" s="5"/>
    </row>
    <row r="274" spans="1:14" x14ac:dyDescent="0.3">
      <c r="A274" s="5" t="s">
        <v>46</v>
      </c>
      <c r="B274" s="5">
        <v>2.1999999999999999E-2</v>
      </c>
      <c r="C274" s="5">
        <v>0.37549500000000002</v>
      </c>
      <c r="D274" s="5">
        <f t="shared" si="23"/>
        <v>8.2608899999999999E-3</v>
      </c>
      <c r="E274" s="5"/>
      <c r="F274" s="5"/>
      <c r="G274" s="5"/>
      <c r="H274" s="5"/>
      <c r="I274" s="5"/>
      <c r="J274" s="5"/>
      <c r="K274" s="5"/>
      <c r="L274" s="5"/>
      <c r="M274" s="18"/>
      <c r="N274" s="5"/>
    </row>
    <row r="275" spans="1:14" x14ac:dyDescent="0.3">
      <c r="A275" s="5" t="s">
        <v>47</v>
      </c>
      <c r="B275" s="5">
        <v>0.01</v>
      </c>
      <c r="C275" s="5">
        <v>0.37549500000000002</v>
      </c>
      <c r="D275" s="5">
        <f t="shared" si="23"/>
        <v>3.7549500000000004E-3</v>
      </c>
      <c r="E275" s="5"/>
      <c r="F275" s="5"/>
      <c r="G275" s="5"/>
      <c r="H275" s="5"/>
      <c r="I275" s="5"/>
      <c r="J275" s="5"/>
      <c r="K275" s="5"/>
      <c r="L275" s="5"/>
      <c r="M275" s="18"/>
      <c r="N275" s="5"/>
    </row>
    <row r="276" spans="1:14" x14ac:dyDescent="0.3">
      <c r="A276" s="5" t="s">
        <v>49</v>
      </c>
      <c r="B276" s="5">
        <v>0.03</v>
      </c>
      <c r="C276" s="5">
        <v>0.37549500000000002</v>
      </c>
      <c r="D276" s="5">
        <f t="shared" si="23"/>
        <v>1.126485E-2</v>
      </c>
      <c r="E276" s="5"/>
      <c r="F276" s="5"/>
      <c r="G276" s="5"/>
      <c r="H276" s="5"/>
      <c r="I276" s="5"/>
      <c r="J276" s="5"/>
      <c r="K276" s="5"/>
      <c r="L276" s="5"/>
      <c r="M276" s="18"/>
      <c r="N276" s="5"/>
    </row>
    <row r="277" spans="1:14" x14ac:dyDescent="0.3">
      <c r="A277" s="5"/>
      <c r="B277" s="5"/>
      <c r="C277" s="5"/>
      <c r="D277" s="5"/>
      <c r="E277" s="1"/>
      <c r="F277" s="5"/>
      <c r="G277" s="19"/>
      <c r="H277" s="1"/>
      <c r="I277" s="5"/>
      <c r="J277" s="5"/>
      <c r="K277" s="5"/>
      <c r="L277" s="1"/>
      <c r="M277" s="19"/>
      <c r="N277" s="1"/>
    </row>
    <row r="278" spans="1:14" x14ac:dyDescent="0.3">
      <c r="A278" s="1" t="s">
        <v>334</v>
      </c>
      <c r="B278" s="5"/>
      <c r="C278" s="5"/>
      <c r="D278" s="5"/>
      <c r="E278" s="5"/>
      <c r="F278" s="5"/>
      <c r="G278" s="5"/>
      <c r="H278" s="5"/>
      <c r="I278" s="5"/>
      <c r="J278" s="5"/>
      <c r="K278" s="5"/>
      <c r="L278" s="5"/>
      <c r="M278" s="18"/>
      <c r="N278" s="5"/>
    </row>
    <row r="279" spans="1:14" x14ac:dyDescent="0.3">
      <c r="A279" s="5" t="s">
        <v>48</v>
      </c>
      <c r="B279" s="5">
        <v>0.4</v>
      </c>
      <c r="C279" s="5">
        <v>1.929</v>
      </c>
      <c r="D279" s="5">
        <f>C279*B279</f>
        <v>0.77160000000000006</v>
      </c>
      <c r="E279" s="5"/>
      <c r="F279" s="5"/>
      <c r="G279" s="5"/>
      <c r="H279" s="5"/>
      <c r="I279" s="5"/>
      <c r="J279" s="5"/>
      <c r="K279" s="5"/>
      <c r="L279" s="5"/>
      <c r="M279" s="18"/>
      <c r="N279" s="5"/>
    </row>
    <row r="280" spans="1:14" x14ac:dyDescent="0.3">
      <c r="A280" s="5" t="s">
        <v>38</v>
      </c>
      <c r="B280" s="5">
        <v>0.3</v>
      </c>
      <c r="C280" s="5">
        <v>1.929</v>
      </c>
      <c r="D280" s="5">
        <f t="shared" ref="D280:D289" si="24">C280*B280</f>
        <v>0.57869999999999999</v>
      </c>
      <c r="E280" s="5"/>
      <c r="F280" s="5"/>
      <c r="G280" s="5"/>
      <c r="H280" s="5"/>
      <c r="I280" s="5"/>
      <c r="J280" s="5"/>
      <c r="K280" s="5"/>
      <c r="L280" s="5"/>
      <c r="M280" s="18"/>
      <c r="N280" s="5"/>
    </row>
    <row r="281" spans="1:14" x14ac:dyDescent="0.3">
      <c r="A281" s="5" t="s">
        <v>39</v>
      </c>
      <c r="B281" s="5">
        <v>0.12</v>
      </c>
      <c r="C281" s="5">
        <v>1.929</v>
      </c>
      <c r="D281" s="5">
        <f t="shared" si="24"/>
        <v>0.23147999999999999</v>
      </c>
      <c r="E281" s="5"/>
      <c r="F281" s="5"/>
      <c r="G281" s="5"/>
      <c r="H281" s="5"/>
      <c r="I281" s="5"/>
      <c r="J281" s="5"/>
      <c r="K281" s="5"/>
      <c r="L281" s="5"/>
      <c r="M281" s="18"/>
      <c r="N281" s="5"/>
    </row>
    <row r="282" spans="1:14" x14ac:dyDescent="0.3">
      <c r="A282" s="5" t="s">
        <v>40</v>
      </c>
      <c r="B282" s="5">
        <v>0.05</v>
      </c>
      <c r="C282" s="5">
        <v>1.929</v>
      </c>
      <c r="D282" s="5">
        <f t="shared" si="24"/>
        <v>9.6450000000000008E-2</v>
      </c>
      <c r="E282" s="5"/>
      <c r="F282" s="5"/>
      <c r="G282" s="5"/>
      <c r="H282" s="5"/>
      <c r="I282" s="5"/>
      <c r="J282" s="5"/>
      <c r="K282" s="5"/>
      <c r="L282" s="5"/>
      <c r="M282" s="18"/>
      <c r="N282" s="5"/>
    </row>
    <row r="283" spans="1:14" x14ac:dyDescent="0.3">
      <c r="A283" s="5" t="s">
        <v>41</v>
      </c>
      <c r="B283" s="5">
        <v>0.05</v>
      </c>
      <c r="C283" s="5">
        <v>1.929</v>
      </c>
      <c r="D283" s="5">
        <f t="shared" si="24"/>
        <v>9.6450000000000008E-2</v>
      </c>
      <c r="E283" s="5"/>
      <c r="F283" s="5"/>
      <c r="G283" s="5"/>
      <c r="H283" s="5"/>
      <c r="I283" s="5"/>
      <c r="J283" s="5"/>
      <c r="K283" s="5"/>
      <c r="L283" s="5"/>
      <c r="M283" s="18"/>
      <c r="N283" s="5"/>
    </row>
    <row r="284" spans="1:14" x14ac:dyDescent="0.3">
      <c r="A284" s="5" t="s">
        <v>42</v>
      </c>
      <c r="B284" s="5">
        <v>0.02</v>
      </c>
      <c r="C284" s="5">
        <v>1.929</v>
      </c>
      <c r="D284" s="5">
        <f t="shared" si="24"/>
        <v>3.8580000000000003E-2</v>
      </c>
      <c r="E284" s="5"/>
      <c r="F284" s="5"/>
      <c r="G284" s="5"/>
      <c r="H284" s="5"/>
      <c r="I284" s="5"/>
      <c r="J284" s="5"/>
      <c r="K284" s="5"/>
      <c r="L284" s="5"/>
      <c r="M284" s="18"/>
      <c r="N284" s="5"/>
    </row>
    <row r="285" spans="1:14" x14ac:dyDescent="0.3">
      <c r="A285" s="5" t="s">
        <v>43</v>
      </c>
      <c r="B285" s="5"/>
      <c r="C285" s="5">
        <v>1.929</v>
      </c>
      <c r="D285" s="5">
        <f t="shared" si="24"/>
        <v>0</v>
      </c>
      <c r="E285" s="5"/>
      <c r="F285" s="5"/>
      <c r="G285" s="5"/>
      <c r="H285" s="5"/>
      <c r="I285" s="5"/>
      <c r="J285" s="5"/>
      <c r="K285" s="5"/>
      <c r="L285" s="5"/>
      <c r="M285" s="18"/>
      <c r="N285" s="5"/>
    </row>
    <row r="286" spans="1:14" x14ac:dyDescent="0.3">
      <c r="A286" s="5" t="s">
        <v>44</v>
      </c>
      <c r="B286" s="5">
        <v>1.4999999999999999E-2</v>
      </c>
      <c r="C286" s="5">
        <v>1.929</v>
      </c>
      <c r="D286" s="5">
        <f t="shared" si="24"/>
        <v>2.8934999999999999E-2</v>
      </c>
      <c r="E286" s="5"/>
      <c r="F286" s="5"/>
      <c r="G286" s="5"/>
      <c r="H286" s="5"/>
      <c r="I286" s="5"/>
      <c r="J286" s="5"/>
      <c r="K286" s="5"/>
      <c r="L286" s="5"/>
      <c r="M286" s="18"/>
      <c r="N286" s="5"/>
    </row>
    <row r="287" spans="1:14" x14ac:dyDescent="0.3">
      <c r="A287" s="5" t="s">
        <v>45</v>
      </c>
      <c r="B287" s="5">
        <v>5.0000000000000001E-3</v>
      </c>
      <c r="C287" s="5">
        <v>1.929</v>
      </c>
      <c r="D287" s="5">
        <f t="shared" si="24"/>
        <v>9.6450000000000008E-3</v>
      </c>
      <c r="E287" s="5"/>
      <c r="F287" s="5"/>
      <c r="G287" s="5"/>
      <c r="H287" s="5"/>
      <c r="I287" s="5"/>
      <c r="J287" s="5"/>
      <c r="K287" s="5"/>
      <c r="L287" s="5"/>
      <c r="M287" s="18"/>
      <c r="N287" s="5"/>
    </row>
    <row r="288" spans="1:14" x14ac:dyDescent="0.3">
      <c r="A288" s="5" t="s">
        <v>46</v>
      </c>
      <c r="B288" s="5">
        <v>0.02</v>
      </c>
      <c r="C288" s="5">
        <v>1.929</v>
      </c>
      <c r="D288" s="5">
        <f t="shared" si="24"/>
        <v>3.8580000000000003E-2</v>
      </c>
      <c r="E288" s="5"/>
      <c r="F288" s="5"/>
      <c r="G288" s="5"/>
      <c r="H288" s="5"/>
      <c r="I288" s="5"/>
      <c r="J288" s="5"/>
      <c r="K288" s="5"/>
      <c r="L288" s="5"/>
      <c r="M288" s="18"/>
      <c r="N288" s="5"/>
    </row>
    <row r="289" spans="1:28" x14ac:dyDescent="0.3">
      <c r="A289" s="5" t="s">
        <v>47</v>
      </c>
      <c r="B289" s="5">
        <v>0.02</v>
      </c>
      <c r="C289" s="5">
        <v>1.929</v>
      </c>
      <c r="D289" s="5">
        <f t="shared" si="24"/>
        <v>3.8580000000000003E-2</v>
      </c>
      <c r="E289" s="5"/>
      <c r="F289" s="5"/>
      <c r="G289" s="5"/>
      <c r="H289" s="5"/>
      <c r="I289" s="5"/>
      <c r="J289" s="5"/>
      <c r="K289" s="5"/>
      <c r="L289" s="5"/>
      <c r="M289" s="18"/>
      <c r="N289" s="5"/>
    </row>
    <row r="290" spans="1:28" x14ac:dyDescent="0.3">
      <c r="A290" s="5"/>
      <c r="B290" s="5"/>
      <c r="C290" s="5"/>
      <c r="D290" s="5"/>
      <c r="E290" s="5"/>
      <c r="F290" s="5"/>
      <c r="G290" s="5"/>
      <c r="H290" s="5"/>
      <c r="I290" s="5"/>
      <c r="J290" s="5"/>
      <c r="K290" s="5"/>
      <c r="L290" s="1"/>
      <c r="M290" s="19"/>
      <c r="N290" s="29"/>
    </row>
    <row r="291" spans="1:28" x14ac:dyDescent="0.3">
      <c r="A291" s="5"/>
      <c r="B291" s="5"/>
      <c r="C291" s="5"/>
      <c r="D291" s="5"/>
      <c r="E291" s="5"/>
      <c r="F291" s="5"/>
      <c r="G291" s="5"/>
      <c r="H291" s="5"/>
      <c r="I291" s="5"/>
      <c r="J291" s="5"/>
      <c r="K291" s="5"/>
      <c r="L291" s="5"/>
      <c r="M291" s="5"/>
      <c r="N291" s="5"/>
    </row>
    <row r="292" spans="1:28" x14ac:dyDescent="0.3">
      <c r="A292" s="31" t="s">
        <v>431</v>
      </c>
      <c r="B292" s="32"/>
      <c r="C292" s="32"/>
      <c r="D292" s="32"/>
      <c r="E292" s="32"/>
      <c r="F292" s="32"/>
      <c r="G292" s="32"/>
      <c r="H292" s="32"/>
      <c r="I292" s="32"/>
      <c r="J292" s="32"/>
      <c r="K292" s="32"/>
      <c r="L292" s="32"/>
      <c r="M292" s="31"/>
      <c r="N292" s="31"/>
      <c r="O292" s="32"/>
      <c r="P292" s="32"/>
      <c r="Q292" s="32"/>
      <c r="R292" s="32"/>
      <c r="S292" s="32"/>
      <c r="T292" s="32"/>
      <c r="U292" s="32"/>
      <c r="V292" s="32"/>
      <c r="W292" s="32"/>
      <c r="X292" s="32"/>
      <c r="Y292" s="32"/>
      <c r="Z292" s="32"/>
      <c r="AA292" s="32"/>
      <c r="AB292" s="32"/>
    </row>
    <row r="293" spans="1:28" x14ac:dyDescent="0.3">
      <c r="A293" s="1" t="s">
        <v>415</v>
      </c>
      <c r="B293" s="5"/>
      <c r="C293" s="5"/>
      <c r="D293" s="5"/>
      <c r="E293" s="5"/>
      <c r="F293" s="5"/>
      <c r="G293" s="5"/>
      <c r="H293" s="5"/>
      <c r="I293" s="5"/>
      <c r="J293" s="5"/>
      <c r="K293" s="5"/>
      <c r="L293" s="5"/>
      <c r="M293" s="1"/>
      <c r="N293" s="1"/>
    </row>
    <row r="294" spans="1:28" x14ac:dyDescent="0.3">
      <c r="A294" s="5" t="s">
        <v>37</v>
      </c>
      <c r="B294" s="5">
        <v>0.38500000000000001</v>
      </c>
      <c r="C294" s="5">
        <f>(1500/1.05/2740.9)*0.804</f>
        <v>0.4190490089282457</v>
      </c>
      <c r="D294" s="5">
        <f t="shared" ref="D294:D312" si="25">C294*B294</f>
        <v>0.1613338684373746</v>
      </c>
      <c r="E294" s="5"/>
      <c r="F294" s="5"/>
      <c r="G294" s="5"/>
      <c r="H294" s="5"/>
      <c r="I294" s="5"/>
      <c r="J294" s="5"/>
      <c r="K294" s="5"/>
      <c r="L294" s="5"/>
      <c r="M294" s="18"/>
      <c r="N294" s="5"/>
    </row>
    <row r="295" spans="1:28" x14ac:dyDescent="0.3">
      <c r="A295" s="5" t="s">
        <v>57</v>
      </c>
      <c r="B295" s="5">
        <v>0.15</v>
      </c>
      <c r="C295" s="5">
        <f t="shared" ref="C295:C312" si="26">(1500/1.05/2740.9)*0.804</f>
        <v>0.4190490089282457</v>
      </c>
      <c r="D295" s="5">
        <f t="shared" si="25"/>
        <v>6.2857351339236853E-2</v>
      </c>
      <c r="E295" s="5"/>
      <c r="F295" s="5"/>
      <c r="G295" s="5"/>
      <c r="H295" s="5"/>
      <c r="I295" s="5"/>
      <c r="J295" s="5"/>
      <c r="K295" s="5"/>
      <c r="L295" s="5"/>
      <c r="M295" s="18"/>
      <c r="N295" s="5"/>
    </row>
    <row r="296" spans="1:28" x14ac:dyDescent="0.3">
      <c r="A296" s="5" t="s">
        <v>400</v>
      </c>
      <c r="B296" s="5"/>
      <c r="C296" s="5">
        <f t="shared" si="26"/>
        <v>0.4190490089282457</v>
      </c>
      <c r="D296" s="5">
        <f t="shared" si="25"/>
        <v>0</v>
      </c>
      <c r="E296" s="23"/>
      <c r="F296" s="5"/>
      <c r="G296" s="5"/>
      <c r="H296" s="5"/>
      <c r="I296" s="5"/>
      <c r="J296" s="5"/>
      <c r="K296" s="5"/>
      <c r="L296" s="5"/>
      <c r="M296" s="18"/>
      <c r="N296" s="5"/>
    </row>
    <row r="297" spans="1:28" x14ac:dyDescent="0.3">
      <c r="A297" s="5" t="s">
        <v>379</v>
      </c>
      <c r="B297" s="5">
        <v>8.6999999999999994E-2</v>
      </c>
      <c r="C297" s="5">
        <f t="shared" si="26"/>
        <v>0.4190490089282457</v>
      </c>
      <c r="D297" s="5">
        <f t="shared" si="25"/>
        <v>3.645726377675737E-2</v>
      </c>
      <c r="E297" s="5"/>
      <c r="F297" s="5"/>
      <c r="G297" s="5"/>
      <c r="H297" s="5"/>
      <c r="I297" s="5"/>
      <c r="J297" s="5"/>
      <c r="K297" s="5"/>
      <c r="L297" s="5"/>
      <c r="M297" s="18"/>
      <c r="N297" s="5"/>
    </row>
    <row r="298" spans="1:28" x14ac:dyDescent="0.3">
      <c r="A298" s="5" t="s">
        <v>416</v>
      </c>
      <c r="B298" s="5">
        <v>0.11</v>
      </c>
      <c r="C298" s="5">
        <f t="shared" si="26"/>
        <v>0.4190490089282457</v>
      </c>
      <c r="D298" s="5">
        <f t="shared" si="25"/>
        <v>4.6095390982107028E-2</v>
      </c>
      <c r="E298" s="5"/>
      <c r="F298" s="5"/>
      <c r="G298" s="5"/>
      <c r="H298" s="5"/>
      <c r="I298" s="5"/>
      <c r="J298" s="5"/>
      <c r="K298" s="5"/>
      <c r="L298" s="5"/>
      <c r="M298" s="18"/>
      <c r="N298" s="5"/>
    </row>
    <row r="299" spans="1:28" x14ac:dyDescent="0.3">
      <c r="A299" s="5" t="s">
        <v>417</v>
      </c>
      <c r="B299" s="5">
        <v>7.0000000000000007E-2</v>
      </c>
      <c r="C299" s="5">
        <f t="shared" si="26"/>
        <v>0.4190490089282457</v>
      </c>
      <c r="D299" s="5">
        <f t="shared" si="25"/>
        <v>2.9333430624977203E-2</v>
      </c>
      <c r="E299" s="5"/>
      <c r="F299" s="5"/>
      <c r="G299" s="5"/>
      <c r="H299" s="5"/>
      <c r="I299" s="5"/>
      <c r="J299" s="5"/>
      <c r="K299" s="5"/>
      <c r="L299" s="5"/>
      <c r="M299" s="18"/>
      <c r="N299" s="5"/>
    </row>
    <row r="300" spans="1:28" x14ac:dyDescent="0.3">
      <c r="A300" s="5" t="s">
        <v>404</v>
      </c>
      <c r="B300" s="5">
        <v>0.02</v>
      </c>
      <c r="C300" s="5">
        <f t="shared" si="26"/>
        <v>0.4190490089282457</v>
      </c>
      <c r="D300" s="5">
        <f t="shared" si="25"/>
        <v>8.3809801785649143E-3</v>
      </c>
      <c r="E300" s="5"/>
      <c r="F300" s="5"/>
      <c r="G300" s="5"/>
      <c r="H300" s="5"/>
      <c r="I300" s="5"/>
      <c r="J300" s="5"/>
      <c r="K300" s="5"/>
      <c r="L300" s="5"/>
      <c r="M300" s="18"/>
      <c r="N300" s="5"/>
    </row>
    <row r="301" spans="1:28" x14ac:dyDescent="0.3">
      <c r="A301" s="5" t="s">
        <v>42</v>
      </c>
      <c r="B301" s="5">
        <v>0.05</v>
      </c>
      <c r="C301" s="5">
        <f t="shared" si="26"/>
        <v>0.4190490089282457</v>
      </c>
      <c r="D301" s="5">
        <f t="shared" si="25"/>
        <v>2.0952450446412287E-2</v>
      </c>
      <c r="E301" s="5"/>
      <c r="F301" s="5"/>
      <c r="G301" s="5"/>
      <c r="H301" s="5"/>
      <c r="I301" s="5"/>
      <c r="J301" s="5"/>
      <c r="K301" s="5"/>
      <c r="L301" s="5"/>
      <c r="M301" s="18"/>
      <c r="N301" s="5"/>
    </row>
    <row r="302" spans="1:28" x14ac:dyDescent="0.3">
      <c r="A302" s="5" t="s">
        <v>55</v>
      </c>
      <c r="B302" s="5"/>
      <c r="C302" s="5">
        <f t="shared" si="26"/>
        <v>0.4190490089282457</v>
      </c>
      <c r="D302" s="5">
        <f t="shared" si="25"/>
        <v>0</v>
      </c>
      <c r="E302" s="5"/>
      <c r="F302" s="5"/>
      <c r="G302" s="5"/>
      <c r="H302" s="5"/>
      <c r="I302" s="5"/>
      <c r="J302" s="5"/>
      <c r="K302" s="5"/>
      <c r="L302" s="5"/>
      <c r="M302" s="18"/>
      <c r="N302" s="5"/>
    </row>
    <row r="303" spans="1:28" x14ac:dyDescent="0.3">
      <c r="A303" s="5" t="s">
        <v>418</v>
      </c>
      <c r="B303" s="5">
        <v>0.03</v>
      </c>
      <c r="C303" s="5">
        <f t="shared" si="26"/>
        <v>0.4190490089282457</v>
      </c>
      <c r="D303" s="5">
        <f t="shared" si="25"/>
        <v>1.2571470267847371E-2</v>
      </c>
      <c r="E303" s="5"/>
      <c r="F303" s="5"/>
      <c r="G303" s="5"/>
      <c r="H303" s="5"/>
      <c r="I303" s="5"/>
      <c r="J303" s="5"/>
      <c r="K303" s="5"/>
      <c r="L303" s="5"/>
      <c r="M303" s="18"/>
      <c r="N303" s="5"/>
    </row>
    <row r="304" spans="1:28" x14ac:dyDescent="0.3">
      <c r="A304" s="5" t="s">
        <v>419</v>
      </c>
      <c r="B304" s="5"/>
      <c r="C304" s="5">
        <f t="shared" si="26"/>
        <v>0.4190490089282457</v>
      </c>
      <c r="D304" s="5">
        <f t="shared" si="25"/>
        <v>0</v>
      </c>
      <c r="E304" s="5"/>
      <c r="F304" s="5"/>
      <c r="G304" s="5"/>
      <c r="H304" s="5"/>
      <c r="I304" s="5"/>
      <c r="J304" s="5"/>
      <c r="K304" s="5"/>
      <c r="L304" s="5"/>
      <c r="M304" s="18"/>
      <c r="N304" s="5"/>
    </row>
    <row r="305" spans="1:14" x14ac:dyDescent="0.3">
      <c r="A305" s="5" t="s">
        <v>39</v>
      </c>
      <c r="B305" s="5"/>
      <c r="C305" s="5">
        <f t="shared" si="26"/>
        <v>0.4190490089282457</v>
      </c>
      <c r="D305" s="5">
        <f t="shared" si="25"/>
        <v>0</v>
      </c>
      <c r="E305" s="5"/>
      <c r="F305" s="5"/>
      <c r="G305" s="5"/>
      <c r="H305" s="5"/>
      <c r="I305" s="5"/>
      <c r="J305" s="5"/>
      <c r="K305" s="5"/>
      <c r="L305" s="5"/>
      <c r="M305" s="18"/>
      <c r="N305" s="5"/>
    </row>
    <row r="306" spans="1:14" x14ac:dyDescent="0.3">
      <c r="A306" s="5" t="s">
        <v>380</v>
      </c>
      <c r="B306" s="5">
        <v>7.0000000000000007E-2</v>
      </c>
      <c r="C306" s="5">
        <f t="shared" si="26"/>
        <v>0.4190490089282457</v>
      </c>
      <c r="D306" s="5">
        <f t="shared" si="25"/>
        <v>2.9333430624977203E-2</v>
      </c>
      <c r="E306" s="5"/>
      <c r="F306" s="5"/>
      <c r="G306" s="5"/>
      <c r="H306" s="5"/>
      <c r="I306" s="5"/>
      <c r="J306" s="5"/>
      <c r="K306" s="5"/>
      <c r="L306" s="5"/>
      <c r="M306" s="18"/>
      <c r="N306" s="5"/>
    </row>
    <row r="307" spans="1:14" x14ac:dyDescent="0.3">
      <c r="A307" s="5" t="s">
        <v>420</v>
      </c>
      <c r="B307" s="5"/>
      <c r="C307" s="5">
        <f t="shared" si="26"/>
        <v>0.4190490089282457</v>
      </c>
      <c r="D307" s="5">
        <f t="shared" si="25"/>
        <v>0</v>
      </c>
      <c r="E307" s="5"/>
      <c r="F307" s="5"/>
      <c r="G307" s="5"/>
      <c r="H307" s="5"/>
      <c r="I307" s="5"/>
      <c r="J307" s="5"/>
      <c r="K307" s="5"/>
      <c r="L307" s="5"/>
      <c r="M307" s="18"/>
      <c r="N307" s="5"/>
    </row>
    <row r="308" spans="1:14" x14ac:dyDescent="0.3">
      <c r="A308" s="5" t="s">
        <v>386</v>
      </c>
      <c r="B308" s="5"/>
      <c r="C308" s="5">
        <f t="shared" si="26"/>
        <v>0.4190490089282457</v>
      </c>
      <c r="D308" s="5">
        <f t="shared" si="25"/>
        <v>0</v>
      </c>
      <c r="E308" s="5"/>
      <c r="F308" s="5"/>
      <c r="G308" s="5"/>
      <c r="H308" s="5"/>
      <c r="I308" s="5"/>
      <c r="J308" s="5"/>
      <c r="K308" s="5"/>
      <c r="L308" s="5"/>
      <c r="M308" s="1"/>
      <c r="N308" s="1"/>
    </row>
    <row r="309" spans="1:14" x14ac:dyDescent="0.3">
      <c r="A309" s="5" t="s">
        <v>421</v>
      </c>
      <c r="B309" s="5">
        <v>0.01</v>
      </c>
      <c r="C309" s="5">
        <f t="shared" si="26"/>
        <v>0.4190490089282457</v>
      </c>
      <c r="D309" s="5">
        <f t="shared" si="25"/>
        <v>4.1904900892824571E-3</v>
      </c>
      <c r="E309" s="5"/>
      <c r="F309" s="5"/>
      <c r="G309" s="5"/>
      <c r="H309" s="5"/>
      <c r="I309" s="5"/>
      <c r="J309" s="5"/>
      <c r="K309" s="5"/>
      <c r="L309" s="5"/>
      <c r="M309" s="1"/>
      <c r="N309" s="1"/>
    </row>
    <row r="310" spans="1:14" x14ac:dyDescent="0.3">
      <c r="A310" s="5" t="s">
        <v>422</v>
      </c>
      <c r="B310" s="5">
        <v>0.01</v>
      </c>
      <c r="C310" s="5">
        <f t="shared" si="26"/>
        <v>0.4190490089282457</v>
      </c>
      <c r="D310" s="5">
        <f t="shared" si="25"/>
        <v>4.1904900892824571E-3</v>
      </c>
      <c r="E310" s="5"/>
      <c r="F310" s="5"/>
      <c r="G310" s="5"/>
      <c r="H310" s="5"/>
      <c r="I310" s="5"/>
      <c r="J310" s="5"/>
      <c r="K310" s="5"/>
      <c r="L310" s="5"/>
      <c r="M310" s="1"/>
      <c r="N310" s="1"/>
    </row>
    <row r="311" spans="1:14" x14ac:dyDescent="0.3">
      <c r="A311" s="5" t="s">
        <v>384</v>
      </c>
      <c r="B311" s="5">
        <v>1E-3</v>
      </c>
      <c r="C311" s="5">
        <f t="shared" si="26"/>
        <v>0.4190490089282457</v>
      </c>
      <c r="D311" s="5">
        <f t="shared" si="25"/>
        <v>4.1904900892824574E-4</v>
      </c>
      <c r="E311" s="5"/>
      <c r="F311" s="5"/>
      <c r="G311" s="5"/>
      <c r="H311" s="5"/>
      <c r="I311" s="5"/>
      <c r="J311" s="5"/>
      <c r="K311" s="5"/>
      <c r="L311" s="5"/>
      <c r="M311" s="1"/>
      <c r="N311" s="1"/>
    </row>
    <row r="312" spans="1:14" x14ac:dyDescent="0.3">
      <c r="A312" s="5" t="s">
        <v>385</v>
      </c>
      <c r="B312" s="5">
        <v>7.0000000000000001E-3</v>
      </c>
      <c r="C312" s="5">
        <f t="shared" si="26"/>
        <v>0.4190490089282457</v>
      </c>
      <c r="D312" s="5">
        <f t="shared" si="25"/>
        <v>2.9333430624977198E-3</v>
      </c>
      <c r="E312" s="5"/>
      <c r="F312" s="5"/>
      <c r="G312" s="5"/>
      <c r="H312" s="5"/>
      <c r="I312" s="5"/>
      <c r="J312" s="5"/>
      <c r="K312" s="5"/>
      <c r="L312" s="5"/>
      <c r="M312" s="1"/>
      <c r="N312" s="1"/>
    </row>
    <row r="313" spans="1:14" x14ac:dyDescent="0.3">
      <c r="A313" s="5"/>
      <c r="B313" s="5">
        <f>SUM(B294:B312)</f>
        <v>1.0000000000000002</v>
      </c>
      <c r="C313" s="5"/>
      <c r="D313" s="5"/>
      <c r="E313" s="5"/>
      <c r="F313" s="5"/>
      <c r="G313" s="5"/>
      <c r="H313" s="5"/>
      <c r="I313" s="5"/>
      <c r="J313" s="5"/>
      <c r="K313" s="5"/>
      <c r="L313" s="1"/>
      <c r="M313" s="19"/>
      <c r="N313" s="30"/>
    </row>
    <row r="314" spans="1:14" x14ac:dyDescent="0.3">
      <c r="A314" s="5"/>
      <c r="B314" s="5"/>
      <c r="C314" s="5"/>
      <c r="D314" s="5"/>
      <c r="E314" s="5"/>
      <c r="F314" s="5"/>
      <c r="G314" s="1"/>
      <c r="H314" s="5"/>
      <c r="I314" s="5"/>
      <c r="J314" s="5"/>
      <c r="K314" s="5"/>
      <c r="L314" s="5"/>
      <c r="M314" s="1"/>
      <c r="N314" s="1"/>
    </row>
    <row r="315" spans="1:14" x14ac:dyDescent="0.3">
      <c r="A315" s="1" t="s">
        <v>423</v>
      </c>
      <c r="B315" s="5"/>
      <c r="C315" s="5"/>
      <c r="D315" s="5"/>
      <c r="E315" s="5"/>
      <c r="F315" s="5"/>
      <c r="G315" s="5"/>
      <c r="H315" s="5"/>
      <c r="I315" s="5"/>
      <c r="J315" s="5"/>
      <c r="K315" s="5"/>
      <c r="L315" s="5"/>
      <c r="M315" s="1"/>
      <c r="N315" s="1"/>
    </row>
    <row r="316" spans="1:14" x14ac:dyDescent="0.3">
      <c r="A316" s="5" t="s">
        <v>37</v>
      </c>
      <c r="B316" s="5">
        <v>0.34399999999999997</v>
      </c>
      <c r="C316" s="5">
        <f>(1500/1.05/2740.9)*0.196</f>
        <v>0.10215622605713452</v>
      </c>
      <c r="D316" s="5">
        <f t="shared" ref="D316:D334" si="27">C316*B316</f>
        <v>3.5141741763654276E-2</v>
      </c>
      <c r="E316" s="5"/>
      <c r="F316" s="5"/>
      <c r="G316" s="5"/>
      <c r="H316" s="5"/>
      <c r="I316" s="5"/>
      <c r="J316" s="5"/>
      <c r="K316" s="5"/>
      <c r="L316" s="5"/>
      <c r="M316" s="18"/>
      <c r="N316" s="5"/>
    </row>
    <row r="317" spans="1:14" x14ac:dyDescent="0.3">
      <c r="A317" s="5" t="s">
        <v>57</v>
      </c>
      <c r="B317" s="5">
        <v>0.2</v>
      </c>
      <c r="C317" s="5">
        <f t="shared" ref="C317:C334" si="28">(1500/1.05/2740.9)*0.196</f>
        <v>0.10215622605713452</v>
      </c>
      <c r="D317" s="5">
        <f t="shared" si="27"/>
        <v>2.0431245211426904E-2</v>
      </c>
      <c r="E317" s="5"/>
      <c r="F317" s="5"/>
      <c r="G317" s="5"/>
      <c r="H317" s="5"/>
      <c r="I317" s="5"/>
      <c r="J317" s="5"/>
      <c r="K317" s="5"/>
      <c r="L317" s="5"/>
      <c r="M317" s="18"/>
      <c r="N317" s="5"/>
    </row>
    <row r="318" spans="1:14" x14ac:dyDescent="0.3">
      <c r="A318" s="5" t="s">
        <v>400</v>
      </c>
      <c r="B318" s="5"/>
      <c r="C318" s="5">
        <f t="shared" si="28"/>
        <v>0.10215622605713452</v>
      </c>
      <c r="D318" s="5">
        <f t="shared" si="27"/>
        <v>0</v>
      </c>
      <c r="E318" s="23"/>
      <c r="F318" s="5"/>
      <c r="G318" s="5"/>
      <c r="H318" s="5"/>
      <c r="I318" s="5"/>
      <c r="J318" s="5"/>
      <c r="K318" s="5"/>
      <c r="L318" s="5"/>
      <c r="M318" s="18"/>
      <c r="N318" s="5"/>
    </row>
    <row r="319" spans="1:14" x14ac:dyDescent="0.3">
      <c r="A319" s="5" t="s">
        <v>379</v>
      </c>
      <c r="B319" s="5">
        <v>7.0000000000000007E-2</v>
      </c>
      <c r="C319" s="5">
        <f t="shared" si="28"/>
        <v>0.10215622605713452</v>
      </c>
      <c r="D319" s="5">
        <f t="shared" si="27"/>
        <v>7.1509358239994171E-3</v>
      </c>
      <c r="E319" s="5"/>
      <c r="F319" s="5"/>
      <c r="G319" s="5"/>
      <c r="H319" s="5"/>
      <c r="I319" s="5"/>
      <c r="J319" s="5"/>
      <c r="K319" s="5"/>
      <c r="L319" s="5"/>
      <c r="M319" s="18"/>
      <c r="N319" s="5"/>
    </row>
    <row r="320" spans="1:14" x14ac:dyDescent="0.3">
      <c r="A320" s="5" t="s">
        <v>416</v>
      </c>
      <c r="B320" s="5">
        <v>0.08</v>
      </c>
      <c r="C320" s="5">
        <f t="shared" si="28"/>
        <v>0.10215622605713452</v>
      </c>
      <c r="D320" s="5">
        <f t="shared" si="27"/>
        <v>8.1724980845707621E-3</v>
      </c>
      <c r="E320" s="5"/>
      <c r="F320" s="5"/>
      <c r="G320" s="5"/>
      <c r="H320" s="5"/>
      <c r="I320" s="5"/>
      <c r="J320" s="5"/>
      <c r="K320" s="5"/>
      <c r="L320" s="5"/>
      <c r="M320" s="18"/>
      <c r="N320" s="5"/>
    </row>
    <row r="321" spans="1:14" x14ac:dyDescent="0.3">
      <c r="A321" s="5" t="s">
        <v>417</v>
      </c>
      <c r="B321" s="5">
        <v>7.0000000000000007E-2</v>
      </c>
      <c r="C321" s="5">
        <f t="shared" si="28"/>
        <v>0.10215622605713452</v>
      </c>
      <c r="D321" s="5">
        <f t="shared" si="27"/>
        <v>7.1509358239994171E-3</v>
      </c>
      <c r="E321" s="5"/>
      <c r="F321" s="5"/>
      <c r="G321" s="5"/>
      <c r="H321" s="5"/>
      <c r="I321" s="5"/>
      <c r="J321" s="5"/>
      <c r="K321" s="5"/>
      <c r="L321" s="5"/>
      <c r="M321" s="18"/>
      <c r="N321" s="5"/>
    </row>
    <row r="322" spans="1:14" x14ac:dyDescent="0.3">
      <c r="A322" s="5" t="s">
        <v>404</v>
      </c>
      <c r="B322" s="5">
        <v>0.01</v>
      </c>
      <c r="C322" s="5">
        <f t="shared" si="28"/>
        <v>0.10215622605713452</v>
      </c>
      <c r="D322" s="5">
        <f t="shared" si="27"/>
        <v>1.0215622605713453E-3</v>
      </c>
      <c r="E322" s="5"/>
      <c r="F322" s="5"/>
      <c r="G322" s="5"/>
      <c r="H322" s="5"/>
      <c r="I322" s="5"/>
      <c r="J322" s="5"/>
      <c r="K322" s="5"/>
      <c r="L322" s="5"/>
      <c r="M322" s="18"/>
      <c r="N322" s="5"/>
    </row>
    <row r="323" spans="1:14" x14ac:dyDescent="0.3">
      <c r="A323" s="5" t="s">
        <v>42</v>
      </c>
      <c r="B323" s="5"/>
      <c r="C323" s="5">
        <f t="shared" si="28"/>
        <v>0.10215622605713452</v>
      </c>
      <c r="D323" s="5">
        <f t="shared" si="27"/>
        <v>0</v>
      </c>
      <c r="E323" s="5"/>
      <c r="F323" s="5"/>
      <c r="G323" s="5"/>
      <c r="H323" s="5"/>
      <c r="I323" s="5"/>
      <c r="J323" s="5"/>
      <c r="K323" s="5"/>
      <c r="L323" s="5"/>
      <c r="M323" s="18"/>
      <c r="N323" s="5"/>
    </row>
    <row r="324" spans="1:14" x14ac:dyDescent="0.3">
      <c r="A324" s="5" t="s">
        <v>55</v>
      </c>
      <c r="B324" s="5"/>
      <c r="C324" s="5">
        <f t="shared" si="28"/>
        <v>0.10215622605713452</v>
      </c>
      <c r="D324" s="5">
        <f t="shared" si="27"/>
        <v>0</v>
      </c>
      <c r="E324" s="5"/>
      <c r="F324" s="5"/>
      <c r="G324" s="5"/>
      <c r="H324" s="5"/>
      <c r="I324" s="5"/>
      <c r="J324" s="5"/>
      <c r="K324" s="5"/>
      <c r="L324" s="5"/>
      <c r="M324" s="18"/>
      <c r="N324" s="5"/>
    </row>
    <row r="325" spans="1:14" x14ac:dyDescent="0.3">
      <c r="A325" s="5" t="s">
        <v>418</v>
      </c>
      <c r="B325" s="5">
        <v>0.03</v>
      </c>
      <c r="C325" s="5">
        <f t="shared" si="28"/>
        <v>0.10215622605713452</v>
      </c>
      <c r="D325" s="5">
        <f t="shared" si="27"/>
        <v>3.0646867817140356E-3</v>
      </c>
      <c r="E325" s="5"/>
      <c r="F325" s="5"/>
      <c r="G325" s="5"/>
      <c r="H325" s="5"/>
      <c r="I325" s="5"/>
      <c r="J325" s="5"/>
      <c r="K325" s="5"/>
      <c r="L325" s="5"/>
      <c r="M325" s="18"/>
      <c r="N325" s="5"/>
    </row>
    <row r="326" spans="1:14" x14ac:dyDescent="0.3">
      <c r="A326" s="5" t="s">
        <v>419</v>
      </c>
      <c r="B326" s="5">
        <v>0.02</v>
      </c>
      <c r="C326" s="5">
        <f t="shared" si="28"/>
        <v>0.10215622605713452</v>
      </c>
      <c r="D326" s="5">
        <f t="shared" si="27"/>
        <v>2.0431245211426905E-3</v>
      </c>
      <c r="E326" s="5"/>
      <c r="F326" s="5"/>
      <c r="G326" s="5"/>
      <c r="H326" s="5"/>
      <c r="I326" s="5"/>
      <c r="J326" s="5"/>
      <c r="K326" s="5"/>
      <c r="L326" s="5"/>
      <c r="M326" s="18"/>
      <c r="N326" s="5"/>
    </row>
    <row r="327" spans="1:14" x14ac:dyDescent="0.3">
      <c r="A327" s="5" t="s">
        <v>39</v>
      </c>
      <c r="B327" s="5">
        <v>0.15</v>
      </c>
      <c r="C327" s="5">
        <f t="shared" si="28"/>
        <v>0.10215622605713452</v>
      </c>
      <c r="D327" s="5">
        <f t="shared" si="27"/>
        <v>1.5323433908570178E-2</v>
      </c>
      <c r="E327" s="5"/>
      <c r="F327" s="5"/>
      <c r="G327" s="5"/>
      <c r="H327" s="5"/>
      <c r="I327" s="5"/>
      <c r="J327" s="5"/>
      <c r="K327" s="5"/>
      <c r="L327" s="5"/>
      <c r="M327" s="18"/>
      <c r="N327" s="5"/>
    </row>
    <row r="328" spans="1:14" x14ac:dyDescent="0.3">
      <c r="A328" s="5" t="s">
        <v>380</v>
      </c>
      <c r="B328" s="5"/>
      <c r="C328" s="5">
        <f t="shared" si="28"/>
        <v>0.10215622605713452</v>
      </c>
      <c r="D328" s="5">
        <f t="shared" si="27"/>
        <v>0</v>
      </c>
      <c r="E328" s="5"/>
      <c r="F328" s="5"/>
      <c r="G328" s="5"/>
      <c r="H328" s="5"/>
      <c r="I328" s="5"/>
      <c r="J328" s="5"/>
      <c r="K328" s="5"/>
      <c r="L328" s="5"/>
      <c r="M328" s="18"/>
      <c r="N328" s="5"/>
    </row>
    <row r="329" spans="1:14" x14ac:dyDescent="0.3">
      <c r="A329" s="5" t="s">
        <v>420</v>
      </c>
      <c r="B329" s="5"/>
      <c r="C329" s="5">
        <f t="shared" si="28"/>
        <v>0.10215622605713452</v>
      </c>
      <c r="D329" s="5">
        <f t="shared" si="27"/>
        <v>0</v>
      </c>
      <c r="E329" s="5"/>
      <c r="F329" s="5"/>
      <c r="G329" s="5"/>
      <c r="H329" s="5"/>
      <c r="I329" s="5"/>
      <c r="J329" s="5"/>
      <c r="K329" s="5"/>
      <c r="L329" s="5"/>
      <c r="M329" s="18"/>
      <c r="N329" s="5"/>
    </row>
    <row r="330" spans="1:14" x14ac:dyDescent="0.3">
      <c r="A330" s="5" t="s">
        <v>386</v>
      </c>
      <c r="B330" s="5"/>
      <c r="C330" s="5">
        <f t="shared" si="28"/>
        <v>0.10215622605713452</v>
      </c>
      <c r="D330" s="5">
        <f t="shared" si="27"/>
        <v>0</v>
      </c>
      <c r="E330" s="5"/>
      <c r="F330" s="5"/>
      <c r="G330" s="5"/>
      <c r="H330" s="5"/>
      <c r="I330" s="5"/>
      <c r="J330" s="5"/>
      <c r="K330" s="5"/>
      <c r="L330" s="5"/>
      <c r="M330" s="1"/>
      <c r="N330" s="1"/>
    </row>
    <row r="331" spans="1:14" x14ac:dyDescent="0.3">
      <c r="A331" s="5" t="s">
        <v>421</v>
      </c>
      <c r="B331" s="5">
        <v>5.0000000000000001E-3</v>
      </c>
      <c r="C331" s="5">
        <f t="shared" si="28"/>
        <v>0.10215622605713452</v>
      </c>
      <c r="D331" s="5">
        <f t="shared" si="27"/>
        <v>5.1078113028567263E-4</v>
      </c>
      <c r="E331" s="5"/>
      <c r="F331" s="5"/>
      <c r="G331" s="5"/>
      <c r="H331" s="5"/>
      <c r="I331" s="5"/>
      <c r="J331" s="5"/>
      <c r="K331" s="5"/>
      <c r="L331" s="5"/>
      <c r="M331" s="1"/>
      <c r="N331" s="1"/>
    </row>
    <row r="332" spans="1:14" x14ac:dyDescent="0.3">
      <c r="A332" s="5" t="s">
        <v>422</v>
      </c>
      <c r="B332" s="5">
        <v>0.01</v>
      </c>
      <c r="C332" s="5">
        <f t="shared" si="28"/>
        <v>0.10215622605713452</v>
      </c>
      <c r="D332" s="5">
        <f t="shared" si="27"/>
        <v>1.0215622605713453E-3</v>
      </c>
      <c r="E332" s="5"/>
      <c r="F332" s="5"/>
      <c r="G332" s="5"/>
      <c r="H332" s="5"/>
      <c r="I332" s="5"/>
      <c r="J332" s="5"/>
      <c r="K332" s="5"/>
      <c r="L332" s="5"/>
      <c r="M332" s="1"/>
      <c r="N332" s="1"/>
    </row>
    <row r="333" spans="1:14" x14ac:dyDescent="0.3">
      <c r="A333" s="5" t="s">
        <v>384</v>
      </c>
      <c r="B333" s="5">
        <v>3.0000000000000001E-3</v>
      </c>
      <c r="C333" s="5">
        <f t="shared" si="28"/>
        <v>0.10215622605713452</v>
      </c>
      <c r="D333" s="5">
        <f t="shared" si="27"/>
        <v>3.0646867817140359E-4</v>
      </c>
      <c r="E333" s="5"/>
      <c r="F333" s="5"/>
      <c r="G333" s="5"/>
      <c r="H333" s="5"/>
      <c r="I333" s="5"/>
      <c r="J333" s="5"/>
      <c r="K333" s="5"/>
      <c r="L333" s="5"/>
      <c r="M333" s="1"/>
      <c r="N333" s="1"/>
    </row>
    <row r="334" spans="1:14" x14ac:dyDescent="0.3">
      <c r="A334" s="5" t="s">
        <v>385</v>
      </c>
      <c r="B334" s="5">
        <v>8.0000000000000002E-3</v>
      </c>
      <c r="C334" s="5">
        <f t="shared" si="28"/>
        <v>0.10215622605713452</v>
      </c>
      <c r="D334" s="5">
        <f t="shared" si="27"/>
        <v>8.1724980845707617E-4</v>
      </c>
      <c r="E334" s="5"/>
      <c r="F334" s="5"/>
      <c r="G334" s="5"/>
      <c r="H334" s="5"/>
      <c r="I334" s="5"/>
      <c r="J334" s="5"/>
      <c r="K334" s="5"/>
      <c r="L334" s="5"/>
      <c r="M334" s="1"/>
      <c r="N334" s="1"/>
    </row>
    <row r="335" spans="1:14" x14ac:dyDescent="0.3">
      <c r="A335" s="5"/>
      <c r="B335" s="5">
        <f>SUM(B316:B334)</f>
        <v>1</v>
      </c>
      <c r="C335" s="5"/>
      <c r="D335" s="5"/>
      <c r="E335" s="5"/>
      <c r="F335" s="5"/>
      <c r="G335" s="5"/>
      <c r="H335" s="5"/>
      <c r="I335" s="5"/>
      <c r="J335" s="5"/>
      <c r="K335" s="5"/>
      <c r="L335" s="1"/>
      <c r="M335" s="19"/>
      <c r="N335" s="30"/>
    </row>
    <row r="336" spans="1:14" x14ac:dyDescent="0.3">
      <c r="A336" s="1"/>
      <c r="B336" s="5"/>
      <c r="C336" s="5"/>
      <c r="D336" s="5"/>
      <c r="E336" s="5"/>
      <c r="F336" s="5"/>
      <c r="G336" s="5"/>
      <c r="H336" s="5"/>
      <c r="I336" s="5"/>
      <c r="J336" s="5"/>
      <c r="K336" s="5"/>
      <c r="L336" s="5"/>
      <c r="M336" s="1"/>
      <c r="N336" s="1"/>
    </row>
    <row r="337" spans="1:14" x14ac:dyDescent="0.3">
      <c r="A337" s="1" t="s">
        <v>424</v>
      </c>
      <c r="B337" s="5"/>
      <c r="C337" s="5"/>
      <c r="D337" s="5"/>
      <c r="E337" s="5"/>
      <c r="F337" s="5"/>
      <c r="G337" s="5"/>
      <c r="H337" s="5"/>
      <c r="I337" s="5"/>
      <c r="J337" s="5"/>
      <c r="K337" s="5"/>
      <c r="L337" s="5"/>
      <c r="M337" s="5"/>
      <c r="N337" s="5"/>
    </row>
    <row r="338" spans="1:14" x14ac:dyDescent="0.3">
      <c r="A338" s="5" t="s">
        <v>37</v>
      </c>
      <c r="B338" s="5">
        <v>0.26300000000000001</v>
      </c>
      <c r="C338" s="5">
        <f>0.375495*0.140437</f>
        <v>5.2733391315000003E-2</v>
      </c>
      <c r="D338" s="5">
        <f t="shared" ref="D338:D356" si="29">C338*B338</f>
        <v>1.3868881915845002E-2</v>
      </c>
      <c r="E338" s="5"/>
      <c r="F338" s="5"/>
      <c r="G338" s="5"/>
      <c r="H338" s="5"/>
      <c r="I338" s="5"/>
      <c r="J338" s="5"/>
      <c r="K338" s="5"/>
      <c r="L338" s="5"/>
      <c r="M338" s="18"/>
      <c r="N338" s="5"/>
    </row>
    <row r="339" spans="1:14" x14ac:dyDescent="0.3">
      <c r="A339" s="5" t="s">
        <v>57</v>
      </c>
      <c r="B339" s="5">
        <v>0.25</v>
      </c>
      <c r="C339" s="5">
        <f t="shared" ref="C339:C356" si="30">0.375495*0.140437</f>
        <v>5.2733391315000003E-2</v>
      </c>
      <c r="D339" s="5">
        <f t="shared" si="29"/>
        <v>1.3183347828750001E-2</v>
      </c>
      <c r="E339" s="5"/>
      <c r="F339" s="5"/>
      <c r="G339" s="5"/>
      <c r="H339" s="5"/>
      <c r="I339" s="5"/>
      <c r="J339" s="5"/>
      <c r="K339" s="5"/>
      <c r="L339" s="5"/>
      <c r="M339" s="18"/>
      <c r="N339" s="5"/>
    </row>
    <row r="340" spans="1:14" x14ac:dyDescent="0.3">
      <c r="A340" s="5" t="s">
        <v>400</v>
      </c>
      <c r="B340" s="5"/>
      <c r="C340" s="5">
        <f t="shared" si="30"/>
        <v>5.2733391315000003E-2</v>
      </c>
      <c r="D340" s="5">
        <f t="shared" si="29"/>
        <v>0</v>
      </c>
      <c r="E340" s="23"/>
      <c r="F340" s="5"/>
      <c r="G340" s="5"/>
      <c r="H340" s="5"/>
      <c r="I340" s="5"/>
      <c r="J340" s="5"/>
      <c r="K340" s="5"/>
      <c r="L340" s="5"/>
      <c r="M340" s="18"/>
      <c r="N340" s="5"/>
    </row>
    <row r="341" spans="1:14" x14ac:dyDescent="0.3">
      <c r="A341" s="5" t="s">
        <v>379</v>
      </c>
      <c r="B341" s="5"/>
      <c r="C341" s="5">
        <f t="shared" si="30"/>
        <v>5.2733391315000003E-2</v>
      </c>
      <c r="D341" s="5">
        <f t="shared" si="29"/>
        <v>0</v>
      </c>
      <c r="E341" s="5"/>
      <c r="F341" s="5"/>
      <c r="G341" s="5"/>
      <c r="H341" s="5"/>
      <c r="I341" s="5"/>
      <c r="J341" s="5"/>
      <c r="K341" s="5"/>
      <c r="L341" s="5"/>
      <c r="M341" s="18"/>
      <c r="N341" s="5"/>
    </row>
    <row r="342" spans="1:14" x14ac:dyDescent="0.3">
      <c r="A342" s="5" t="s">
        <v>416</v>
      </c>
      <c r="B342" s="5"/>
      <c r="C342" s="5">
        <f t="shared" si="30"/>
        <v>5.2733391315000003E-2</v>
      </c>
      <c r="D342" s="5">
        <f t="shared" si="29"/>
        <v>0</v>
      </c>
      <c r="E342" s="5"/>
      <c r="F342" s="5"/>
      <c r="G342" s="5"/>
      <c r="H342" s="5"/>
      <c r="I342" s="5"/>
      <c r="J342" s="5"/>
      <c r="K342" s="5"/>
      <c r="L342" s="5"/>
      <c r="M342" s="18"/>
      <c r="N342" s="5"/>
    </row>
    <row r="343" spans="1:14" x14ac:dyDescent="0.3">
      <c r="A343" s="5" t="s">
        <v>417</v>
      </c>
      <c r="B343" s="5"/>
      <c r="C343" s="5">
        <f t="shared" si="30"/>
        <v>5.2733391315000003E-2</v>
      </c>
      <c r="D343" s="5">
        <f t="shared" si="29"/>
        <v>0</v>
      </c>
      <c r="E343" s="5"/>
      <c r="F343" s="5"/>
      <c r="G343" s="5"/>
      <c r="H343" s="5"/>
      <c r="I343" s="5"/>
      <c r="J343" s="5"/>
      <c r="K343" s="5"/>
      <c r="L343" s="5"/>
      <c r="M343" s="18"/>
      <c r="N343" s="5"/>
    </row>
    <row r="344" spans="1:14" x14ac:dyDescent="0.3">
      <c r="A344" s="5" t="s">
        <v>404</v>
      </c>
      <c r="B344" s="5"/>
      <c r="C344" s="5">
        <f t="shared" si="30"/>
        <v>5.2733391315000003E-2</v>
      </c>
      <c r="D344" s="5">
        <f t="shared" si="29"/>
        <v>0</v>
      </c>
      <c r="E344" s="5"/>
      <c r="F344" s="5"/>
      <c r="G344" s="5"/>
      <c r="H344" s="5"/>
      <c r="I344" s="5"/>
      <c r="J344" s="5"/>
      <c r="K344" s="5"/>
      <c r="L344" s="5"/>
      <c r="M344" s="18"/>
      <c r="N344" s="5"/>
    </row>
    <row r="345" spans="1:14" x14ac:dyDescent="0.3">
      <c r="A345" s="5" t="s">
        <v>42</v>
      </c>
      <c r="B345" s="5">
        <v>0.05</v>
      </c>
      <c r="C345" s="5">
        <f t="shared" si="30"/>
        <v>5.2733391315000003E-2</v>
      </c>
      <c r="D345" s="5">
        <f t="shared" si="29"/>
        <v>2.6366695657500001E-3</v>
      </c>
      <c r="E345" s="5"/>
      <c r="F345" s="5"/>
      <c r="G345" s="5"/>
      <c r="H345" s="5"/>
      <c r="I345" s="5"/>
      <c r="J345" s="5"/>
      <c r="K345" s="5"/>
      <c r="L345" s="5"/>
      <c r="M345" s="18"/>
      <c r="N345" s="5"/>
    </row>
    <row r="346" spans="1:14" x14ac:dyDescent="0.3">
      <c r="A346" s="5" t="s">
        <v>55</v>
      </c>
      <c r="B346" s="5"/>
      <c r="C346" s="5">
        <f t="shared" si="30"/>
        <v>5.2733391315000003E-2</v>
      </c>
      <c r="D346" s="5">
        <f t="shared" si="29"/>
        <v>0</v>
      </c>
      <c r="E346" s="5"/>
      <c r="F346" s="5"/>
      <c r="G346" s="5"/>
      <c r="H346" s="5"/>
      <c r="I346" s="5"/>
      <c r="J346" s="5"/>
      <c r="K346" s="5"/>
      <c r="L346" s="5"/>
      <c r="M346" s="18"/>
      <c r="N346" s="5"/>
    </row>
    <row r="347" spans="1:14" x14ac:dyDescent="0.3">
      <c r="A347" s="5" t="s">
        <v>418</v>
      </c>
      <c r="B347" s="5"/>
      <c r="C347" s="5">
        <f t="shared" si="30"/>
        <v>5.2733391315000003E-2</v>
      </c>
      <c r="D347" s="5">
        <f t="shared" si="29"/>
        <v>0</v>
      </c>
      <c r="E347" s="5"/>
      <c r="F347" s="5"/>
      <c r="G347" s="5"/>
      <c r="H347" s="5"/>
      <c r="I347" s="5"/>
      <c r="J347" s="5"/>
      <c r="K347" s="5"/>
      <c r="L347" s="5"/>
      <c r="M347" s="18"/>
      <c r="N347" s="5"/>
    </row>
    <row r="348" spans="1:14" x14ac:dyDescent="0.3">
      <c r="A348" s="5" t="s">
        <v>419</v>
      </c>
      <c r="B348" s="5">
        <v>2.5000000000000001E-2</v>
      </c>
      <c r="C348" s="5">
        <f t="shared" si="30"/>
        <v>5.2733391315000003E-2</v>
      </c>
      <c r="D348" s="5">
        <f t="shared" si="29"/>
        <v>1.3183347828750001E-3</v>
      </c>
      <c r="E348" s="5"/>
      <c r="F348" s="5"/>
      <c r="G348" s="5"/>
      <c r="H348" s="5"/>
      <c r="I348" s="5"/>
      <c r="J348" s="5"/>
      <c r="K348" s="5"/>
      <c r="L348" s="5"/>
      <c r="M348" s="18"/>
      <c r="N348" s="5"/>
    </row>
    <row r="349" spans="1:14" x14ac:dyDescent="0.3">
      <c r="A349" s="5" t="s">
        <v>39</v>
      </c>
      <c r="B349" s="5">
        <v>0.25</v>
      </c>
      <c r="C349" s="5">
        <f t="shared" si="30"/>
        <v>5.2733391315000003E-2</v>
      </c>
      <c r="D349" s="5">
        <f t="shared" si="29"/>
        <v>1.3183347828750001E-2</v>
      </c>
      <c r="E349" s="5"/>
      <c r="F349" s="5"/>
      <c r="G349" s="5"/>
      <c r="H349" s="5"/>
      <c r="I349" s="5"/>
      <c r="J349" s="5"/>
      <c r="K349" s="5"/>
      <c r="L349" s="5"/>
      <c r="M349" s="18"/>
      <c r="N349" s="5"/>
    </row>
    <row r="350" spans="1:14" x14ac:dyDescent="0.3">
      <c r="A350" s="5" t="s">
        <v>380</v>
      </c>
      <c r="B350" s="5"/>
      <c r="C350" s="5">
        <f t="shared" si="30"/>
        <v>5.2733391315000003E-2</v>
      </c>
      <c r="D350" s="5">
        <f t="shared" si="29"/>
        <v>0</v>
      </c>
      <c r="E350" s="5"/>
      <c r="F350" s="5"/>
      <c r="G350" s="5"/>
      <c r="H350" s="5"/>
      <c r="I350" s="5"/>
      <c r="J350" s="5"/>
      <c r="K350" s="5"/>
      <c r="L350" s="5"/>
      <c r="M350" s="18"/>
      <c r="N350" s="5"/>
    </row>
    <row r="351" spans="1:14" x14ac:dyDescent="0.3">
      <c r="A351" s="5" t="s">
        <v>420</v>
      </c>
      <c r="B351" s="5">
        <v>0.115</v>
      </c>
      <c r="C351" s="5">
        <f t="shared" si="30"/>
        <v>5.2733391315000003E-2</v>
      </c>
      <c r="D351" s="5">
        <f t="shared" si="29"/>
        <v>6.0643400012250007E-3</v>
      </c>
      <c r="E351" s="5"/>
      <c r="F351" s="5"/>
      <c r="G351" s="5"/>
      <c r="H351" s="5"/>
      <c r="I351" s="5"/>
      <c r="J351" s="5"/>
      <c r="K351" s="5"/>
      <c r="L351" s="5"/>
      <c r="M351" s="18"/>
      <c r="N351" s="5"/>
    </row>
    <row r="352" spans="1:14" x14ac:dyDescent="0.3">
      <c r="A352" s="5" t="s">
        <v>386</v>
      </c>
      <c r="B352" s="5">
        <v>2E-3</v>
      </c>
      <c r="C352" s="5">
        <f t="shared" si="30"/>
        <v>5.2733391315000003E-2</v>
      </c>
      <c r="D352" s="5">
        <f t="shared" si="29"/>
        <v>1.0546678263E-4</v>
      </c>
      <c r="E352" s="5"/>
      <c r="F352" s="5"/>
      <c r="G352" s="5"/>
      <c r="H352" s="5"/>
      <c r="I352" s="5"/>
      <c r="J352" s="5"/>
      <c r="K352" s="5"/>
      <c r="L352" s="5"/>
      <c r="M352" s="1"/>
      <c r="N352" s="1"/>
    </row>
    <row r="353" spans="1:14" x14ac:dyDescent="0.3">
      <c r="A353" s="5" t="s">
        <v>421</v>
      </c>
      <c r="B353" s="5">
        <v>5.0000000000000001E-3</v>
      </c>
      <c r="C353" s="5">
        <f t="shared" si="30"/>
        <v>5.2733391315000003E-2</v>
      </c>
      <c r="D353" s="5">
        <f t="shared" si="29"/>
        <v>2.63666956575E-4</v>
      </c>
      <c r="E353" s="5"/>
      <c r="F353" s="5"/>
      <c r="G353" s="5"/>
      <c r="H353" s="5"/>
      <c r="I353" s="5"/>
      <c r="J353" s="5"/>
      <c r="K353" s="5"/>
      <c r="L353" s="5"/>
      <c r="M353" s="1"/>
      <c r="N353" s="1"/>
    </row>
    <row r="354" spans="1:14" x14ac:dyDescent="0.3">
      <c r="A354" s="5" t="s">
        <v>422</v>
      </c>
      <c r="B354" s="5"/>
      <c r="C354" s="5">
        <f t="shared" si="30"/>
        <v>5.2733391315000003E-2</v>
      </c>
      <c r="D354" s="5">
        <f t="shared" si="29"/>
        <v>0</v>
      </c>
      <c r="E354" s="5"/>
      <c r="F354" s="5"/>
      <c r="G354" s="5"/>
      <c r="H354" s="5"/>
      <c r="I354" s="5"/>
      <c r="J354" s="5"/>
      <c r="K354" s="5"/>
      <c r="L354" s="5"/>
      <c r="M354" s="1"/>
      <c r="N354" s="1"/>
    </row>
    <row r="355" spans="1:14" x14ac:dyDescent="0.3">
      <c r="A355" s="5" t="s">
        <v>384</v>
      </c>
      <c r="B355" s="5"/>
      <c r="C355" s="5">
        <f t="shared" si="30"/>
        <v>5.2733391315000003E-2</v>
      </c>
      <c r="D355" s="5">
        <f t="shared" si="29"/>
        <v>0</v>
      </c>
      <c r="E355" s="5"/>
      <c r="F355" s="5"/>
      <c r="G355" s="5"/>
      <c r="H355" s="5"/>
      <c r="I355" s="5"/>
      <c r="J355" s="5"/>
      <c r="K355" s="5"/>
      <c r="L355" s="5"/>
      <c r="M355" s="1"/>
      <c r="N355" s="1"/>
    </row>
    <row r="356" spans="1:14" x14ac:dyDescent="0.3">
      <c r="A356" s="5" t="s">
        <v>385</v>
      </c>
      <c r="B356" s="5">
        <v>0.04</v>
      </c>
      <c r="C356" s="5">
        <f t="shared" si="30"/>
        <v>5.2733391315000003E-2</v>
      </c>
      <c r="D356" s="5">
        <f t="shared" si="29"/>
        <v>2.1093356526E-3</v>
      </c>
      <c r="E356" s="5"/>
      <c r="F356" s="5"/>
      <c r="G356" s="5"/>
      <c r="H356" s="5"/>
      <c r="I356" s="5"/>
      <c r="J356" s="5"/>
      <c r="K356" s="5"/>
      <c r="L356" s="5"/>
      <c r="M356" s="1"/>
      <c r="N356" s="1"/>
    </row>
    <row r="357" spans="1:14" x14ac:dyDescent="0.3">
      <c r="A357" s="5"/>
      <c r="B357" s="5">
        <f>SUM(B338:B356)</f>
        <v>1</v>
      </c>
      <c r="C357" s="5"/>
      <c r="D357" s="5"/>
      <c r="E357" s="5"/>
      <c r="F357" s="5"/>
      <c r="G357" s="5"/>
      <c r="H357" s="5"/>
      <c r="I357" s="5"/>
      <c r="J357" s="5"/>
      <c r="K357" s="5"/>
      <c r="L357" s="1"/>
      <c r="M357" s="19"/>
      <c r="N357" s="30"/>
    </row>
    <row r="358" spans="1:14" x14ac:dyDescent="0.3">
      <c r="A358" s="5"/>
      <c r="B358" s="5"/>
      <c r="C358" s="5"/>
      <c r="D358" s="5"/>
      <c r="E358" s="5"/>
      <c r="F358" s="5"/>
      <c r="G358" s="1"/>
      <c r="H358" s="5"/>
      <c r="I358" s="5"/>
      <c r="J358" s="5"/>
      <c r="K358" s="5"/>
      <c r="L358" s="1"/>
      <c r="M358" s="19"/>
      <c r="N358" s="30"/>
    </row>
    <row r="359" spans="1:14" x14ac:dyDescent="0.3">
      <c r="A359" s="1" t="s">
        <v>425</v>
      </c>
      <c r="B359" s="5"/>
      <c r="C359" s="5"/>
      <c r="D359" s="5"/>
      <c r="E359" s="5"/>
      <c r="F359" s="5"/>
      <c r="G359" s="5"/>
      <c r="H359" s="5"/>
      <c r="I359" s="5"/>
      <c r="J359" s="5"/>
      <c r="K359" s="5"/>
      <c r="L359" s="5"/>
      <c r="M359" s="5"/>
      <c r="N359" s="5"/>
    </row>
    <row r="360" spans="1:14" x14ac:dyDescent="0.3">
      <c r="A360" s="5" t="s">
        <v>37</v>
      </c>
      <c r="B360" s="5">
        <v>0.46500000000000002</v>
      </c>
      <c r="C360" s="5">
        <f>0.375495*(1-0.140437)</f>
        <v>0.32276160868500003</v>
      </c>
      <c r="D360" s="5">
        <f t="shared" ref="D360:D378" si="31">C360*B360</f>
        <v>0.15008414803852502</v>
      </c>
      <c r="E360" s="5"/>
      <c r="F360" s="5"/>
      <c r="G360" s="5"/>
      <c r="H360" s="5"/>
      <c r="I360" s="5"/>
      <c r="J360" s="5"/>
      <c r="K360" s="5"/>
      <c r="L360" s="5"/>
      <c r="M360" s="18"/>
      <c r="N360" s="5"/>
    </row>
    <row r="361" spans="1:14" x14ac:dyDescent="0.3">
      <c r="A361" s="5" t="s">
        <v>57</v>
      </c>
      <c r="B361" s="5">
        <v>5.0999999999999997E-2</v>
      </c>
      <c r="C361" s="5">
        <f t="shared" ref="C361:C378" si="32">0.375495*(1-0.140437)</f>
        <v>0.32276160868500003</v>
      </c>
      <c r="D361" s="5">
        <f t="shared" si="31"/>
        <v>1.6460842042934999E-2</v>
      </c>
      <c r="E361" s="5"/>
      <c r="F361" s="5"/>
      <c r="G361" s="5"/>
      <c r="H361" s="5"/>
      <c r="I361" s="5"/>
      <c r="J361" s="5"/>
      <c r="K361" s="5"/>
      <c r="L361" s="5"/>
      <c r="M361" s="18"/>
      <c r="N361" s="5"/>
    </row>
    <row r="362" spans="1:14" x14ac:dyDescent="0.3">
      <c r="A362" s="5" t="s">
        <v>400</v>
      </c>
      <c r="B362" s="5"/>
      <c r="C362" s="5">
        <f t="shared" si="32"/>
        <v>0.32276160868500003</v>
      </c>
      <c r="D362" s="5">
        <f t="shared" si="31"/>
        <v>0</v>
      </c>
      <c r="E362" s="23"/>
      <c r="F362" s="5"/>
      <c r="G362" s="5"/>
      <c r="H362" s="5"/>
      <c r="I362" s="5"/>
      <c r="J362" s="5"/>
      <c r="K362" s="5"/>
      <c r="L362" s="5"/>
      <c r="M362" s="18"/>
      <c r="N362" s="5"/>
    </row>
    <row r="363" spans="1:14" x14ac:dyDescent="0.3">
      <c r="A363" s="5" t="s">
        <v>379</v>
      </c>
      <c r="B363" s="5"/>
      <c r="C363" s="5">
        <f t="shared" si="32"/>
        <v>0.32276160868500003</v>
      </c>
      <c r="D363" s="5">
        <f t="shared" si="31"/>
        <v>0</v>
      </c>
      <c r="E363" s="5"/>
      <c r="F363" s="5"/>
      <c r="G363" s="5"/>
      <c r="H363" s="5"/>
      <c r="I363" s="5"/>
      <c r="J363" s="5"/>
      <c r="K363" s="5"/>
      <c r="L363" s="5"/>
      <c r="M363" s="18"/>
      <c r="N363" s="5"/>
    </row>
    <row r="364" spans="1:14" x14ac:dyDescent="0.3">
      <c r="A364" s="5" t="s">
        <v>416</v>
      </c>
      <c r="B364" s="5">
        <v>0.1</v>
      </c>
      <c r="C364" s="5">
        <f t="shared" si="32"/>
        <v>0.32276160868500003</v>
      </c>
      <c r="D364" s="5">
        <f t="shared" si="31"/>
        <v>3.2276160868500006E-2</v>
      </c>
      <c r="E364" s="5"/>
      <c r="F364" s="5"/>
      <c r="G364" s="5"/>
      <c r="H364" s="5"/>
      <c r="I364" s="5"/>
      <c r="J364" s="5"/>
      <c r="K364" s="5"/>
      <c r="L364" s="5"/>
      <c r="M364" s="18"/>
      <c r="N364" s="5"/>
    </row>
    <row r="365" spans="1:14" x14ac:dyDescent="0.3">
      <c r="A365" s="5" t="s">
        <v>417</v>
      </c>
      <c r="B365" s="5"/>
      <c r="C365" s="5">
        <f t="shared" si="32"/>
        <v>0.32276160868500003</v>
      </c>
      <c r="D365" s="5">
        <f t="shared" si="31"/>
        <v>0</v>
      </c>
      <c r="E365" s="5"/>
      <c r="F365" s="5"/>
      <c r="G365" s="5"/>
      <c r="H365" s="5"/>
      <c r="I365" s="5"/>
      <c r="J365" s="5"/>
      <c r="K365" s="5"/>
      <c r="L365" s="5"/>
      <c r="M365" s="18"/>
      <c r="N365" s="5"/>
    </row>
    <row r="366" spans="1:14" x14ac:dyDescent="0.3">
      <c r="A366" s="5" t="s">
        <v>404</v>
      </c>
      <c r="B366" s="5">
        <v>0.04</v>
      </c>
      <c r="C366" s="5">
        <f t="shared" si="32"/>
        <v>0.32276160868500003</v>
      </c>
      <c r="D366" s="5">
        <f t="shared" si="31"/>
        <v>1.2910464347400001E-2</v>
      </c>
      <c r="E366" s="5"/>
      <c r="F366" s="5"/>
      <c r="G366" s="5"/>
      <c r="H366" s="5"/>
      <c r="I366" s="5"/>
      <c r="J366" s="5"/>
      <c r="K366" s="5"/>
      <c r="L366" s="5"/>
      <c r="M366" s="18"/>
      <c r="N366" s="5"/>
    </row>
    <row r="367" spans="1:14" x14ac:dyDescent="0.3">
      <c r="A367" s="5" t="s">
        <v>42</v>
      </c>
      <c r="B367" s="5"/>
      <c r="C367" s="5">
        <f t="shared" si="32"/>
        <v>0.32276160868500003</v>
      </c>
      <c r="D367" s="5">
        <f t="shared" si="31"/>
        <v>0</v>
      </c>
      <c r="E367" s="5"/>
      <c r="F367" s="5"/>
      <c r="G367" s="5"/>
      <c r="H367" s="5"/>
      <c r="I367" s="5"/>
      <c r="J367" s="5"/>
      <c r="K367" s="5"/>
      <c r="L367" s="5"/>
      <c r="M367" s="18"/>
      <c r="N367" s="5"/>
    </row>
    <row r="368" spans="1:14" x14ac:dyDescent="0.3">
      <c r="A368" s="5" t="s">
        <v>55</v>
      </c>
      <c r="B368" s="5">
        <v>2.5000000000000001E-2</v>
      </c>
      <c r="C368" s="5">
        <f t="shared" si="32"/>
        <v>0.32276160868500003</v>
      </c>
      <c r="D368" s="5">
        <f t="shared" si="31"/>
        <v>8.0690402171250016E-3</v>
      </c>
      <c r="E368" s="5"/>
      <c r="F368" s="5"/>
      <c r="G368" s="5"/>
      <c r="H368" s="5"/>
      <c r="I368" s="5"/>
      <c r="J368" s="5"/>
      <c r="K368" s="5"/>
      <c r="L368" s="5"/>
      <c r="M368" s="18"/>
      <c r="N368" s="5"/>
    </row>
    <row r="369" spans="1:14" x14ac:dyDescent="0.3">
      <c r="A369" s="5" t="s">
        <v>418</v>
      </c>
      <c r="B369" s="5">
        <v>0.02</v>
      </c>
      <c r="C369" s="5">
        <f t="shared" si="32"/>
        <v>0.32276160868500003</v>
      </c>
      <c r="D369" s="5">
        <f t="shared" si="31"/>
        <v>6.4552321737000005E-3</v>
      </c>
      <c r="E369" s="5"/>
      <c r="F369" s="5"/>
      <c r="G369" s="5"/>
      <c r="H369" s="5"/>
      <c r="I369" s="5"/>
      <c r="J369" s="5"/>
      <c r="K369" s="5"/>
      <c r="L369" s="5"/>
      <c r="M369" s="18"/>
      <c r="N369" s="5"/>
    </row>
    <row r="370" spans="1:14" x14ac:dyDescent="0.3">
      <c r="A370" s="5" t="s">
        <v>419</v>
      </c>
      <c r="B370" s="5">
        <v>2.5000000000000001E-2</v>
      </c>
      <c r="C370" s="5">
        <f t="shared" si="32"/>
        <v>0.32276160868500003</v>
      </c>
      <c r="D370" s="5">
        <f t="shared" si="31"/>
        <v>8.0690402171250016E-3</v>
      </c>
      <c r="E370" s="5"/>
      <c r="F370" s="5"/>
      <c r="G370" s="5"/>
      <c r="H370" s="5"/>
      <c r="I370" s="5"/>
      <c r="J370" s="5"/>
      <c r="K370" s="5"/>
      <c r="L370" s="5"/>
      <c r="M370" s="18"/>
      <c r="N370" s="5"/>
    </row>
    <row r="371" spans="1:14" x14ac:dyDescent="0.3">
      <c r="A371" s="5" t="s">
        <v>39</v>
      </c>
      <c r="B371" s="5">
        <v>0.2</v>
      </c>
      <c r="C371" s="5">
        <f t="shared" si="32"/>
        <v>0.32276160868500003</v>
      </c>
      <c r="D371" s="5">
        <f t="shared" si="31"/>
        <v>6.4552321737000012E-2</v>
      </c>
      <c r="E371" s="5"/>
      <c r="F371" s="5"/>
      <c r="G371" s="5"/>
      <c r="H371" s="5"/>
      <c r="I371" s="5"/>
      <c r="J371" s="5"/>
      <c r="K371" s="5"/>
      <c r="L371" s="5"/>
      <c r="M371" s="18"/>
      <c r="N371" s="5"/>
    </row>
    <row r="372" spans="1:14" x14ac:dyDescent="0.3">
      <c r="A372" s="5" t="s">
        <v>380</v>
      </c>
      <c r="B372" s="5">
        <v>3.5000000000000003E-2</v>
      </c>
      <c r="C372" s="5">
        <f t="shared" si="32"/>
        <v>0.32276160868500003</v>
      </c>
      <c r="D372" s="5">
        <f t="shared" si="31"/>
        <v>1.1296656303975002E-2</v>
      </c>
      <c r="E372" s="5"/>
      <c r="F372" s="5"/>
      <c r="G372" s="5"/>
      <c r="H372" s="5"/>
      <c r="I372" s="5"/>
      <c r="J372" s="5"/>
      <c r="K372" s="5"/>
      <c r="L372" s="5"/>
      <c r="M372" s="18"/>
      <c r="N372" s="5"/>
    </row>
    <row r="373" spans="1:14" x14ac:dyDescent="0.3">
      <c r="A373" s="5" t="s">
        <v>420</v>
      </c>
      <c r="B373" s="5"/>
      <c r="C373" s="5">
        <f t="shared" si="32"/>
        <v>0.32276160868500003</v>
      </c>
      <c r="D373" s="5">
        <f t="shared" si="31"/>
        <v>0</v>
      </c>
      <c r="E373" s="5"/>
      <c r="F373" s="5"/>
      <c r="G373" s="5"/>
      <c r="H373" s="5"/>
      <c r="I373" s="5"/>
      <c r="J373" s="5"/>
      <c r="K373" s="5"/>
      <c r="L373" s="5"/>
      <c r="M373" s="18"/>
      <c r="N373" s="5"/>
    </row>
    <row r="374" spans="1:14" x14ac:dyDescent="0.3">
      <c r="A374" s="5" t="s">
        <v>386</v>
      </c>
      <c r="B374" s="5">
        <v>3.0000000000000001E-3</v>
      </c>
      <c r="C374" s="5">
        <f t="shared" si="32"/>
        <v>0.32276160868500003</v>
      </c>
      <c r="D374" s="5">
        <f t="shared" si="31"/>
        <v>9.6828482605500015E-4</v>
      </c>
      <c r="E374" s="5"/>
      <c r="F374" s="5"/>
      <c r="G374" s="5"/>
      <c r="H374" s="5"/>
      <c r="I374" s="5"/>
      <c r="J374" s="5"/>
      <c r="K374" s="5"/>
      <c r="L374" s="5"/>
      <c r="M374" s="1"/>
      <c r="N374" s="1"/>
    </row>
    <row r="375" spans="1:14" x14ac:dyDescent="0.3">
      <c r="A375" s="5" t="s">
        <v>421</v>
      </c>
      <c r="B375" s="5">
        <v>6.0000000000000001E-3</v>
      </c>
      <c r="C375" s="5">
        <f t="shared" si="32"/>
        <v>0.32276160868500003</v>
      </c>
      <c r="D375" s="5">
        <f t="shared" si="31"/>
        <v>1.9365696521100003E-3</v>
      </c>
      <c r="E375" s="5"/>
      <c r="F375" s="5"/>
      <c r="G375" s="5"/>
      <c r="H375" s="5"/>
      <c r="I375" s="5"/>
      <c r="J375" s="5"/>
      <c r="K375" s="5"/>
      <c r="L375" s="5"/>
      <c r="M375" s="1"/>
      <c r="N375" s="1"/>
    </row>
    <row r="376" spans="1:14" x14ac:dyDescent="0.3">
      <c r="A376" s="5" t="s">
        <v>422</v>
      </c>
      <c r="B376" s="5">
        <v>5.0000000000000001E-3</v>
      </c>
      <c r="C376" s="5">
        <f t="shared" si="32"/>
        <v>0.32276160868500003</v>
      </c>
      <c r="D376" s="5">
        <f t="shared" si="31"/>
        <v>1.6138080434250001E-3</v>
      </c>
      <c r="E376" s="5"/>
      <c r="F376" s="5"/>
      <c r="G376" s="5"/>
      <c r="H376" s="5"/>
      <c r="I376" s="5"/>
      <c r="J376" s="5"/>
      <c r="K376" s="5"/>
      <c r="L376" s="5"/>
      <c r="M376" s="1"/>
      <c r="N376" s="1"/>
    </row>
    <row r="377" spans="1:14" x14ac:dyDescent="0.3">
      <c r="A377" s="5" t="s">
        <v>384</v>
      </c>
      <c r="B377" s="5">
        <v>5.0000000000000001E-3</v>
      </c>
      <c r="C377" s="5">
        <f t="shared" si="32"/>
        <v>0.32276160868500003</v>
      </c>
      <c r="D377" s="5">
        <f t="shared" si="31"/>
        <v>1.6138080434250001E-3</v>
      </c>
      <c r="E377" s="5"/>
      <c r="F377" s="5"/>
      <c r="G377" s="5"/>
      <c r="H377" s="5"/>
      <c r="I377" s="5"/>
      <c r="J377" s="5"/>
      <c r="K377" s="5"/>
      <c r="L377" s="5"/>
      <c r="M377" s="1"/>
      <c r="N377" s="1"/>
    </row>
    <row r="378" spans="1:14" x14ac:dyDescent="0.3">
      <c r="A378" s="5" t="s">
        <v>385</v>
      </c>
      <c r="B378" s="5">
        <v>0.02</v>
      </c>
      <c r="C378" s="5">
        <f t="shared" si="32"/>
        <v>0.32276160868500003</v>
      </c>
      <c r="D378" s="5">
        <f t="shared" si="31"/>
        <v>6.4552321737000005E-3</v>
      </c>
      <c r="E378" s="5"/>
      <c r="F378" s="5"/>
      <c r="G378" s="5"/>
      <c r="H378" s="5"/>
      <c r="I378" s="5"/>
      <c r="J378" s="5"/>
      <c r="K378" s="5"/>
      <c r="L378" s="5"/>
      <c r="M378" s="1"/>
      <c r="N378" s="1"/>
    </row>
    <row r="379" spans="1:14" x14ac:dyDescent="0.3">
      <c r="A379" s="5"/>
      <c r="B379" s="5">
        <f>SUM(B360:B378)</f>
        <v>1.0000000000000002</v>
      </c>
      <c r="C379" s="5"/>
      <c r="D379" s="5"/>
      <c r="E379" s="5"/>
      <c r="F379" s="5"/>
      <c r="G379" s="5"/>
      <c r="H379" s="5"/>
      <c r="I379" s="5"/>
      <c r="J379" s="5"/>
      <c r="K379" s="5"/>
      <c r="L379" s="1"/>
      <c r="M379" s="19"/>
      <c r="N379" s="30"/>
    </row>
    <row r="380" spans="1:14" x14ac:dyDescent="0.3">
      <c r="A380" s="5"/>
      <c r="B380" s="5"/>
      <c r="C380" s="5"/>
      <c r="D380" s="5"/>
      <c r="E380" s="5"/>
      <c r="F380" s="5"/>
      <c r="G380" s="1"/>
      <c r="H380" s="5"/>
      <c r="I380" s="5"/>
      <c r="J380" s="5"/>
      <c r="K380" s="5"/>
      <c r="L380" s="1"/>
      <c r="M380" s="19"/>
      <c r="N380" s="30"/>
    </row>
    <row r="381" spans="1:14" x14ac:dyDescent="0.3">
      <c r="A381" s="5" t="s">
        <v>426</v>
      </c>
      <c r="B381" s="5"/>
      <c r="C381" s="5"/>
      <c r="D381" s="5"/>
      <c r="E381" s="5"/>
      <c r="F381" s="5"/>
      <c r="G381" s="5"/>
      <c r="H381" s="5"/>
      <c r="I381" s="5"/>
      <c r="J381" s="5"/>
      <c r="K381" s="5"/>
      <c r="L381" s="5"/>
      <c r="M381" s="5"/>
      <c r="N381" s="5"/>
    </row>
    <row r="382" spans="1:14" x14ac:dyDescent="0.3">
      <c r="A382" s="5" t="s">
        <v>37</v>
      </c>
      <c r="B382" s="5">
        <v>0.41499999999999998</v>
      </c>
      <c r="C382" s="5">
        <f>0.2398745*1.929</f>
        <v>0.4627179105</v>
      </c>
      <c r="D382" s="5">
        <f t="shared" ref="D382:D400" si="33">C382*B382</f>
        <v>0.1920279328575</v>
      </c>
      <c r="E382" s="5"/>
      <c r="F382" s="5"/>
      <c r="G382" s="5"/>
      <c r="H382" s="5"/>
      <c r="I382" s="5"/>
      <c r="J382" s="5"/>
      <c r="K382" s="5"/>
      <c r="L382" s="5"/>
      <c r="M382" s="18"/>
      <c r="N382" s="5"/>
    </row>
    <row r="383" spans="1:14" x14ac:dyDescent="0.3">
      <c r="A383" s="5" t="s">
        <v>57</v>
      </c>
      <c r="B383" s="5"/>
      <c r="C383" s="5">
        <f t="shared" ref="C383:C400" si="34">0.2398745*1.929</f>
        <v>0.4627179105</v>
      </c>
      <c r="D383" s="5">
        <f t="shared" si="33"/>
        <v>0</v>
      </c>
      <c r="E383" s="5"/>
      <c r="F383" s="5"/>
      <c r="G383" s="5"/>
      <c r="H383" s="5"/>
      <c r="I383" s="5"/>
      <c r="J383" s="5"/>
      <c r="K383" s="5"/>
      <c r="L383" s="5"/>
      <c r="M383" s="18"/>
      <c r="N383" s="5"/>
    </row>
    <row r="384" spans="1:14" x14ac:dyDescent="0.3">
      <c r="A384" s="5" t="s">
        <v>400</v>
      </c>
      <c r="B384" s="5">
        <v>0.11</v>
      </c>
      <c r="C384" s="5">
        <f t="shared" si="34"/>
        <v>0.4627179105</v>
      </c>
      <c r="D384" s="5">
        <f t="shared" si="33"/>
        <v>5.0898970155000001E-2</v>
      </c>
      <c r="E384" s="23"/>
      <c r="F384" s="5"/>
      <c r="G384" s="5"/>
      <c r="H384" s="5"/>
      <c r="I384" s="5"/>
      <c r="J384" s="5"/>
      <c r="K384" s="5"/>
      <c r="L384" s="5"/>
      <c r="M384" s="18"/>
      <c r="N384" s="5"/>
    </row>
    <row r="385" spans="1:14" x14ac:dyDescent="0.3">
      <c r="A385" s="5" t="s">
        <v>379</v>
      </c>
      <c r="B385" s="5"/>
      <c r="C385" s="5">
        <f t="shared" si="34"/>
        <v>0.4627179105</v>
      </c>
      <c r="D385" s="5">
        <f t="shared" si="33"/>
        <v>0</v>
      </c>
      <c r="E385" s="5"/>
      <c r="F385" s="5"/>
      <c r="G385" s="5"/>
      <c r="H385" s="5"/>
      <c r="I385" s="5"/>
      <c r="J385" s="5"/>
      <c r="K385" s="5"/>
      <c r="L385" s="5"/>
      <c r="M385" s="18"/>
      <c r="N385" s="5"/>
    </row>
    <row r="386" spans="1:14" x14ac:dyDescent="0.3">
      <c r="A386" s="5" t="s">
        <v>416</v>
      </c>
      <c r="B386" s="5">
        <v>0.25</v>
      </c>
      <c r="C386" s="5">
        <f t="shared" si="34"/>
        <v>0.4627179105</v>
      </c>
      <c r="D386" s="5">
        <f t="shared" si="33"/>
        <v>0.115679477625</v>
      </c>
      <c r="E386" s="5"/>
      <c r="F386" s="5"/>
      <c r="G386" s="5"/>
      <c r="H386" s="5"/>
      <c r="I386" s="5"/>
      <c r="J386" s="5"/>
      <c r="K386" s="5"/>
      <c r="L386" s="5"/>
      <c r="M386" s="18"/>
      <c r="N386" s="5"/>
    </row>
    <row r="387" spans="1:14" x14ac:dyDescent="0.3">
      <c r="A387" s="5" t="s">
        <v>417</v>
      </c>
      <c r="B387" s="5">
        <v>0.08</v>
      </c>
      <c r="C387" s="5">
        <f t="shared" si="34"/>
        <v>0.4627179105</v>
      </c>
      <c r="D387" s="5">
        <f t="shared" si="33"/>
        <v>3.7017432840000003E-2</v>
      </c>
      <c r="E387" s="5"/>
      <c r="F387" s="5"/>
      <c r="G387" s="5"/>
      <c r="H387" s="5"/>
      <c r="I387" s="5"/>
      <c r="J387" s="5"/>
      <c r="K387" s="5"/>
      <c r="L387" s="5"/>
      <c r="M387" s="18"/>
      <c r="N387" s="5"/>
    </row>
    <row r="388" spans="1:14" x14ac:dyDescent="0.3">
      <c r="A388" s="5" t="s">
        <v>404</v>
      </c>
      <c r="B388" s="5"/>
      <c r="C388" s="5">
        <f t="shared" si="34"/>
        <v>0.4627179105</v>
      </c>
      <c r="D388" s="5">
        <f t="shared" si="33"/>
        <v>0</v>
      </c>
      <c r="E388" s="5"/>
      <c r="F388" s="5"/>
      <c r="G388" s="5"/>
      <c r="H388" s="5"/>
      <c r="I388" s="5"/>
      <c r="J388" s="5"/>
      <c r="K388" s="5"/>
      <c r="L388" s="5"/>
      <c r="M388" s="18"/>
      <c r="N388" s="5"/>
    </row>
    <row r="389" spans="1:14" x14ac:dyDescent="0.3">
      <c r="A389" s="5" t="s">
        <v>42</v>
      </c>
      <c r="B389" s="5"/>
      <c r="C389" s="5">
        <f t="shared" si="34"/>
        <v>0.4627179105</v>
      </c>
      <c r="D389" s="5">
        <f t="shared" si="33"/>
        <v>0</v>
      </c>
      <c r="E389" s="5"/>
      <c r="F389" s="5"/>
      <c r="G389" s="5"/>
      <c r="H389" s="5"/>
      <c r="I389" s="5"/>
      <c r="J389" s="5"/>
      <c r="K389" s="5"/>
      <c r="L389" s="5"/>
      <c r="M389" s="18"/>
      <c r="N389" s="5"/>
    </row>
    <row r="390" spans="1:14" x14ac:dyDescent="0.3">
      <c r="A390" s="5" t="s">
        <v>55</v>
      </c>
      <c r="B390" s="5"/>
      <c r="C390" s="5">
        <f t="shared" si="34"/>
        <v>0.4627179105</v>
      </c>
      <c r="D390" s="5">
        <f t="shared" si="33"/>
        <v>0</v>
      </c>
      <c r="E390" s="5"/>
      <c r="F390" s="5"/>
      <c r="G390" s="5"/>
      <c r="H390" s="5"/>
      <c r="I390" s="5"/>
      <c r="J390" s="5"/>
      <c r="K390" s="5"/>
      <c r="L390" s="5"/>
      <c r="M390" s="18"/>
      <c r="N390" s="5"/>
    </row>
    <row r="391" spans="1:14" x14ac:dyDescent="0.3">
      <c r="A391" s="5" t="s">
        <v>418</v>
      </c>
      <c r="B391" s="5">
        <v>0.03</v>
      </c>
      <c r="C391" s="5">
        <f t="shared" si="34"/>
        <v>0.4627179105</v>
      </c>
      <c r="D391" s="5">
        <f t="shared" si="33"/>
        <v>1.3881537314999999E-2</v>
      </c>
      <c r="E391" s="5"/>
      <c r="F391" s="5"/>
      <c r="G391" s="5"/>
      <c r="H391" s="5"/>
      <c r="I391" s="5"/>
      <c r="J391" s="5"/>
      <c r="K391" s="5"/>
      <c r="L391" s="5"/>
      <c r="M391" s="18"/>
      <c r="N391" s="5"/>
    </row>
    <row r="392" spans="1:14" x14ac:dyDescent="0.3">
      <c r="A392" s="5" t="s">
        <v>419</v>
      </c>
      <c r="B392" s="5">
        <v>0.01</v>
      </c>
      <c r="C392" s="5">
        <f t="shared" si="34"/>
        <v>0.4627179105</v>
      </c>
      <c r="D392" s="5">
        <f t="shared" si="33"/>
        <v>4.6271791050000004E-3</v>
      </c>
      <c r="E392" s="5"/>
      <c r="F392" s="5"/>
      <c r="G392" s="5"/>
      <c r="H392" s="5"/>
      <c r="I392" s="5"/>
      <c r="J392" s="5"/>
      <c r="K392" s="5"/>
      <c r="L392" s="5"/>
      <c r="M392" s="18"/>
      <c r="N392" s="5"/>
    </row>
    <row r="393" spans="1:14" x14ac:dyDescent="0.3">
      <c r="A393" s="5" t="s">
        <v>39</v>
      </c>
      <c r="B393" s="5">
        <v>0.08</v>
      </c>
      <c r="C393" s="5">
        <f t="shared" si="34"/>
        <v>0.4627179105</v>
      </c>
      <c r="D393" s="5">
        <f t="shared" si="33"/>
        <v>3.7017432840000003E-2</v>
      </c>
      <c r="E393" s="5"/>
      <c r="F393" s="5"/>
      <c r="G393" s="5"/>
      <c r="H393" s="5"/>
      <c r="I393" s="5"/>
      <c r="J393" s="5"/>
      <c r="K393" s="5"/>
      <c r="L393" s="5"/>
      <c r="M393" s="18"/>
      <c r="N393" s="5"/>
    </row>
    <row r="394" spans="1:14" x14ac:dyDescent="0.3">
      <c r="A394" s="5" t="s">
        <v>380</v>
      </c>
      <c r="B394" s="5"/>
      <c r="C394" s="5">
        <f t="shared" si="34"/>
        <v>0.4627179105</v>
      </c>
      <c r="D394" s="5">
        <f t="shared" si="33"/>
        <v>0</v>
      </c>
      <c r="E394" s="5"/>
      <c r="F394" s="5"/>
      <c r="G394" s="5"/>
      <c r="H394" s="5"/>
      <c r="I394" s="5"/>
      <c r="J394" s="5"/>
      <c r="K394" s="5"/>
      <c r="L394" s="5"/>
      <c r="M394" s="18"/>
      <c r="N394" s="5"/>
    </row>
    <row r="395" spans="1:14" x14ac:dyDescent="0.3">
      <c r="A395" s="5" t="s">
        <v>420</v>
      </c>
      <c r="B395" s="5"/>
      <c r="C395" s="5">
        <f t="shared" si="34"/>
        <v>0.4627179105</v>
      </c>
      <c r="D395" s="5">
        <f t="shared" si="33"/>
        <v>0</v>
      </c>
      <c r="E395" s="5"/>
      <c r="F395" s="5"/>
      <c r="G395" s="5"/>
      <c r="H395" s="5"/>
      <c r="I395" s="5"/>
      <c r="J395" s="5"/>
      <c r="K395" s="5"/>
      <c r="L395" s="5"/>
      <c r="M395" s="18"/>
      <c r="N395" s="5"/>
    </row>
    <row r="396" spans="1:14" x14ac:dyDescent="0.3">
      <c r="A396" s="5" t="s">
        <v>386</v>
      </c>
      <c r="B396" s="5"/>
      <c r="C396" s="5">
        <f t="shared" si="34"/>
        <v>0.4627179105</v>
      </c>
      <c r="D396" s="5">
        <f t="shared" si="33"/>
        <v>0</v>
      </c>
      <c r="E396" s="5"/>
      <c r="F396" s="5"/>
      <c r="G396" s="5"/>
      <c r="H396" s="5"/>
      <c r="I396" s="5"/>
      <c r="J396" s="5"/>
      <c r="K396" s="5"/>
      <c r="L396" s="5"/>
      <c r="M396" s="1"/>
      <c r="N396" s="1"/>
    </row>
    <row r="397" spans="1:14" x14ac:dyDescent="0.3">
      <c r="A397" s="5" t="s">
        <v>421</v>
      </c>
      <c r="B397" s="5">
        <v>3.0000000000000001E-3</v>
      </c>
      <c r="C397" s="5">
        <f t="shared" si="34"/>
        <v>0.4627179105</v>
      </c>
      <c r="D397" s="5">
        <f t="shared" si="33"/>
        <v>1.3881537314999999E-3</v>
      </c>
      <c r="E397" s="5"/>
      <c r="F397" s="5"/>
      <c r="G397" s="5"/>
      <c r="H397" s="5"/>
      <c r="I397" s="5"/>
      <c r="J397" s="5"/>
      <c r="K397" s="5"/>
      <c r="L397" s="5"/>
      <c r="M397" s="1"/>
      <c r="N397" s="1"/>
    </row>
    <row r="398" spans="1:14" x14ac:dyDescent="0.3">
      <c r="A398" s="5" t="s">
        <v>422</v>
      </c>
      <c r="B398" s="5">
        <v>0.01</v>
      </c>
      <c r="C398" s="5">
        <f t="shared" si="34"/>
        <v>0.4627179105</v>
      </c>
      <c r="D398" s="5">
        <f t="shared" si="33"/>
        <v>4.6271791050000004E-3</v>
      </c>
      <c r="E398" s="5"/>
      <c r="F398" s="5"/>
      <c r="G398" s="5"/>
      <c r="H398" s="5"/>
      <c r="I398" s="5"/>
      <c r="J398" s="5"/>
      <c r="K398" s="5"/>
      <c r="L398" s="5"/>
      <c r="M398" s="1"/>
      <c r="N398" s="1"/>
    </row>
    <row r="399" spans="1:14" x14ac:dyDescent="0.3">
      <c r="A399" s="5" t="s">
        <v>384</v>
      </c>
      <c r="B399" s="5">
        <v>2E-3</v>
      </c>
      <c r="C399" s="5">
        <f t="shared" si="34"/>
        <v>0.4627179105</v>
      </c>
      <c r="D399" s="5">
        <f t="shared" si="33"/>
        <v>9.2543582100000003E-4</v>
      </c>
      <c r="E399" s="5"/>
      <c r="F399" s="5"/>
      <c r="G399" s="5"/>
      <c r="H399" s="5"/>
      <c r="I399" s="5"/>
      <c r="J399" s="5"/>
      <c r="K399" s="5"/>
      <c r="L399" s="5"/>
      <c r="M399" s="1"/>
      <c r="N399" s="1"/>
    </row>
    <row r="400" spans="1:14" x14ac:dyDescent="0.3">
      <c r="A400" s="5" t="s">
        <v>385</v>
      </c>
      <c r="B400" s="5">
        <v>0.01</v>
      </c>
      <c r="C400" s="5">
        <f t="shared" si="34"/>
        <v>0.4627179105</v>
      </c>
      <c r="D400" s="5">
        <f t="shared" si="33"/>
        <v>4.6271791050000004E-3</v>
      </c>
      <c r="E400" s="5"/>
      <c r="F400" s="5"/>
      <c r="G400" s="5"/>
      <c r="H400" s="5"/>
      <c r="I400" s="5"/>
      <c r="J400" s="5"/>
      <c r="K400" s="5"/>
      <c r="L400" s="5"/>
      <c r="M400" s="1"/>
      <c r="N400" s="1"/>
    </row>
    <row r="401" spans="1:14" x14ac:dyDescent="0.3">
      <c r="A401" s="5"/>
      <c r="B401" s="5">
        <f>SUM(B382:B400)</f>
        <v>1</v>
      </c>
      <c r="C401" s="5"/>
      <c r="D401" s="5"/>
      <c r="E401" s="5"/>
      <c r="F401" s="5"/>
      <c r="G401" s="5"/>
      <c r="H401" s="5"/>
      <c r="I401" s="5"/>
      <c r="J401" s="5"/>
      <c r="K401" s="5"/>
      <c r="L401" s="1"/>
      <c r="M401" s="19"/>
      <c r="N401" s="30"/>
    </row>
    <row r="402" spans="1:14" x14ac:dyDescent="0.3">
      <c r="A402" s="5"/>
      <c r="B402" s="5"/>
      <c r="C402" s="5"/>
      <c r="D402" s="5"/>
      <c r="E402" s="5"/>
      <c r="F402" s="5"/>
      <c r="G402" s="1"/>
      <c r="H402" s="5"/>
      <c r="I402" s="5"/>
      <c r="J402" s="5"/>
      <c r="K402" s="5"/>
      <c r="L402" s="5"/>
      <c r="M402" s="5"/>
      <c r="N402" s="5"/>
    </row>
    <row r="403" spans="1:14" x14ac:dyDescent="0.3">
      <c r="A403" s="5" t="s">
        <v>427</v>
      </c>
      <c r="B403" s="5"/>
      <c r="C403" s="5"/>
      <c r="D403" s="5"/>
      <c r="E403" s="5"/>
      <c r="F403" s="5"/>
      <c r="G403" s="5"/>
      <c r="H403" s="5"/>
      <c r="I403" s="5"/>
      <c r="J403" s="5"/>
      <c r="K403" s="5"/>
      <c r="L403" s="5"/>
      <c r="M403" s="5"/>
      <c r="N403" s="5"/>
    </row>
    <row r="404" spans="1:14" x14ac:dyDescent="0.3">
      <c r="A404" s="5" t="s">
        <v>37</v>
      </c>
      <c r="B404" s="5">
        <v>0.247</v>
      </c>
      <c r="C404" s="5">
        <f>(1-0.2398745)*1.929</f>
        <v>1.4662820895000002</v>
      </c>
      <c r="D404" s="5">
        <f t="shared" ref="D404:D422" si="35">C404*B404</f>
        <v>0.36217167610650003</v>
      </c>
      <c r="E404" s="5"/>
      <c r="F404" s="5"/>
      <c r="G404" s="5"/>
      <c r="H404" s="5"/>
      <c r="I404" s="5"/>
      <c r="J404" s="5"/>
      <c r="K404" s="5"/>
      <c r="L404" s="5"/>
      <c r="M404" s="18"/>
      <c r="N404" s="5"/>
    </row>
    <row r="405" spans="1:14" x14ac:dyDescent="0.3">
      <c r="A405" s="5" t="s">
        <v>57</v>
      </c>
      <c r="B405" s="5"/>
      <c r="C405" s="5">
        <f t="shared" ref="C405:C422" si="36">(1-0.2398745)*1.929</f>
        <v>1.4662820895000002</v>
      </c>
      <c r="D405" s="5">
        <f t="shared" si="35"/>
        <v>0</v>
      </c>
      <c r="E405" s="5"/>
      <c r="F405" s="5"/>
      <c r="G405" s="5"/>
      <c r="H405" s="5"/>
      <c r="I405" s="5"/>
      <c r="J405" s="5"/>
      <c r="K405" s="5"/>
      <c r="L405" s="5"/>
      <c r="M405" s="18"/>
      <c r="N405" s="5"/>
    </row>
    <row r="406" spans="1:14" x14ac:dyDescent="0.3">
      <c r="A406" s="5" t="s">
        <v>400</v>
      </c>
      <c r="B406" s="5">
        <v>0.3</v>
      </c>
      <c r="C406" s="5">
        <f t="shared" si="36"/>
        <v>1.4662820895000002</v>
      </c>
      <c r="D406" s="5">
        <f t="shared" si="35"/>
        <v>0.43988462685000002</v>
      </c>
      <c r="E406" s="23"/>
      <c r="F406" s="5"/>
      <c r="G406" s="5"/>
      <c r="H406" s="5"/>
      <c r="I406" s="5"/>
      <c r="J406" s="5"/>
      <c r="K406" s="5"/>
      <c r="L406" s="5"/>
      <c r="M406" s="18"/>
      <c r="N406" s="5"/>
    </row>
    <row r="407" spans="1:14" x14ac:dyDescent="0.3">
      <c r="A407" s="5" t="s">
        <v>379</v>
      </c>
      <c r="B407" s="5">
        <v>0.04</v>
      </c>
      <c r="C407" s="5">
        <f t="shared" si="36"/>
        <v>1.4662820895000002</v>
      </c>
      <c r="D407" s="5">
        <f t="shared" si="35"/>
        <v>5.8651283580000005E-2</v>
      </c>
      <c r="E407" s="5"/>
      <c r="F407" s="5"/>
      <c r="G407" s="5"/>
      <c r="H407" s="5"/>
      <c r="I407" s="5"/>
      <c r="J407" s="5"/>
      <c r="K407" s="5"/>
      <c r="L407" s="5"/>
      <c r="M407" s="18"/>
      <c r="N407" s="5"/>
    </row>
    <row r="408" spans="1:14" x14ac:dyDescent="0.3">
      <c r="A408" s="5" t="s">
        <v>416</v>
      </c>
      <c r="B408" s="5">
        <v>0.15</v>
      </c>
      <c r="C408" s="5">
        <f t="shared" si="36"/>
        <v>1.4662820895000002</v>
      </c>
      <c r="D408" s="5">
        <f t="shared" si="35"/>
        <v>0.21994231342500001</v>
      </c>
      <c r="E408" s="5"/>
      <c r="F408" s="5"/>
      <c r="G408" s="5"/>
      <c r="H408" s="5"/>
      <c r="I408" s="5"/>
      <c r="J408" s="5"/>
      <c r="K408" s="5"/>
      <c r="L408" s="5"/>
      <c r="M408" s="18"/>
      <c r="N408" s="5"/>
    </row>
    <row r="409" spans="1:14" x14ac:dyDescent="0.3">
      <c r="A409" s="5" t="s">
        <v>417</v>
      </c>
      <c r="B409" s="5">
        <v>0.13</v>
      </c>
      <c r="C409" s="5">
        <f t="shared" si="36"/>
        <v>1.4662820895000002</v>
      </c>
      <c r="D409" s="5">
        <f t="shared" si="35"/>
        <v>0.19061667163500004</v>
      </c>
      <c r="E409" s="5"/>
      <c r="F409" s="5"/>
      <c r="G409" s="5"/>
      <c r="H409" s="5"/>
      <c r="I409" s="5"/>
      <c r="J409" s="5"/>
      <c r="K409" s="5"/>
      <c r="L409" s="5"/>
      <c r="M409" s="18"/>
      <c r="N409" s="5"/>
    </row>
    <row r="410" spans="1:14" x14ac:dyDescent="0.3">
      <c r="A410" s="5" t="s">
        <v>404</v>
      </c>
      <c r="B410" s="5"/>
      <c r="C410" s="5">
        <f t="shared" si="36"/>
        <v>1.4662820895000002</v>
      </c>
      <c r="D410" s="5">
        <f t="shared" si="35"/>
        <v>0</v>
      </c>
      <c r="E410" s="5"/>
      <c r="F410" s="5"/>
      <c r="G410" s="5"/>
      <c r="H410" s="5"/>
      <c r="I410" s="5"/>
      <c r="J410" s="5"/>
      <c r="K410" s="5"/>
      <c r="L410" s="5"/>
      <c r="M410" s="18"/>
      <c r="N410" s="5"/>
    </row>
    <row r="411" spans="1:14" x14ac:dyDescent="0.3">
      <c r="A411" s="5" t="s">
        <v>42</v>
      </c>
      <c r="B411" s="5"/>
      <c r="C411" s="5">
        <f t="shared" si="36"/>
        <v>1.4662820895000002</v>
      </c>
      <c r="D411" s="5">
        <f t="shared" si="35"/>
        <v>0</v>
      </c>
      <c r="E411" s="5"/>
      <c r="F411" s="5"/>
      <c r="G411" s="5"/>
      <c r="H411" s="5"/>
      <c r="I411" s="5"/>
      <c r="J411" s="5"/>
      <c r="K411" s="5"/>
      <c r="L411" s="5"/>
      <c r="M411" s="18"/>
      <c r="N411" s="5"/>
    </row>
    <row r="412" spans="1:14" x14ac:dyDescent="0.3">
      <c r="A412" s="5" t="s">
        <v>55</v>
      </c>
      <c r="B412" s="5"/>
      <c r="C412" s="5">
        <f t="shared" si="36"/>
        <v>1.4662820895000002</v>
      </c>
      <c r="D412" s="5">
        <f t="shared" si="35"/>
        <v>0</v>
      </c>
      <c r="E412" s="5"/>
      <c r="F412" s="5"/>
      <c r="G412" s="5"/>
      <c r="H412" s="5"/>
      <c r="I412" s="5"/>
      <c r="J412" s="5"/>
      <c r="K412" s="5"/>
      <c r="L412" s="5"/>
      <c r="M412" s="18"/>
      <c r="N412" s="5"/>
    </row>
    <row r="413" spans="1:14" x14ac:dyDescent="0.3">
      <c r="A413" s="5" t="s">
        <v>418</v>
      </c>
      <c r="B413" s="5">
        <v>0.05</v>
      </c>
      <c r="C413" s="5">
        <f t="shared" si="36"/>
        <v>1.4662820895000002</v>
      </c>
      <c r="D413" s="5">
        <f t="shared" si="35"/>
        <v>7.3314104475000016E-2</v>
      </c>
      <c r="E413" s="5"/>
      <c r="F413" s="5"/>
      <c r="G413" s="5"/>
      <c r="H413" s="5"/>
      <c r="I413" s="5"/>
      <c r="J413" s="5"/>
      <c r="K413" s="5"/>
      <c r="L413" s="5"/>
      <c r="M413" s="18"/>
      <c r="N413" s="5"/>
    </row>
    <row r="414" spans="1:14" x14ac:dyDescent="0.3">
      <c r="A414" s="5" t="s">
        <v>419</v>
      </c>
      <c r="B414" s="5">
        <v>0.01</v>
      </c>
      <c r="C414" s="5">
        <f t="shared" si="36"/>
        <v>1.4662820895000002</v>
      </c>
      <c r="D414" s="5">
        <f t="shared" si="35"/>
        <v>1.4662820895000001E-2</v>
      </c>
      <c r="E414" s="5"/>
      <c r="F414" s="5"/>
      <c r="G414" s="5"/>
      <c r="H414" s="5"/>
      <c r="I414" s="5"/>
      <c r="J414" s="5"/>
      <c r="K414" s="5"/>
      <c r="L414" s="5"/>
      <c r="M414" s="18"/>
      <c r="N414" s="5"/>
    </row>
    <row r="415" spans="1:14" x14ac:dyDescent="0.3">
      <c r="A415" s="5" t="s">
        <v>39</v>
      </c>
      <c r="B415" s="5">
        <v>0.05</v>
      </c>
      <c r="C415" s="5">
        <f t="shared" si="36"/>
        <v>1.4662820895000002</v>
      </c>
      <c r="D415" s="5">
        <f t="shared" si="35"/>
        <v>7.3314104475000016E-2</v>
      </c>
      <c r="E415" s="5"/>
      <c r="F415" s="5"/>
      <c r="G415" s="5"/>
      <c r="H415" s="5"/>
      <c r="I415" s="5"/>
      <c r="J415" s="5"/>
      <c r="K415" s="5"/>
      <c r="L415" s="5"/>
      <c r="M415" s="18"/>
      <c r="N415" s="5"/>
    </row>
    <row r="416" spans="1:14" x14ac:dyDescent="0.3">
      <c r="A416" s="5" t="s">
        <v>380</v>
      </c>
      <c r="B416" s="5"/>
      <c r="C416" s="5">
        <f t="shared" si="36"/>
        <v>1.4662820895000002</v>
      </c>
      <c r="D416" s="5">
        <f t="shared" si="35"/>
        <v>0</v>
      </c>
      <c r="E416" s="5"/>
      <c r="F416" s="5"/>
      <c r="G416" s="5"/>
      <c r="H416" s="5"/>
      <c r="I416" s="5"/>
      <c r="J416" s="5"/>
      <c r="K416" s="5"/>
      <c r="L416" s="5"/>
      <c r="M416" s="18"/>
      <c r="N416" s="5"/>
    </row>
    <row r="417" spans="1:14" x14ac:dyDescent="0.3">
      <c r="A417" s="5" t="s">
        <v>420</v>
      </c>
      <c r="B417" s="5"/>
      <c r="C417" s="5">
        <f t="shared" si="36"/>
        <v>1.4662820895000002</v>
      </c>
      <c r="D417" s="5">
        <f t="shared" si="35"/>
        <v>0</v>
      </c>
      <c r="E417" s="5"/>
      <c r="F417" s="5"/>
      <c r="G417" s="5"/>
      <c r="H417" s="5"/>
      <c r="I417" s="5"/>
      <c r="J417" s="5"/>
      <c r="K417" s="5"/>
      <c r="L417" s="5"/>
      <c r="M417" s="18"/>
      <c r="N417" s="5"/>
    </row>
    <row r="418" spans="1:14" x14ac:dyDescent="0.3">
      <c r="A418" s="5" t="s">
        <v>386</v>
      </c>
      <c r="B418" s="5"/>
      <c r="C418" s="5">
        <f t="shared" si="36"/>
        <v>1.4662820895000002</v>
      </c>
      <c r="D418" s="5">
        <f t="shared" si="35"/>
        <v>0</v>
      </c>
      <c r="E418" s="5"/>
      <c r="F418" s="5"/>
      <c r="G418" s="5"/>
      <c r="H418" s="5"/>
      <c r="I418" s="5"/>
      <c r="J418" s="5"/>
      <c r="K418" s="5"/>
      <c r="L418" s="5"/>
      <c r="M418" s="1"/>
      <c r="N418" s="1"/>
    </row>
    <row r="419" spans="1:14" x14ac:dyDescent="0.3">
      <c r="A419" s="5" t="s">
        <v>421</v>
      </c>
      <c r="B419" s="5">
        <v>5.0000000000000001E-3</v>
      </c>
      <c r="C419" s="5">
        <f t="shared" si="36"/>
        <v>1.4662820895000002</v>
      </c>
      <c r="D419" s="5">
        <f t="shared" si="35"/>
        <v>7.3314104475000006E-3</v>
      </c>
      <c r="E419" s="5"/>
      <c r="F419" s="5"/>
      <c r="G419" s="5"/>
      <c r="H419" s="5"/>
      <c r="I419" s="5"/>
      <c r="J419" s="5"/>
      <c r="K419" s="5"/>
      <c r="L419" s="5"/>
      <c r="M419" s="1"/>
      <c r="N419" s="1"/>
    </row>
    <row r="420" spans="1:14" x14ac:dyDescent="0.3">
      <c r="A420" s="5" t="s">
        <v>422</v>
      </c>
      <c r="B420" s="5">
        <v>7.0000000000000001E-3</v>
      </c>
      <c r="C420" s="5">
        <f t="shared" si="36"/>
        <v>1.4662820895000002</v>
      </c>
      <c r="D420" s="5">
        <f t="shared" si="35"/>
        <v>1.0263974626500002E-2</v>
      </c>
      <c r="E420" s="5"/>
      <c r="F420" s="5"/>
      <c r="G420" s="5"/>
      <c r="H420" s="5"/>
      <c r="I420" s="5"/>
      <c r="J420" s="5"/>
      <c r="K420" s="5"/>
      <c r="L420" s="5"/>
      <c r="M420" s="1"/>
      <c r="N420" s="1"/>
    </row>
    <row r="421" spans="1:14" x14ac:dyDescent="0.3">
      <c r="A421" s="5" t="s">
        <v>384</v>
      </c>
      <c r="B421" s="5">
        <v>1E-3</v>
      </c>
      <c r="C421" s="5">
        <f t="shared" si="36"/>
        <v>1.4662820895000002</v>
      </c>
      <c r="D421" s="5">
        <f t="shared" si="35"/>
        <v>1.4662820895000003E-3</v>
      </c>
      <c r="E421" s="5"/>
      <c r="F421" s="5"/>
      <c r="G421" s="5"/>
      <c r="H421" s="5"/>
      <c r="I421" s="5"/>
      <c r="J421" s="5"/>
      <c r="K421" s="5"/>
      <c r="L421" s="5"/>
      <c r="M421" s="1"/>
      <c r="N421" s="1"/>
    </row>
    <row r="422" spans="1:14" x14ac:dyDescent="0.3">
      <c r="A422" s="5" t="s">
        <v>385</v>
      </c>
      <c r="B422" s="5">
        <v>0.01</v>
      </c>
      <c r="C422" s="5">
        <f t="shared" si="36"/>
        <v>1.4662820895000002</v>
      </c>
      <c r="D422" s="5">
        <f t="shared" si="35"/>
        <v>1.4662820895000001E-2</v>
      </c>
      <c r="E422" s="5"/>
      <c r="F422" s="5"/>
      <c r="G422" s="5"/>
      <c r="H422" s="5"/>
      <c r="I422" s="5"/>
      <c r="J422" s="5"/>
      <c r="K422" s="5"/>
      <c r="L422" s="5"/>
      <c r="M422" s="1"/>
      <c r="N422" s="1"/>
    </row>
    <row r="423" spans="1:14" x14ac:dyDescent="0.3">
      <c r="A423" s="5"/>
      <c r="B423" s="5">
        <f>SUM(B404:B422)</f>
        <v>1</v>
      </c>
      <c r="C423" s="5"/>
      <c r="D423" s="5"/>
      <c r="E423" s="5"/>
      <c r="F423" s="5"/>
      <c r="G423" s="5"/>
      <c r="H423" s="5"/>
      <c r="I423" s="5"/>
      <c r="J423" s="5"/>
      <c r="K423" s="5"/>
      <c r="L423" s="1"/>
      <c r="M423" s="19"/>
      <c r="N423" s="30"/>
    </row>
    <row r="424" spans="1:14" x14ac:dyDescent="0.3">
      <c r="A424" s="5"/>
      <c r="B424" s="5"/>
      <c r="C424" s="5"/>
      <c r="D424" s="5"/>
      <c r="E424" s="5"/>
      <c r="F424" s="5"/>
      <c r="G424" s="5"/>
      <c r="H424" s="5"/>
      <c r="I424" s="5"/>
      <c r="J424" s="5"/>
      <c r="K424" s="5"/>
      <c r="L424" s="5"/>
      <c r="M424" s="1"/>
      <c r="N424" s="1"/>
    </row>
    <row r="425" spans="1:14" x14ac:dyDescent="0.3">
      <c r="A425" s="31" t="s">
        <v>430</v>
      </c>
      <c r="B425" s="32"/>
      <c r="C425" s="32"/>
      <c r="D425" s="32"/>
      <c r="E425" s="32"/>
      <c r="F425" s="32"/>
      <c r="G425" s="32"/>
      <c r="H425" s="5"/>
      <c r="I425" s="5"/>
      <c r="J425" s="5"/>
      <c r="K425" s="5"/>
      <c r="L425" s="5"/>
      <c r="M425" s="5"/>
      <c r="N425" s="5"/>
    </row>
    <row r="426" spans="1:14" x14ac:dyDescent="0.3">
      <c r="A426" s="1" t="s">
        <v>399</v>
      </c>
      <c r="B426" s="5"/>
      <c r="C426" s="5"/>
      <c r="D426" s="5"/>
      <c r="E426" s="5"/>
      <c r="F426" s="5"/>
      <c r="G426" s="5"/>
      <c r="H426" s="5"/>
      <c r="I426" s="5"/>
      <c r="J426" s="5"/>
      <c r="K426" s="5"/>
      <c r="L426" s="5"/>
      <c r="M426" s="5"/>
      <c r="N426" s="5"/>
    </row>
    <row r="427" spans="1:14" x14ac:dyDescent="0.3">
      <c r="A427" s="5" t="s">
        <v>57</v>
      </c>
      <c r="B427" s="5">
        <v>0.3</v>
      </c>
      <c r="C427" s="5">
        <f>(1500/1.05/2740.9)*0.804</f>
        <v>0.4190490089282457</v>
      </c>
      <c r="D427" s="5">
        <f t="shared" ref="D427:D441" si="37">C427*B427</f>
        <v>0.12571470267847371</v>
      </c>
      <c r="E427" s="5"/>
      <c r="F427" s="5"/>
      <c r="G427" s="5"/>
      <c r="H427" s="5"/>
      <c r="I427" s="5"/>
      <c r="J427" s="5"/>
      <c r="K427" s="5"/>
      <c r="L427" s="5"/>
      <c r="M427" s="18"/>
      <c r="N427" s="5"/>
    </row>
    <row r="428" spans="1:14" x14ac:dyDescent="0.3">
      <c r="A428" s="5" t="s">
        <v>37</v>
      </c>
      <c r="B428" s="5">
        <v>0.2</v>
      </c>
      <c r="C428" s="5">
        <f t="shared" ref="C428:C441" si="38">(1500/1.05/2740.9)*0.804</f>
        <v>0.4190490089282457</v>
      </c>
      <c r="D428" s="5">
        <f t="shared" si="37"/>
        <v>8.3809801785649146E-2</v>
      </c>
      <c r="E428" s="5"/>
      <c r="F428" s="5"/>
      <c r="G428" s="5"/>
      <c r="H428" s="5"/>
      <c r="I428" s="5"/>
      <c r="J428" s="5"/>
      <c r="K428" s="5"/>
      <c r="L428" s="5"/>
      <c r="M428" s="18"/>
      <c r="N428" s="5"/>
    </row>
    <row r="429" spans="1:14" x14ac:dyDescent="0.3">
      <c r="A429" s="5" t="s">
        <v>379</v>
      </c>
      <c r="B429" s="5">
        <v>0.2</v>
      </c>
      <c r="C429" s="5">
        <f t="shared" si="38"/>
        <v>0.4190490089282457</v>
      </c>
      <c r="D429" s="5">
        <f t="shared" si="37"/>
        <v>8.3809801785649146E-2</v>
      </c>
      <c r="E429" s="5"/>
      <c r="F429" s="5"/>
      <c r="G429" s="5"/>
      <c r="H429" s="5"/>
      <c r="I429" s="5"/>
      <c r="J429" s="5"/>
      <c r="K429" s="5"/>
      <c r="L429" s="5"/>
      <c r="M429" s="18"/>
      <c r="N429" s="5"/>
    </row>
    <row r="430" spans="1:14" x14ac:dyDescent="0.3">
      <c r="A430" s="5" t="s">
        <v>400</v>
      </c>
      <c r="B430" s="5"/>
      <c r="C430" s="5">
        <f t="shared" si="38"/>
        <v>0.4190490089282457</v>
      </c>
      <c r="D430" s="5">
        <f t="shared" si="37"/>
        <v>0</v>
      </c>
      <c r="E430" s="23"/>
      <c r="F430" s="5"/>
      <c r="G430" s="5"/>
      <c r="H430" s="5"/>
      <c r="I430" s="5"/>
      <c r="J430" s="5"/>
      <c r="K430" s="5"/>
      <c r="L430" s="5"/>
      <c r="M430" s="18"/>
      <c r="N430" s="5"/>
    </row>
    <row r="431" spans="1:14" x14ac:dyDescent="0.3">
      <c r="A431" s="5" t="s">
        <v>54</v>
      </c>
      <c r="B431" s="5"/>
      <c r="C431" s="5">
        <f t="shared" si="38"/>
        <v>0.4190490089282457</v>
      </c>
      <c r="D431" s="5">
        <f t="shared" si="37"/>
        <v>0</v>
      </c>
      <c r="E431" s="5"/>
      <c r="F431" s="5"/>
      <c r="G431" s="5"/>
      <c r="H431" s="5"/>
      <c r="I431" s="5"/>
      <c r="J431" s="5"/>
      <c r="K431" s="5"/>
      <c r="L431" s="5"/>
      <c r="M431" s="18"/>
      <c r="N431" s="5"/>
    </row>
    <row r="432" spans="1:14" x14ac:dyDescent="0.3">
      <c r="A432" s="5" t="s">
        <v>401</v>
      </c>
      <c r="B432" s="5"/>
      <c r="C432" s="5">
        <f t="shared" si="38"/>
        <v>0.4190490089282457</v>
      </c>
      <c r="D432" s="5">
        <f t="shared" si="37"/>
        <v>0</v>
      </c>
      <c r="E432" s="5"/>
      <c r="F432" s="5"/>
      <c r="G432" s="5"/>
      <c r="H432" s="5"/>
      <c r="I432" s="5"/>
      <c r="J432" s="5"/>
      <c r="K432" s="5"/>
      <c r="L432" s="5"/>
      <c r="M432" s="18"/>
      <c r="N432" s="5"/>
    </row>
    <row r="433" spans="1:14" x14ac:dyDescent="0.3">
      <c r="A433" s="5" t="s">
        <v>42</v>
      </c>
      <c r="B433" s="5">
        <v>0.2</v>
      </c>
      <c r="C433" s="5">
        <f t="shared" si="38"/>
        <v>0.4190490089282457</v>
      </c>
      <c r="D433" s="5">
        <f t="shared" si="37"/>
        <v>8.3809801785649146E-2</v>
      </c>
      <c r="E433" s="5"/>
      <c r="F433" s="5"/>
      <c r="G433" s="5"/>
      <c r="H433" s="5"/>
      <c r="I433" s="5"/>
      <c r="J433" s="5"/>
      <c r="K433" s="5"/>
      <c r="L433" s="5"/>
      <c r="M433" s="18"/>
      <c r="N433" s="5"/>
    </row>
    <row r="434" spans="1:14" x14ac:dyDescent="0.3">
      <c r="A434" s="5" t="s">
        <v>402</v>
      </c>
      <c r="B434" s="5"/>
      <c r="C434" s="5">
        <f t="shared" si="38"/>
        <v>0.4190490089282457</v>
      </c>
      <c r="D434" s="5">
        <f t="shared" si="37"/>
        <v>0</v>
      </c>
      <c r="E434" s="5"/>
      <c r="F434" s="5"/>
      <c r="G434" s="5"/>
      <c r="H434" s="5"/>
      <c r="I434" s="5"/>
      <c r="J434" s="5"/>
      <c r="K434" s="5"/>
      <c r="L434" s="5"/>
      <c r="M434" s="18"/>
      <c r="N434" s="5"/>
    </row>
    <row r="435" spans="1:14" x14ac:dyDescent="0.3">
      <c r="A435" s="5" t="s">
        <v>39</v>
      </c>
      <c r="B435" s="5">
        <v>7.4999999999999997E-2</v>
      </c>
      <c r="C435" s="5">
        <f t="shared" si="38"/>
        <v>0.4190490089282457</v>
      </c>
      <c r="D435" s="5">
        <f t="shared" si="37"/>
        <v>3.1428675669618426E-2</v>
      </c>
      <c r="E435" s="5"/>
      <c r="F435" s="5"/>
      <c r="G435" s="5"/>
      <c r="H435" s="5"/>
      <c r="I435" s="5"/>
      <c r="J435" s="5"/>
      <c r="K435" s="5"/>
      <c r="L435" s="5"/>
      <c r="M435" s="18"/>
      <c r="N435" s="5"/>
    </row>
    <row r="436" spans="1:14" x14ac:dyDescent="0.3">
      <c r="A436" s="5" t="s">
        <v>403</v>
      </c>
      <c r="B436" s="5"/>
      <c r="C436" s="5">
        <f t="shared" si="38"/>
        <v>0.4190490089282457</v>
      </c>
      <c r="D436" s="5">
        <f t="shared" si="37"/>
        <v>0</v>
      </c>
      <c r="E436" s="5"/>
      <c r="F436" s="5"/>
      <c r="G436" s="5"/>
      <c r="H436" s="5"/>
      <c r="I436" s="5"/>
      <c r="J436" s="5"/>
      <c r="K436" s="5"/>
      <c r="L436" s="5"/>
      <c r="M436" s="18"/>
      <c r="N436" s="5"/>
    </row>
    <row r="437" spans="1:14" x14ac:dyDescent="0.3">
      <c r="A437" s="5" t="s">
        <v>404</v>
      </c>
      <c r="B437" s="5"/>
      <c r="C437" s="5">
        <f t="shared" si="38"/>
        <v>0.4190490089282457</v>
      </c>
      <c r="D437" s="5">
        <f t="shared" si="37"/>
        <v>0</v>
      </c>
      <c r="E437" s="5"/>
      <c r="F437" s="5"/>
      <c r="G437" s="5"/>
      <c r="H437" s="5"/>
      <c r="I437" s="5"/>
      <c r="J437" s="5"/>
      <c r="K437" s="5"/>
      <c r="L437" s="5"/>
      <c r="M437" s="18"/>
      <c r="N437" s="5"/>
    </row>
    <row r="438" spans="1:14" x14ac:dyDescent="0.3">
      <c r="A438" s="5" t="s">
        <v>43</v>
      </c>
      <c r="B438" s="5"/>
      <c r="C438" s="5">
        <f t="shared" si="38"/>
        <v>0.4190490089282457</v>
      </c>
      <c r="D438" s="5">
        <f t="shared" si="37"/>
        <v>0</v>
      </c>
      <c r="E438" s="5"/>
      <c r="F438" s="5"/>
      <c r="G438" s="5"/>
      <c r="H438" s="5"/>
      <c r="I438" s="5"/>
      <c r="J438" s="5"/>
      <c r="K438" s="5"/>
      <c r="L438" s="5"/>
      <c r="M438" s="18"/>
      <c r="N438" s="5"/>
    </row>
    <row r="439" spans="1:14" x14ac:dyDescent="0.3">
      <c r="A439" s="5" t="s">
        <v>385</v>
      </c>
      <c r="B439" s="5">
        <v>2.5000000000000001E-2</v>
      </c>
      <c r="C439" s="5">
        <f t="shared" si="38"/>
        <v>0.4190490089282457</v>
      </c>
      <c r="D439" s="5">
        <f t="shared" si="37"/>
        <v>1.0476225223206143E-2</v>
      </c>
      <c r="E439" s="5"/>
      <c r="F439" s="5"/>
      <c r="G439" s="5"/>
      <c r="H439" s="5"/>
      <c r="I439" s="5"/>
      <c r="J439" s="5"/>
      <c r="K439" s="5"/>
      <c r="L439" s="5"/>
      <c r="M439" s="18"/>
      <c r="N439" s="5"/>
    </row>
    <row r="440" spans="1:14" x14ac:dyDescent="0.3">
      <c r="A440" s="5" t="s">
        <v>405</v>
      </c>
      <c r="B440" s="5"/>
      <c r="C440" s="5">
        <f t="shared" si="38"/>
        <v>0.4190490089282457</v>
      </c>
      <c r="D440" s="5">
        <f t="shared" si="37"/>
        <v>0</v>
      </c>
      <c r="E440" s="5"/>
      <c r="F440" s="5"/>
      <c r="G440" s="5"/>
      <c r="H440" s="5"/>
      <c r="I440" s="5"/>
      <c r="J440" s="5"/>
      <c r="K440" s="5"/>
      <c r="L440" s="5"/>
      <c r="M440" s="18"/>
      <c r="N440" s="5"/>
    </row>
    <row r="441" spans="1:14" x14ac:dyDescent="0.3">
      <c r="A441" s="5" t="s">
        <v>406</v>
      </c>
      <c r="B441" s="5"/>
      <c r="C441" s="5">
        <f t="shared" si="38"/>
        <v>0.4190490089282457</v>
      </c>
      <c r="D441" s="5">
        <f t="shared" si="37"/>
        <v>0</v>
      </c>
      <c r="E441" s="5"/>
      <c r="F441" s="5"/>
      <c r="G441" s="5"/>
      <c r="H441" s="5"/>
      <c r="I441" s="5"/>
      <c r="J441" s="5"/>
      <c r="K441" s="5"/>
      <c r="L441" s="5"/>
      <c r="M441" s="18"/>
      <c r="N441" s="5"/>
    </row>
    <row r="442" spans="1:14" x14ac:dyDescent="0.3">
      <c r="A442" s="5"/>
      <c r="B442" s="5">
        <f>SUM(B427:B441)</f>
        <v>0.99999999999999989</v>
      </c>
      <c r="C442" s="5"/>
      <c r="D442" s="5"/>
      <c r="E442" s="5"/>
      <c r="F442" s="5"/>
      <c r="G442" s="5"/>
      <c r="H442" s="5"/>
      <c r="I442" s="5"/>
      <c r="J442" s="5"/>
      <c r="K442" s="5"/>
      <c r="L442" s="1"/>
      <c r="M442" s="19"/>
      <c r="N442" s="1"/>
    </row>
    <row r="443" spans="1:14" x14ac:dyDescent="0.3">
      <c r="A443" s="5"/>
      <c r="B443" s="5"/>
      <c r="C443" s="5"/>
      <c r="D443" s="5"/>
      <c r="E443" s="5"/>
      <c r="F443" s="5"/>
      <c r="G443" s="1"/>
      <c r="H443" s="5"/>
      <c r="I443" s="5"/>
      <c r="J443" s="5"/>
      <c r="K443" s="5"/>
      <c r="L443" s="5"/>
      <c r="M443" s="5"/>
      <c r="N443" s="5"/>
    </row>
    <row r="444" spans="1:14" x14ac:dyDescent="0.3">
      <c r="A444" s="1" t="s">
        <v>407</v>
      </c>
      <c r="B444" s="5"/>
      <c r="C444" s="5"/>
      <c r="D444" s="5"/>
      <c r="E444" s="5"/>
      <c r="F444" s="5"/>
      <c r="G444" s="5"/>
      <c r="H444" s="5"/>
      <c r="I444" s="5"/>
      <c r="J444" s="5"/>
      <c r="K444" s="5"/>
      <c r="L444" s="5"/>
      <c r="M444" s="5"/>
      <c r="N444" s="5"/>
    </row>
    <row r="445" spans="1:14" x14ac:dyDescent="0.3">
      <c r="A445" s="5" t="s">
        <v>57</v>
      </c>
      <c r="B445" s="5">
        <v>0.27500000000000002</v>
      </c>
      <c r="C445" s="5">
        <f>(1500/1.05/2740.9)*0.196</f>
        <v>0.10215622605713452</v>
      </c>
      <c r="D445" s="5">
        <f t="shared" ref="D445:D459" si="39">C445*B445</f>
        <v>2.8092962165711995E-2</v>
      </c>
      <c r="E445" s="5"/>
      <c r="F445" s="5"/>
      <c r="G445" s="5"/>
      <c r="H445" s="5"/>
      <c r="I445" s="5"/>
      <c r="J445" s="5"/>
      <c r="K445" s="5"/>
      <c r="L445" s="5"/>
      <c r="M445" s="18"/>
      <c r="N445" s="5"/>
    </row>
    <row r="446" spans="1:14" x14ac:dyDescent="0.3">
      <c r="A446" s="5" t="s">
        <v>37</v>
      </c>
      <c r="B446" s="5">
        <v>0.28499999999999998</v>
      </c>
      <c r="C446" s="5">
        <f t="shared" ref="C446:C458" si="40">(1500/1.05/2740.9)*0.196</f>
        <v>0.10215622605713452</v>
      </c>
      <c r="D446" s="5">
        <f t="shared" si="39"/>
        <v>2.9114524426283338E-2</v>
      </c>
      <c r="E446" s="5"/>
      <c r="F446" s="5"/>
      <c r="G446" s="5"/>
      <c r="H446" s="5"/>
      <c r="I446" s="5"/>
      <c r="J446" s="5"/>
      <c r="K446" s="5"/>
      <c r="L446" s="5"/>
      <c r="M446" s="18"/>
      <c r="N446" s="5"/>
    </row>
    <row r="447" spans="1:14" x14ac:dyDescent="0.3">
      <c r="A447" s="5" t="s">
        <v>379</v>
      </c>
      <c r="B447" s="5"/>
      <c r="C447" s="5">
        <f t="shared" si="40"/>
        <v>0.10215622605713452</v>
      </c>
      <c r="D447" s="5">
        <f t="shared" si="39"/>
        <v>0</v>
      </c>
      <c r="E447" s="5"/>
      <c r="F447" s="5"/>
      <c r="G447" s="5"/>
      <c r="H447" s="5"/>
      <c r="I447" s="5"/>
      <c r="J447" s="5"/>
      <c r="K447" s="5"/>
      <c r="L447" s="5"/>
      <c r="M447" s="18"/>
      <c r="N447" s="5"/>
    </row>
    <row r="448" spans="1:14" x14ac:dyDescent="0.3">
      <c r="A448" s="5" t="s">
        <v>400</v>
      </c>
      <c r="B448" s="5">
        <v>0.2</v>
      </c>
      <c r="C448" s="5">
        <f t="shared" si="40"/>
        <v>0.10215622605713452</v>
      </c>
      <c r="D448" s="5">
        <f t="shared" si="39"/>
        <v>2.0431245211426904E-2</v>
      </c>
      <c r="E448" s="23"/>
      <c r="F448" s="5"/>
      <c r="G448" s="5"/>
      <c r="H448" s="5"/>
      <c r="I448" s="5"/>
      <c r="J448" s="5"/>
      <c r="K448" s="5"/>
      <c r="L448" s="5"/>
      <c r="M448" s="18"/>
      <c r="N448" s="5"/>
    </row>
    <row r="449" spans="1:14" x14ac:dyDescent="0.3">
      <c r="A449" s="5" t="s">
        <v>54</v>
      </c>
      <c r="B449" s="5"/>
      <c r="C449" s="5">
        <f t="shared" si="40"/>
        <v>0.10215622605713452</v>
      </c>
      <c r="D449" s="5">
        <f t="shared" si="39"/>
        <v>0</v>
      </c>
      <c r="E449" s="5"/>
      <c r="F449" s="5"/>
      <c r="G449" s="5"/>
      <c r="H449" s="5"/>
      <c r="I449" s="5"/>
      <c r="J449" s="5"/>
      <c r="K449" s="5"/>
      <c r="L449" s="5"/>
      <c r="M449" s="18"/>
      <c r="N449" s="5"/>
    </row>
    <row r="450" spans="1:14" x14ac:dyDescent="0.3">
      <c r="A450" s="5" t="s">
        <v>401</v>
      </c>
      <c r="B450" s="5"/>
      <c r="C450" s="5">
        <f t="shared" si="40"/>
        <v>0.10215622605713452</v>
      </c>
      <c r="D450" s="5">
        <f t="shared" si="39"/>
        <v>0</v>
      </c>
      <c r="E450" s="5"/>
      <c r="F450" s="5"/>
      <c r="G450" s="5"/>
      <c r="H450" s="5"/>
      <c r="I450" s="5"/>
      <c r="J450" s="5"/>
      <c r="K450" s="5"/>
      <c r="L450" s="5"/>
      <c r="M450" s="18"/>
      <c r="N450" s="5"/>
    </row>
    <row r="451" spans="1:14" x14ac:dyDescent="0.3">
      <c r="A451" s="5" t="s">
        <v>42</v>
      </c>
      <c r="B451" s="5">
        <v>0.05</v>
      </c>
      <c r="C451" s="5">
        <f t="shared" si="40"/>
        <v>0.10215622605713452</v>
      </c>
      <c r="D451" s="5">
        <f t="shared" si="39"/>
        <v>5.1078113028567261E-3</v>
      </c>
      <c r="E451" s="5"/>
      <c r="F451" s="5"/>
      <c r="G451" s="5"/>
      <c r="H451" s="5"/>
      <c r="I451" s="5"/>
      <c r="J451" s="5"/>
      <c r="K451" s="5"/>
      <c r="L451" s="5"/>
      <c r="M451" s="18"/>
      <c r="N451" s="5"/>
    </row>
    <row r="452" spans="1:14" x14ac:dyDescent="0.3">
      <c r="A452" s="5" t="s">
        <v>408</v>
      </c>
      <c r="B452" s="5"/>
      <c r="C452" s="5">
        <f t="shared" si="40"/>
        <v>0.10215622605713452</v>
      </c>
      <c r="D452" s="5">
        <f t="shared" si="39"/>
        <v>0</v>
      </c>
      <c r="E452" s="5"/>
      <c r="F452" s="5"/>
      <c r="G452" s="5"/>
      <c r="H452" s="5"/>
      <c r="I452" s="5"/>
      <c r="J452" s="5"/>
      <c r="K452" s="5"/>
      <c r="L452" s="5"/>
      <c r="M452" s="18"/>
      <c r="N452" s="5"/>
    </row>
    <row r="453" spans="1:14" x14ac:dyDescent="0.3">
      <c r="A453" s="5" t="s">
        <v>39</v>
      </c>
      <c r="B453" s="5">
        <v>0.15</v>
      </c>
      <c r="C453" s="5">
        <f t="shared" si="40"/>
        <v>0.10215622605713452</v>
      </c>
      <c r="D453" s="5">
        <f t="shared" si="39"/>
        <v>1.5323433908570178E-2</v>
      </c>
      <c r="E453" s="5"/>
      <c r="F453" s="5"/>
      <c r="G453" s="5"/>
      <c r="H453" s="5"/>
      <c r="I453" s="5"/>
      <c r="J453" s="5"/>
      <c r="K453" s="5"/>
      <c r="L453" s="5"/>
      <c r="M453" s="18"/>
      <c r="N453" s="5"/>
    </row>
    <row r="454" spans="1:14" x14ac:dyDescent="0.3">
      <c r="A454" s="5" t="s">
        <v>409</v>
      </c>
      <c r="B454" s="5"/>
      <c r="C454" s="5">
        <f t="shared" si="40"/>
        <v>0.10215622605713452</v>
      </c>
      <c r="D454" s="5">
        <f t="shared" si="39"/>
        <v>0</v>
      </c>
      <c r="E454" s="5"/>
      <c r="F454" s="5"/>
      <c r="G454" s="5"/>
      <c r="H454" s="5"/>
      <c r="I454" s="5"/>
      <c r="J454" s="5"/>
      <c r="K454" s="5"/>
      <c r="L454" s="5"/>
      <c r="M454" s="18"/>
      <c r="N454" s="5"/>
    </row>
    <row r="455" spans="1:14" x14ac:dyDescent="0.3">
      <c r="A455" s="5" t="s">
        <v>410</v>
      </c>
      <c r="B455" s="5"/>
      <c r="C455" s="5">
        <f t="shared" si="40"/>
        <v>0.10215622605713452</v>
      </c>
      <c r="D455" s="5">
        <f t="shared" si="39"/>
        <v>0</v>
      </c>
      <c r="E455" s="5"/>
      <c r="F455" s="5"/>
      <c r="G455" s="5"/>
      <c r="H455" s="5"/>
      <c r="I455" s="5"/>
      <c r="J455" s="5"/>
      <c r="K455" s="5"/>
      <c r="L455" s="5"/>
      <c r="M455" s="18"/>
      <c r="N455" s="5"/>
    </row>
    <row r="456" spans="1:14" x14ac:dyDescent="0.3">
      <c r="A456" s="5" t="s">
        <v>43</v>
      </c>
      <c r="B456" s="5"/>
      <c r="C456" s="5">
        <f t="shared" si="40"/>
        <v>0.10215622605713452</v>
      </c>
      <c r="D456" s="5">
        <f t="shared" si="39"/>
        <v>0</v>
      </c>
      <c r="E456" s="5"/>
      <c r="F456" s="5"/>
      <c r="G456" s="5"/>
      <c r="H456" s="5"/>
      <c r="I456" s="5"/>
      <c r="J456" s="5"/>
      <c r="K456" s="5"/>
      <c r="L456" s="5"/>
      <c r="M456" s="18"/>
      <c r="N456" s="5"/>
    </row>
    <row r="457" spans="1:14" x14ac:dyDescent="0.3">
      <c r="A457" s="5" t="s">
        <v>385</v>
      </c>
      <c r="B457" s="5">
        <v>0.04</v>
      </c>
      <c r="C457" s="5">
        <f t="shared" si="40"/>
        <v>0.10215622605713452</v>
      </c>
      <c r="D457" s="5">
        <f t="shared" si="39"/>
        <v>4.0862490422853811E-3</v>
      </c>
      <c r="E457" s="5"/>
      <c r="F457" s="5"/>
      <c r="G457" s="5"/>
      <c r="H457" s="5"/>
      <c r="I457" s="5"/>
      <c r="J457" s="5"/>
      <c r="K457" s="5"/>
      <c r="L457" s="5"/>
      <c r="M457" s="18"/>
      <c r="N457" s="5"/>
    </row>
    <row r="458" spans="1:14" x14ac:dyDescent="0.3">
      <c r="A458" s="5" t="s">
        <v>405</v>
      </c>
      <c r="B458" s="5"/>
      <c r="C458" s="5">
        <f t="shared" si="40"/>
        <v>0.10215622605713452</v>
      </c>
      <c r="D458" s="5">
        <f t="shared" si="39"/>
        <v>0</v>
      </c>
      <c r="E458" s="5"/>
      <c r="F458" s="5"/>
      <c r="G458" s="5"/>
      <c r="H458" s="5"/>
      <c r="I458" s="5"/>
      <c r="J458" s="5"/>
      <c r="K458" s="5"/>
      <c r="L458" s="5"/>
      <c r="M458" s="18"/>
      <c r="N458" s="5"/>
    </row>
    <row r="459" spans="1:14" x14ac:dyDescent="0.3">
      <c r="A459" s="5" t="s">
        <v>406</v>
      </c>
      <c r="B459" s="5"/>
      <c r="C459" s="5">
        <f>(1500/1.05/2740.9)*0.196</f>
        <v>0.10215622605713452</v>
      </c>
      <c r="D459" s="5">
        <f t="shared" si="39"/>
        <v>0</v>
      </c>
      <c r="E459" s="5"/>
      <c r="F459" s="5"/>
      <c r="G459" s="5"/>
      <c r="H459" s="5"/>
      <c r="I459" s="5"/>
      <c r="J459" s="5"/>
      <c r="K459" s="5"/>
      <c r="L459" s="5"/>
      <c r="M459" s="18"/>
      <c r="N459" s="5"/>
    </row>
    <row r="460" spans="1:14" x14ac:dyDescent="0.3">
      <c r="A460" s="5"/>
      <c r="B460" s="5">
        <f>SUM(B445:B459)</f>
        <v>1</v>
      </c>
      <c r="C460" s="5"/>
      <c r="D460" s="5"/>
      <c r="E460" s="5"/>
      <c r="F460" s="5"/>
      <c r="G460" s="5"/>
      <c r="H460" s="5"/>
      <c r="I460" s="5"/>
      <c r="J460" s="5"/>
      <c r="K460" s="5"/>
      <c r="L460" s="1"/>
      <c r="M460" s="19"/>
      <c r="N460" s="1"/>
    </row>
    <row r="461" spans="1:14" x14ac:dyDescent="0.3">
      <c r="A461" s="5"/>
      <c r="B461" s="5"/>
      <c r="C461" s="5"/>
      <c r="D461" s="5"/>
      <c r="E461" s="5"/>
      <c r="F461" s="5"/>
      <c r="G461" s="1"/>
      <c r="H461" s="5"/>
      <c r="I461" s="5"/>
      <c r="J461" s="5"/>
      <c r="K461" s="5"/>
      <c r="L461" s="5"/>
      <c r="M461" s="5"/>
      <c r="N461" s="5"/>
    </row>
    <row r="462" spans="1:14" x14ac:dyDescent="0.3">
      <c r="A462" s="1" t="s">
        <v>411</v>
      </c>
      <c r="B462" s="5"/>
      <c r="C462" s="5"/>
      <c r="D462" s="5"/>
      <c r="E462" s="5"/>
      <c r="F462" s="5"/>
      <c r="G462" s="5"/>
      <c r="H462" s="5"/>
      <c r="I462" s="5"/>
      <c r="J462" s="5"/>
      <c r="K462" s="5"/>
      <c r="L462" s="5"/>
      <c r="M462" s="5"/>
      <c r="N462" s="5"/>
    </row>
    <row r="463" spans="1:14" x14ac:dyDescent="0.3">
      <c r="A463" s="5" t="s">
        <v>57</v>
      </c>
      <c r="B463" s="5">
        <v>0.25</v>
      </c>
      <c r="C463" s="5">
        <f>0.375495*0.3924798</f>
        <v>0.147374202501</v>
      </c>
      <c r="D463" s="5">
        <f t="shared" ref="D463:D477" si="41">C463*B463</f>
        <v>3.684355062525E-2</v>
      </c>
      <c r="E463" s="5"/>
      <c r="F463" s="5"/>
      <c r="G463" s="5"/>
      <c r="H463" s="5"/>
      <c r="I463" s="5"/>
      <c r="J463" s="5"/>
      <c r="K463" s="5"/>
      <c r="L463" s="5"/>
      <c r="M463" s="18"/>
      <c r="N463" s="5"/>
    </row>
    <row r="464" spans="1:14" x14ac:dyDescent="0.3">
      <c r="A464" s="5" t="s">
        <v>37</v>
      </c>
      <c r="B464" s="5">
        <v>0.25</v>
      </c>
      <c r="C464" s="5">
        <f t="shared" ref="C464:C477" si="42">0.375495*0.3924798</f>
        <v>0.147374202501</v>
      </c>
      <c r="D464" s="5">
        <f t="shared" si="41"/>
        <v>3.684355062525E-2</v>
      </c>
      <c r="E464" s="5"/>
      <c r="F464" s="5"/>
      <c r="G464" s="5"/>
      <c r="H464" s="5"/>
      <c r="I464" s="5"/>
      <c r="J464" s="5"/>
      <c r="K464" s="5"/>
      <c r="L464" s="5"/>
      <c r="M464" s="18"/>
      <c r="N464" s="5"/>
    </row>
    <row r="465" spans="1:14" x14ac:dyDescent="0.3">
      <c r="A465" s="5" t="s">
        <v>379</v>
      </c>
      <c r="B465" s="5">
        <v>0.25</v>
      </c>
      <c r="C465" s="5">
        <f t="shared" si="42"/>
        <v>0.147374202501</v>
      </c>
      <c r="D465" s="5">
        <f t="shared" si="41"/>
        <v>3.684355062525E-2</v>
      </c>
      <c r="E465" s="5"/>
      <c r="F465" s="5"/>
      <c r="G465" s="5"/>
      <c r="H465" s="5"/>
      <c r="I465" s="5"/>
      <c r="J465" s="5"/>
      <c r="K465" s="5"/>
      <c r="L465" s="5"/>
      <c r="M465" s="18"/>
      <c r="N465" s="5"/>
    </row>
    <row r="466" spans="1:14" x14ac:dyDescent="0.3">
      <c r="A466" s="5" t="s">
        <v>400</v>
      </c>
      <c r="B466" s="5"/>
      <c r="C466" s="5">
        <f t="shared" si="42"/>
        <v>0.147374202501</v>
      </c>
      <c r="D466" s="5">
        <f t="shared" si="41"/>
        <v>0</v>
      </c>
      <c r="E466" s="23"/>
      <c r="F466" s="5"/>
      <c r="G466" s="5"/>
      <c r="H466" s="5"/>
      <c r="I466" s="5"/>
      <c r="J466" s="5"/>
      <c r="K466" s="5"/>
      <c r="L466" s="5"/>
      <c r="M466" s="18"/>
      <c r="N466" s="5"/>
    </row>
    <row r="467" spans="1:14" x14ac:dyDescent="0.3">
      <c r="A467" s="5" t="s">
        <v>54</v>
      </c>
      <c r="B467" s="5"/>
      <c r="C467" s="5">
        <f t="shared" si="42"/>
        <v>0.147374202501</v>
      </c>
      <c r="D467" s="5">
        <f t="shared" si="41"/>
        <v>0</v>
      </c>
      <c r="E467" s="5"/>
      <c r="F467" s="5"/>
      <c r="G467" s="5"/>
      <c r="H467" s="5"/>
      <c r="I467" s="5"/>
      <c r="J467" s="5"/>
      <c r="K467" s="5"/>
      <c r="L467" s="5"/>
      <c r="M467" s="18"/>
      <c r="N467" s="5"/>
    </row>
    <row r="468" spans="1:14" x14ac:dyDescent="0.3">
      <c r="A468" s="5" t="s">
        <v>401</v>
      </c>
      <c r="B468" s="5"/>
      <c r="C468" s="5">
        <f t="shared" si="42"/>
        <v>0.147374202501</v>
      </c>
      <c r="D468" s="5">
        <f t="shared" si="41"/>
        <v>0</v>
      </c>
      <c r="E468" s="5"/>
      <c r="F468" s="5"/>
      <c r="G468" s="5"/>
      <c r="H468" s="5"/>
      <c r="I468" s="5"/>
      <c r="J468" s="5"/>
      <c r="K468" s="5"/>
      <c r="L468" s="5"/>
      <c r="M468" s="18"/>
      <c r="N468" s="5"/>
    </row>
    <row r="469" spans="1:14" x14ac:dyDescent="0.3">
      <c r="A469" s="5" t="s">
        <v>42</v>
      </c>
      <c r="B469" s="5"/>
      <c r="C469" s="5">
        <f t="shared" si="42"/>
        <v>0.147374202501</v>
      </c>
      <c r="D469" s="5">
        <f t="shared" si="41"/>
        <v>0</v>
      </c>
      <c r="E469" s="5"/>
      <c r="F469" s="5"/>
      <c r="G469" s="5"/>
      <c r="H469" s="5"/>
      <c r="I469" s="5"/>
      <c r="J469" s="5"/>
      <c r="K469" s="5"/>
      <c r="L469" s="5"/>
      <c r="M469" s="18"/>
      <c r="N469" s="5"/>
    </row>
    <row r="470" spans="1:14" x14ac:dyDescent="0.3">
      <c r="A470" s="5" t="s">
        <v>408</v>
      </c>
      <c r="B470" s="5"/>
      <c r="C470" s="5">
        <f t="shared" si="42"/>
        <v>0.147374202501</v>
      </c>
      <c r="D470" s="5">
        <f t="shared" si="41"/>
        <v>0</v>
      </c>
      <c r="E470" s="5"/>
      <c r="F470" s="5"/>
      <c r="G470" s="5"/>
      <c r="H470" s="5"/>
      <c r="I470" s="5"/>
      <c r="J470" s="5"/>
      <c r="K470" s="5"/>
      <c r="L470" s="5"/>
      <c r="M470" s="18"/>
      <c r="N470" s="5"/>
    </row>
    <row r="471" spans="1:14" x14ac:dyDescent="0.3">
      <c r="A471" s="5" t="s">
        <v>39</v>
      </c>
      <c r="B471" s="5">
        <v>0.15</v>
      </c>
      <c r="C471" s="5">
        <f t="shared" si="42"/>
        <v>0.147374202501</v>
      </c>
      <c r="D471" s="5">
        <f t="shared" si="41"/>
        <v>2.2106130375149999E-2</v>
      </c>
      <c r="E471" s="5"/>
      <c r="F471" s="5"/>
      <c r="G471" s="5"/>
      <c r="H471" s="5"/>
      <c r="I471" s="5"/>
      <c r="J471" s="5"/>
      <c r="K471" s="5"/>
      <c r="L471" s="5"/>
      <c r="M471" s="18"/>
      <c r="N471" s="5"/>
    </row>
    <row r="472" spans="1:14" x14ac:dyDescent="0.3">
      <c r="A472" s="5" t="s">
        <v>409</v>
      </c>
      <c r="B472" s="5"/>
      <c r="C472" s="5">
        <f t="shared" si="42"/>
        <v>0.147374202501</v>
      </c>
      <c r="D472" s="5">
        <f t="shared" si="41"/>
        <v>0</v>
      </c>
      <c r="E472" s="5"/>
      <c r="F472" s="5"/>
      <c r="G472" s="5"/>
      <c r="H472" s="5"/>
      <c r="I472" s="5"/>
      <c r="J472" s="5"/>
      <c r="K472" s="5"/>
      <c r="L472" s="5"/>
      <c r="M472" s="18"/>
      <c r="N472" s="5"/>
    </row>
    <row r="473" spans="1:14" x14ac:dyDescent="0.3">
      <c r="A473" s="5" t="s">
        <v>410</v>
      </c>
      <c r="B473" s="5"/>
      <c r="C473" s="5">
        <f t="shared" si="42"/>
        <v>0.147374202501</v>
      </c>
      <c r="D473" s="5">
        <f t="shared" si="41"/>
        <v>0</v>
      </c>
      <c r="E473" s="5"/>
      <c r="F473" s="5"/>
      <c r="G473" s="5"/>
      <c r="H473" s="5"/>
      <c r="I473" s="5"/>
      <c r="J473" s="5"/>
      <c r="K473" s="5"/>
      <c r="L473" s="5"/>
      <c r="M473" s="18"/>
      <c r="N473" s="5"/>
    </row>
    <row r="474" spans="1:14" x14ac:dyDescent="0.3">
      <c r="A474" s="5" t="s">
        <v>43</v>
      </c>
      <c r="B474" s="5">
        <v>0.03</v>
      </c>
      <c r="C474" s="5">
        <f t="shared" si="42"/>
        <v>0.147374202501</v>
      </c>
      <c r="D474" s="5">
        <f t="shared" si="41"/>
        <v>4.4212260750299999E-3</v>
      </c>
      <c r="E474" s="5"/>
      <c r="F474" s="5"/>
      <c r="G474" s="5"/>
      <c r="H474" s="5"/>
      <c r="I474" s="5"/>
      <c r="J474" s="5"/>
      <c r="K474" s="5"/>
      <c r="L474" s="5"/>
      <c r="M474" s="18"/>
      <c r="N474" s="5"/>
    </row>
    <row r="475" spans="1:14" x14ac:dyDescent="0.3">
      <c r="A475" s="5" t="s">
        <v>385</v>
      </c>
      <c r="B475" s="5">
        <v>0.04</v>
      </c>
      <c r="C475" s="5">
        <f t="shared" si="42"/>
        <v>0.147374202501</v>
      </c>
      <c r="D475" s="5">
        <f t="shared" si="41"/>
        <v>5.8949681000400002E-3</v>
      </c>
      <c r="E475" s="5"/>
      <c r="F475" s="5"/>
      <c r="G475" s="5"/>
      <c r="H475" s="5"/>
      <c r="I475" s="5"/>
      <c r="J475" s="5"/>
      <c r="K475" s="5"/>
      <c r="L475" s="5"/>
      <c r="M475" s="18"/>
      <c r="N475" s="5"/>
    </row>
    <row r="476" spans="1:14" x14ac:dyDescent="0.3">
      <c r="A476" s="5" t="s">
        <v>405</v>
      </c>
      <c r="B476" s="5">
        <v>8.0000000000000002E-3</v>
      </c>
      <c r="C476" s="5">
        <f t="shared" si="42"/>
        <v>0.147374202501</v>
      </c>
      <c r="D476" s="5">
        <f t="shared" si="41"/>
        <v>1.1789936200079999E-3</v>
      </c>
      <c r="E476" s="5"/>
      <c r="F476" s="5"/>
      <c r="G476" s="5"/>
      <c r="H476" s="5"/>
      <c r="I476" s="5"/>
      <c r="J476" s="5"/>
      <c r="K476" s="5"/>
      <c r="L476" s="5"/>
      <c r="M476" s="18"/>
      <c r="N476" s="5"/>
    </row>
    <row r="477" spans="1:14" x14ac:dyDescent="0.3">
      <c r="A477" s="5" t="s">
        <v>406</v>
      </c>
      <c r="B477" s="5">
        <v>2.1999999999999999E-2</v>
      </c>
      <c r="C477" s="5">
        <f t="shared" si="42"/>
        <v>0.147374202501</v>
      </c>
      <c r="D477" s="5">
        <f t="shared" si="41"/>
        <v>3.242232455022E-3</v>
      </c>
      <c r="E477" s="5"/>
      <c r="F477" s="5"/>
      <c r="G477" s="5"/>
      <c r="H477" s="5"/>
      <c r="I477" s="5"/>
      <c r="J477" s="5"/>
      <c r="K477" s="5"/>
      <c r="L477" s="5"/>
      <c r="M477" s="18"/>
      <c r="N477" s="5"/>
    </row>
    <row r="478" spans="1:14" x14ac:dyDescent="0.3">
      <c r="A478" s="5"/>
      <c r="B478" s="5">
        <f>SUM(B463:B477)</f>
        <v>1</v>
      </c>
      <c r="C478" s="5"/>
      <c r="D478" s="5"/>
      <c r="E478" s="5"/>
      <c r="F478" s="5"/>
      <c r="G478" s="5"/>
      <c r="H478" s="5"/>
      <c r="I478" s="5"/>
      <c r="J478" s="5"/>
      <c r="K478" s="5"/>
      <c r="L478" s="1"/>
      <c r="M478" s="19"/>
      <c r="N478" s="1"/>
    </row>
    <row r="479" spans="1:14" x14ac:dyDescent="0.3">
      <c r="A479" s="5"/>
      <c r="B479" s="5"/>
      <c r="C479" s="5"/>
      <c r="D479" s="5"/>
      <c r="E479" s="5"/>
      <c r="F479" s="5"/>
      <c r="G479" s="1"/>
      <c r="H479" s="5"/>
      <c r="I479" s="5"/>
      <c r="J479" s="5"/>
      <c r="K479" s="5"/>
      <c r="L479" s="1"/>
      <c r="M479" s="19"/>
      <c r="N479" s="1"/>
    </row>
    <row r="480" spans="1:14" x14ac:dyDescent="0.3">
      <c r="A480" s="1" t="s">
        <v>412</v>
      </c>
      <c r="B480" s="5"/>
      <c r="C480" s="5"/>
      <c r="D480" s="5"/>
      <c r="E480" s="5"/>
      <c r="F480" s="5"/>
      <c r="G480" s="5"/>
      <c r="H480" s="5"/>
      <c r="I480" s="5"/>
      <c r="J480" s="5"/>
      <c r="K480" s="5"/>
      <c r="L480" s="5"/>
      <c r="M480" s="5"/>
      <c r="N480" s="5"/>
    </row>
    <row r="481" spans="1:14" x14ac:dyDescent="0.3">
      <c r="A481" s="5" t="s">
        <v>57</v>
      </c>
      <c r="B481" s="5">
        <v>0.35</v>
      </c>
      <c r="C481" s="5">
        <f>0.375495*(1-0.3924798)</f>
        <v>0.22812079749899999</v>
      </c>
      <c r="D481" s="5">
        <f t="shared" ref="D481:D495" si="43">C481*B481</f>
        <v>7.9842279124649987E-2</v>
      </c>
      <c r="E481" s="5"/>
      <c r="F481" s="5"/>
      <c r="G481" s="5"/>
      <c r="H481" s="5"/>
      <c r="I481" s="5"/>
      <c r="J481" s="5"/>
      <c r="K481" s="5"/>
      <c r="L481" s="5"/>
      <c r="M481" s="18"/>
      <c r="N481" s="5"/>
    </row>
    <row r="482" spans="1:14" x14ac:dyDescent="0.3">
      <c r="A482" s="5" t="s">
        <v>37</v>
      </c>
      <c r="B482" s="5">
        <v>0.4</v>
      </c>
      <c r="C482" s="5">
        <f t="shared" ref="C482:C495" si="44">0.375495*(1-0.3924798)</f>
        <v>0.22812079749899999</v>
      </c>
      <c r="D482" s="5">
        <f t="shared" si="43"/>
        <v>9.1248318999600009E-2</v>
      </c>
      <c r="E482" s="5"/>
      <c r="F482" s="5"/>
      <c r="G482" s="5"/>
      <c r="H482" s="5"/>
      <c r="I482" s="5"/>
      <c r="J482" s="5"/>
      <c r="K482" s="5"/>
      <c r="L482" s="5"/>
      <c r="M482" s="18"/>
      <c r="N482" s="5"/>
    </row>
    <row r="483" spans="1:14" x14ac:dyDescent="0.3">
      <c r="A483" s="5" t="s">
        <v>379</v>
      </c>
      <c r="B483" s="5"/>
      <c r="C483" s="5">
        <f t="shared" si="44"/>
        <v>0.22812079749899999</v>
      </c>
      <c r="D483" s="5">
        <f t="shared" si="43"/>
        <v>0</v>
      </c>
      <c r="E483" s="5"/>
      <c r="F483" s="5"/>
      <c r="G483" s="5"/>
      <c r="H483" s="5"/>
      <c r="I483" s="5"/>
      <c r="J483" s="5"/>
      <c r="K483" s="5"/>
      <c r="L483" s="5"/>
      <c r="M483" s="18"/>
      <c r="N483" s="5"/>
    </row>
    <row r="484" spans="1:14" x14ac:dyDescent="0.3">
      <c r="A484" s="5" t="s">
        <v>400</v>
      </c>
      <c r="B484" s="5"/>
      <c r="C484" s="5">
        <f t="shared" si="44"/>
        <v>0.22812079749899999</v>
      </c>
      <c r="D484" s="5">
        <f t="shared" si="43"/>
        <v>0</v>
      </c>
      <c r="E484" s="23"/>
      <c r="F484" s="5"/>
      <c r="G484" s="5"/>
      <c r="H484" s="5"/>
      <c r="I484" s="5"/>
      <c r="J484" s="5"/>
      <c r="K484" s="5"/>
      <c r="L484" s="5"/>
      <c r="M484" s="18"/>
      <c r="N484" s="5"/>
    </row>
    <row r="485" spans="1:14" x14ac:dyDescent="0.3">
      <c r="A485" s="5" t="s">
        <v>54</v>
      </c>
      <c r="B485" s="5"/>
      <c r="C485" s="5">
        <f t="shared" si="44"/>
        <v>0.22812079749899999</v>
      </c>
      <c r="D485" s="5">
        <f t="shared" si="43"/>
        <v>0</v>
      </c>
      <c r="E485" s="5"/>
      <c r="F485" s="5"/>
      <c r="G485" s="5"/>
      <c r="H485" s="5"/>
      <c r="I485" s="5"/>
      <c r="J485" s="5"/>
      <c r="K485" s="5"/>
      <c r="L485" s="5"/>
      <c r="M485" s="18"/>
      <c r="N485" s="5"/>
    </row>
    <row r="486" spans="1:14" x14ac:dyDescent="0.3">
      <c r="A486" s="5" t="s">
        <v>401</v>
      </c>
      <c r="B486" s="5"/>
      <c r="C486" s="5">
        <f t="shared" si="44"/>
        <v>0.22812079749899999</v>
      </c>
      <c r="D486" s="5">
        <f t="shared" si="43"/>
        <v>0</v>
      </c>
      <c r="E486" s="5"/>
      <c r="F486" s="5"/>
      <c r="G486" s="5"/>
      <c r="H486" s="5"/>
      <c r="I486" s="5"/>
      <c r="J486" s="5"/>
      <c r="K486" s="5"/>
      <c r="L486" s="5"/>
      <c r="M486" s="18"/>
      <c r="N486" s="5"/>
    </row>
    <row r="487" spans="1:14" x14ac:dyDescent="0.3">
      <c r="A487" s="5" t="s">
        <v>42</v>
      </c>
      <c r="B487" s="5"/>
      <c r="C487" s="5">
        <f t="shared" si="44"/>
        <v>0.22812079749899999</v>
      </c>
      <c r="D487" s="5">
        <f t="shared" si="43"/>
        <v>0</v>
      </c>
      <c r="E487" s="5"/>
      <c r="F487" s="5"/>
      <c r="G487" s="5"/>
      <c r="H487" s="5"/>
      <c r="I487" s="5"/>
      <c r="J487" s="5"/>
      <c r="K487" s="5"/>
      <c r="L487" s="5"/>
      <c r="M487" s="18"/>
      <c r="N487" s="5"/>
    </row>
    <row r="488" spans="1:14" x14ac:dyDescent="0.3">
      <c r="A488" s="5" t="s">
        <v>408</v>
      </c>
      <c r="B488" s="5">
        <v>0.01</v>
      </c>
      <c r="C488" s="5">
        <f t="shared" si="44"/>
        <v>0.22812079749899999</v>
      </c>
      <c r="D488" s="5">
        <f t="shared" si="43"/>
        <v>2.2812079749900001E-3</v>
      </c>
      <c r="E488" s="5"/>
      <c r="F488" s="5"/>
      <c r="G488" s="5"/>
      <c r="H488" s="5"/>
      <c r="I488" s="5"/>
      <c r="J488" s="5"/>
      <c r="K488" s="5"/>
      <c r="L488" s="5"/>
      <c r="M488" s="18"/>
      <c r="N488" s="5"/>
    </row>
    <row r="489" spans="1:14" x14ac:dyDescent="0.3">
      <c r="A489" s="5" t="s">
        <v>39</v>
      </c>
      <c r="B489" s="5">
        <v>0.17</v>
      </c>
      <c r="C489" s="5">
        <f t="shared" si="44"/>
        <v>0.22812079749899999</v>
      </c>
      <c r="D489" s="5">
        <f t="shared" si="43"/>
        <v>3.8780535574830001E-2</v>
      </c>
      <c r="E489" s="5"/>
      <c r="F489" s="5"/>
      <c r="G489" s="5"/>
      <c r="H489" s="5"/>
      <c r="I489" s="5"/>
      <c r="J489" s="5"/>
      <c r="K489" s="5"/>
      <c r="L489" s="5"/>
      <c r="M489" s="18"/>
      <c r="N489" s="5"/>
    </row>
    <row r="490" spans="1:14" x14ac:dyDescent="0.3">
      <c r="A490" s="5" t="s">
        <v>409</v>
      </c>
      <c r="B490" s="5">
        <v>2.5000000000000001E-2</v>
      </c>
      <c r="C490" s="5">
        <f t="shared" si="44"/>
        <v>0.22812079749899999</v>
      </c>
      <c r="D490" s="5">
        <f t="shared" si="43"/>
        <v>5.7030199374750006E-3</v>
      </c>
      <c r="E490" s="5"/>
      <c r="F490" s="5"/>
      <c r="G490" s="5"/>
      <c r="H490" s="5"/>
      <c r="I490" s="5"/>
      <c r="J490" s="5"/>
      <c r="K490" s="5"/>
      <c r="L490" s="5"/>
      <c r="M490" s="18"/>
      <c r="N490" s="5"/>
    </row>
    <row r="491" spans="1:14" x14ac:dyDescent="0.3">
      <c r="A491" s="5" t="s">
        <v>410</v>
      </c>
      <c r="B491" s="5"/>
      <c r="C491" s="5">
        <f t="shared" si="44"/>
        <v>0.22812079749899999</v>
      </c>
      <c r="D491" s="5">
        <f t="shared" si="43"/>
        <v>0</v>
      </c>
      <c r="E491" s="5"/>
      <c r="F491" s="5"/>
      <c r="G491" s="5"/>
      <c r="H491" s="5"/>
      <c r="I491" s="5"/>
      <c r="J491" s="5"/>
      <c r="K491" s="5"/>
      <c r="L491" s="5"/>
      <c r="M491" s="18"/>
      <c r="N491" s="5"/>
    </row>
    <row r="492" spans="1:14" x14ac:dyDescent="0.3">
      <c r="A492" s="5" t="s">
        <v>43</v>
      </c>
      <c r="B492" s="5"/>
      <c r="C492" s="5">
        <f t="shared" si="44"/>
        <v>0.22812079749899999</v>
      </c>
      <c r="D492" s="5">
        <f t="shared" si="43"/>
        <v>0</v>
      </c>
      <c r="E492" s="5"/>
      <c r="F492" s="5"/>
      <c r="G492" s="5"/>
      <c r="H492" s="5"/>
      <c r="I492" s="5"/>
      <c r="J492" s="5"/>
      <c r="K492" s="5"/>
      <c r="L492" s="5"/>
      <c r="M492" s="18"/>
      <c r="N492" s="5"/>
    </row>
    <row r="493" spans="1:14" x14ac:dyDescent="0.3">
      <c r="A493" s="5" t="s">
        <v>385</v>
      </c>
      <c r="B493" s="5">
        <v>0.04</v>
      </c>
      <c r="C493" s="5">
        <f t="shared" si="44"/>
        <v>0.22812079749899999</v>
      </c>
      <c r="D493" s="5">
        <f t="shared" si="43"/>
        <v>9.1248318999600005E-3</v>
      </c>
      <c r="E493" s="5"/>
      <c r="F493" s="5"/>
      <c r="G493" s="5"/>
      <c r="H493" s="5"/>
      <c r="I493" s="5"/>
      <c r="J493" s="5"/>
      <c r="K493" s="5"/>
      <c r="L493" s="5"/>
      <c r="M493" s="18"/>
      <c r="N493" s="5"/>
    </row>
    <row r="494" spans="1:14" x14ac:dyDescent="0.3">
      <c r="A494" s="5" t="s">
        <v>405</v>
      </c>
      <c r="B494" s="5">
        <v>5.0000000000000001E-3</v>
      </c>
      <c r="C494" s="5">
        <f t="shared" si="44"/>
        <v>0.22812079749899999</v>
      </c>
      <c r="D494" s="5">
        <f t="shared" si="43"/>
        <v>1.1406039874950001E-3</v>
      </c>
      <c r="E494" s="5"/>
      <c r="F494" s="5"/>
      <c r="G494" s="5"/>
      <c r="H494" s="5"/>
      <c r="I494" s="5"/>
      <c r="J494" s="5"/>
      <c r="K494" s="5"/>
      <c r="L494" s="5"/>
      <c r="M494" s="18"/>
      <c r="N494" s="5"/>
    </row>
    <row r="495" spans="1:14" x14ac:dyDescent="0.3">
      <c r="A495" s="5" t="s">
        <v>406</v>
      </c>
      <c r="B495" s="5"/>
      <c r="C495" s="5">
        <f t="shared" si="44"/>
        <v>0.22812079749899999</v>
      </c>
      <c r="D495" s="5">
        <f t="shared" si="43"/>
        <v>0</v>
      </c>
      <c r="E495" s="5"/>
      <c r="F495" s="5"/>
      <c r="G495" s="5"/>
      <c r="H495" s="5"/>
      <c r="I495" s="5"/>
      <c r="J495" s="5"/>
      <c r="K495" s="5"/>
      <c r="L495" s="5"/>
      <c r="M495" s="18"/>
      <c r="N495" s="5"/>
    </row>
    <row r="496" spans="1:14" x14ac:dyDescent="0.3">
      <c r="A496" s="5"/>
      <c r="B496" s="5">
        <f>SUM(B481:B495)</f>
        <v>1</v>
      </c>
      <c r="C496" s="5"/>
      <c r="D496" s="5"/>
      <c r="E496" s="5"/>
      <c r="F496" s="5"/>
      <c r="G496" s="5"/>
      <c r="H496" s="5"/>
      <c r="I496" s="5"/>
      <c r="J496" s="5"/>
      <c r="K496" s="5"/>
      <c r="L496" s="1"/>
      <c r="M496" s="19"/>
      <c r="N496" s="1"/>
    </row>
    <row r="497" spans="1:14" x14ac:dyDescent="0.3">
      <c r="A497" s="5"/>
      <c r="B497" s="5"/>
      <c r="C497" s="5"/>
      <c r="D497" s="5"/>
      <c r="E497" s="5"/>
      <c r="F497" s="5"/>
      <c r="G497" s="1"/>
      <c r="H497" s="5"/>
      <c r="I497" s="5"/>
      <c r="J497" s="5"/>
      <c r="K497" s="5"/>
      <c r="L497" s="1"/>
      <c r="M497" s="19"/>
      <c r="N497" s="1"/>
    </row>
    <row r="498" spans="1:14" x14ac:dyDescent="0.3">
      <c r="A498" s="1" t="s">
        <v>413</v>
      </c>
      <c r="B498" s="5"/>
      <c r="C498" s="5"/>
      <c r="D498" s="5"/>
      <c r="E498" s="5"/>
      <c r="F498" s="5"/>
      <c r="G498" s="5"/>
      <c r="H498" s="5"/>
      <c r="I498" s="5"/>
      <c r="J498" s="5"/>
      <c r="K498" s="5"/>
      <c r="L498" s="5"/>
      <c r="M498" s="5"/>
      <c r="N498" s="5"/>
    </row>
    <row r="499" spans="1:14" x14ac:dyDescent="0.3">
      <c r="A499" s="5" t="s">
        <v>57</v>
      </c>
      <c r="B499" s="5">
        <v>0.45</v>
      </c>
      <c r="C499" s="5">
        <f>0.2939365*1.929</f>
        <v>0.56700350850000003</v>
      </c>
      <c r="D499" s="5">
        <f t="shared" ref="D499:D513" si="45">C499*B499</f>
        <v>0.255151578825</v>
      </c>
      <c r="E499" s="5"/>
      <c r="F499" s="5"/>
      <c r="G499" s="5"/>
      <c r="H499" s="5"/>
      <c r="I499" s="5"/>
      <c r="J499" s="5"/>
      <c r="K499" s="5"/>
      <c r="L499" s="5"/>
      <c r="M499" s="18"/>
      <c r="N499" s="5"/>
    </row>
    <row r="500" spans="1:14" x14ac:dyDescent="0.3">
      <c r="A500" s="5" t="s">
        <v>37</v>
      </c>
      <c r="B500" s="5">
        <v>0.37</v>
      </c>
      <c r="C500" s="5">
        <f t="shared" ref="C500:C513" si="46">0.2939365*1.929</f>
        <v>0.56700350850000003</v>
      </c>
      <c r="D500" s="5">
        <f t="shared" si="45"/>
        <v>0.209791298145</v>
      </c>
      <c r="E500" s="5"/>
      <c r="F500" s="5"/>
      <c r="G500" s="5"/>
      <c r="H500" s="5"/>
      <c r="I500" s="5"/>
      <c r="J500" s="5"/>
      <c r="K500" s="5"/>
      <c r="L500" s="5"/>
      <c r="M500" s="18"/>
      <c r="N500" s="5"/>
    </row>
    <row r="501" spans="1:14" x14ac:dyDescent="0.3">
      <c r="A501" s="5" t="s">
        <v>379</v>
      </c>
      <c r="B501" s="5"/>
      <c r="C501" s="5">
        <f t="shared" si="46"/>
        <v>0.56700350850000003</v>
      </c>
      <c r="D501" s="5">
        <f t="shared" si="45"/>
        <v>0</v>
      </c>
      <c r="E501" s="5"/>
      <c r="F501" s="5"/>
      <c r="G501" s="5"/>
      <c r="H501" s="5"/>
      <c r="I501" s="5"/>
      <c r="J501" s="5"/>
      <c r="K501" s="5"/>
      <c r="L501" s="5"/>
      <c r="M501" s="18"/>
      <c r="N501" s="5"/>
    </row>
    <row r="502" spans="1:14" x14ac:dyDescent="0.3">
      <c r="A502" s="5" t="s">
        <v>400</v>
      </c>
      <c r="B502" s="5"/>
      <c r="C502" s="5">
        <f t="shared" si="46"/>
        <v>0.56700350850000003</v>
      </c>
      <c r="D502" s="5">
        <f t="shared" si="45"/>
        <v>0</v>
      </c>
      <c r="E502" s="23"/>
      <c r="F502" s="5"/>
      <c r="G502" s="5"/>
      <c r="H502" s="5"/>
      <c r="I502" s="5"/>
      <c r="J502" s="5"/>
      <c r="K502" s="5"/>
      <c r="L502" s="5"/>
      <c r="M502" s="18"/>
      <c r="N502" s="5"/>
    </row>
    <row r="503" spans="1:14" x14ac:dyDescent="0.3">
      <c r="A503" s="5" t="s">
        <v>54</v>
      </c>
      <c r="B503" s="5"/>
      <c r="C503" s="5">
        <f t="shared" si="46"/>
        <v>0.56700350850000003</v>
      </c>
      <c r="D503" s="5">
        <f t="shared" si="45"/>
        <v>0</v>
      </c>
      <c r="E503" s="5"/>
      <c r="F503" s="5"/>
      <c r="G503" s="5"/>
      <c r="H503" s="5"/>
      <c r="I503" s="5"/>
      <c r="J503" s="5"/>
      <c r="K503" s="5"/>
      <c r="L503" s="5"/>
      <c r="M503" s="18"/>
      <c r="N503" s="5"/>
    </row>
    <row r="504" spans="1:14" x14ac:dyDescent="0.3">
      <c r="A504" s="5" t="s">
        <v>401</v>
      </c>
      <c r="B504" s="5"/>
      <c r="C504" s="5">
        <f t="shared" si="46"/>
        <v>0.56700350850000003</v>
      </c>
      <c r="D504" s="5">
        <f t="shared" si="45"/>
        <v>0</v>
      </c>
      <c r="E504" s="5"/>
      <c r="F504" s="5"/>
      <c r="G504" s="5"/>
      <c r="H504" s="5"/>
      <c r="I504" s="5"/>
      <c r="J504" s="5"/>
      <c r="K504" s="5"/>
      <c r="L504" s="5"/>
      <c r="M504" s="18"/>
      <c r="N504" s="5"/>
    </row>
    <row r="505" spans="1:14" x14ac:dyDescent="0.3">
      <c r="A505" s="5" t="s">
        <v>42</v>
      </c>
      <c r="B505" s="5"/>
      <c r="C505" s="5">
        <f t="shared" si="46"/>
        <v>0.56700350850000003</v>
      </c>
      <c r="D505" s="5">
        <f t="shared" si="45"/>
        <v>0</v>
      </c>
      <c r="E505" s="5"/>
      <c r="F505" s="5"/>
      <c r="G505" s="5"/>
      <c r="H505" s="5"/>
      <c r="I505" s="5"/>
      <c r="J505" s="5"/>
      <c r="K505" s="5"/>
      <c r="L505" s="5"/>
      <c r="M505" s="18"/>
      <c r="N505" s="5"/>
    </row>
    <row r="506" spans="1:14" x14ac:dyDescent="0.3">
      <c r="A506" s="5" t="s">
        <v>408</v>
      </c>
      <c r="B506" s="5"/>
      <c r="C506" s="5">
        <f t="shared" si="46"/>
        <v>0.56700350850000003</v>
      </c>
      <c r="D506" s="5">
        <f t="shared" si="45"/>
        <v>0</v>
      </c>
      <c r="E506" s="5"/>
      <c r="F506" s="5"/>
      <c r="G506" s="5"/>
      <c r="H506" s="5"/>
      <c r="I506" s="5"/>
      <c r="J506" s="5"/>
      <c r="K506" s="5"/>
      <c r="L506" s="5"/>
      <c r="M506" s="18"/>
      <c r="N506" s="5"/>
    </row>
    <row r="507" spans="1:14" x14ac:dyDescent="0.3">
      <c r="A507" s="5" t="s">
        <v>39</v>
      </c>
      <c r="B507" s="5">
        <v>0.155</v>
      </c>
      <c r="C507" s="5">
        <f t="shared" si="46"/>
        <v>0.56700350850000003</v>
      </c>
      <c r="D507" s="5">
        <f t="shared" si="45"/>
        <v>8.7885543817500009E-2</v>
      </c>
      <c r="E507" s="5"/>
      <c r="F507" s="5"/>
      <c r="G507" s="5"/>
      <c r="H507" s="5"/>
      <c r="I507" s="5"/>
      <c r="J507" s="5"/>
      <c r="K507" s="5"/>
      <c r="L507" s="5"/>
      <c r="M507" s="18"/>
      <c r="N507" s="5"/>
    </row>
    <row r="508" spans="1:14" x14ac:dyDescent="0.3">
      <c r="A508" s="5" t="s">
        <v>409</v>
      </c>
      <c r="B508" s="5"/>
      <c r="C508" s="5">
        <f t="shared" si="46"/>
        <v>0.56700350850000003</v>
      </c>
      <c r="D508" s="5">
        <f t="shared" si="45"/>
        <v>0</v>
      </c>
      <c r="E508" s="5"/>
      <c r="F508" s="5"/>
      <c r="G508" s="5"/>
      <c r="H508" s="5"/>
      <c r="I508" s="5"/>
      <c r="J508" s="5"/>
      <c r="K508" s="5"/>
      <c r="L508" s="5"/>
      <c r="M508" s="18"/>
      <c r="N508" s="5"/>
    </row>
    <row r="509" spans="1:14" x14ac:dyDescent="0.3">
      <c r="A509" s="5" t="s">
        <v>410</v>
      </c>
      <c r="B509" s="5"/>
      <c r="C509" s="5">
        <f t="shared" si="46"/>
        <v>0.56700350850000003</v>
      </c>
      <c r="D509" s="5">
        <f t="shared" si="45"/>
        <v>0</v>
      </c>
      <c r="E509" s="5"/>
      <c r="F509" s="5"/>
      <c r="G509" s="5"/>
      <c r="H509" s="5"/>
      <c r="I509" s="5"/>
      <c r="J509" s="5"/>
      <c r="K509" s="5"/>
      <c r="L509" s="5"/>
      <c r="M509" s="18"/>
      <c r="N509" s="5"/>
    </row>
    <row r="510" spans="1:14" x14ac:dyDescent="0.3">
      <c r="A510" s="5" t="s">
        <v>43</v>
      </c>
      <c r="B510" s="5"/>
      <c r="C510" s="5">
        <f t="shared" si="46"/>
        <v>0.56700350850000003</v>
      </c>
      <c r="D510" s="5">
        <f t="shared" si="45"/>
        <v>0</v>
      </c>
      <c r="E510" s="5"/>
      <c r="F510" s="5"/>
      <c r="G510" s="5"/>
      <c r="H510" s="5"/>
      <c r="I510" s="5"/>
      <c r="J510" s="5"/>
      <c r="K510" s="5"/>
      <c r="L510" s="5"/>
      <c r="M510" s="18"/>
      <c r="N510" s="5"/>
    </row>
    <row r="511" spans="1:14" x14ac:dyDescent="0.3">
      <c r="A511" s="5" t="s">
        <v>385</v>
      </c>
      <c r="B511" s="5">
        <v>2.5000000000000001E-2</v>
      </c>
      <c r="C511" s="5">
        <f t="shared" si="46"/>
        <v>0.56700350850000003</v>
      </c>
      <c r="D511" s="5">
        <f t="shared" si="45"/>
        <v>1.4175087712500001E-2</v>
      </c>
      <c r="E511" s="5"/>
      <c r="F511" s="5"/>
      <c r="G511" s="5"/>
      <c r="H511" s="5"/>
      <c r="I511" s="5"/>
      <c r="J511" s="5"/>
      <c r="K511" s="5"/>
      <c r="L511" s="5"/>
      <c r="M511" s="18"/>
      <c r="N511" s="5"/>
    </row>
    <row r="512" spans="1:14" x14ac:dyDescent="0.3">
      <c r="A512" s="5" t="s">
        <v>405</v>
      </c>
      <c r="B512" s="5"/>
      <c r="C512" s="5">
        <f t="shared" si="46"/>
        <v>0.56700350850000003</v>
      </c>
      <c r="D512" s="5">
        <f t="shared" si="45"/>
        <v>0</v>
      </c>
      <c r="E512" s="5"/>
      <c r="F512" s="5"/>
      <c r="G512" s="5"/>
      <c r="H512" s="5"/>
      <c r="I512" s="5"/>
      <c r="J512" s="5"/>
      <c r="K512" s="5"/>
      <c r="L512" s="5"/>
      <c r="M512" s="18"/>
      <c r="N512" s="5"/>
    </row>
    <row r="513" spans="1:14" x14ac:dyDescent="0.3">
      <c r="A513" s="5" t="s">
        <v>406</v>
      </c>
      <c r="B513" s="5"/>
      <c r="C513" s="5">
        <f t="shared" si="46"/>
        <v>0.56700350850000003</v>
      </c>
      <c r="D513" s="5">
        <f t="shared" si="45"/>
        <v>0</v>
      </c>
      <c r="E513" s="5"/>
      <c r="F513" s="5"/>
      <c r="G513" s="5"/>
      <c r="H513" s="5"/>
      <c r="I513" s="5"/>
      <c r="J513" s="5"/>
      <c r="K513" s="5"/>
      <c r="L513" s="5"/>
      <c r="M513" s="18"/>
      <c r="N513" s="5"/>
    </row>
    <row r="514" spans="1:14" x14ac:dyDescent="0.3">
      <c r="A514" s="5"/>
      <c r="B514" s="5">
        <f>SUM(B499:B513)</f>
        <v>1</v>
      </c>
      <c r="C514" s="5"/>
      <c r="D514" s="5"/>
      <c r="E514" s="5"/>
      <c r="F514" s="5"/>
      <c r="G514" s="5"/>
      <c r="H514" s="5"/>
      <c r="I514" s="5"/>
      <c r="J514" s="5"/>
      <c r="K514" s="5"/>
      <c r="L514" s="1"/>
      <c r="M514" s="19"/>
      <c r="N514" s="1"/>
    </row>
    <row r="515" spans="1:14" x14ac:dyDescent="0.3">
      <c r="A515" s="5"/>
      <c r="B515" s="5"/>
      <c r="C515" s="5"/>
      <c r="D515" s="5"/>
      <c r="E515" s="5"/>
      <c r="F515" s="5"/>
      <c r="G515" s="1"/>
      <c r="H515" s="5"/>
      <c r="I515" s="5"/>
      <c r="J515" s="5"/>
      <c r="K515" s="5"/>
      <c r="L515" s="1"/>
      <c r="M515" s="19"/>
      <c r="N515" s="1"/>
    </row>
    <row r="516" spans="1:14" x14ac:dyDescent="0.3">
      <c r="A516" s="1" t="s">
        <v>414</v>
      </c>
      <c r="B516" s="5"/>
      <c r="C516" s="5"/>
      <c r="D516" s="5"/>
      <c r="E516" s="5"/>
      <c r="F516" s="5"/>
      <c r="G516" s="5"/>
      <c r="H516" s="5"/>
      <c r="I516" s="5"/>
      <c r="J516" s="5"/>
      <c r="K516" s="5"/>
      <c r="L516" s="5"/>
      <c r="M516" s="5"/>
      <c r="N516" s="5"/>
    </row>
    <row r="517" spans="1:14" x14ac:dyDescent="0.3">
      <c r="A517" s="5" t="s">
        <v>57</v>
      </c>
      <c r="B517" s="5">
        <v>0.25</v>
      </c>
      <c r="C517" s="5">
        <f>0.7060635*1.929</f>
        <v>1.3619964915</v>
      </c>
      <c r="D517" s="5">
        <f t="shared" ref="D517:D531" si="47">C517*B517</f>
        <v>0.340499122875</v>
      </c>
      <c r="E517" s="5"/>
      <c r="F517" s="5"/>
      <c r="G517" s="5"/>
      <c r="H517" s="5"/>
      <c r="I517" s="5"/>
      <c r="J517" s="5"/>
      <c r="K517" s="5"/>
      <c r="L517" s="5"/>
      <c r="M517" s="18"/>
      <c r="N517" s="5"/>
    </row>
    <row r="518" spans="1:14" x14ac:dyDescent="0.3">
      <c r="A518" s="5" t="s">
        <v>37</v>
      </c>
      <c r="B518" s="5">
        <v>0.16500000000000001</v>
      </c>
      <c r="C518" s="5">
        <f t="shared" ref="C518:C531" si="48">0.7060635*1.929</f>
        <v>1.3619964915</v>
      </c>
      <c r="D518" s="5">
        <f t="shared" si="47"/>
        <v>0.22472942109750002</v>
      </c>
      <c r="E518" s="5"/>
      <c r="F518" s="5"/>
      <c r="G518" s="5"/>
      <c r="H518" s="5"/>
      <c r="I518" s="5"/>
      <c r="J518" s="5"/>
      <c r="K518" s="5"/>
      <c r="L518" s="5"/>
      <c r="M518" s="18"/>
      <c r="N518" s="5"/>
    </row>
    <row r="519" spans="1:14" x14ac:dyDescent="0.3">
      <c r="A519" s="5" t="s">
        <v>379</v>
      </c>
      <c r="B519" s="5">
        <v>0.1</v>
      </c>
      <c r="C519" s="5">
        <f t="shared" si="48"/>
        <v>1.3619964915</v>
      </c>
      <c r="D519" s="5">
        <f t="shared" si="47"/>
        <v>0.13619964915000002</v>
      </c>
      <c r="E519" s="5"/>
      <c r="F519" s="5"/>
      <c r="G519" s="5"/>
      <c r="H519" s="5"/>
      <c r="I519" s="5"/>
      <c r="J519" s="5"/>
      <c r="K519" s="5"/>
      <c r="L519" s="5"/>
      <c r="M519" s="18"/>
      <c r="N519" s="5"/>
    </row>
    <row r="520" spans="1:14" x14ac:dyDescent="0.3">
      <c r="A520" s="5" t="s">
        <v>400</v>
      </c>
      <c r="B520" s="5"/>
      <c r="C520" s="5">
        <f t="shared" si="48"/>
        <v>1.3619964915</v>
      </c>
      <c r="D520" s="5">
        <f t="shared" si="47"/>
        <v>0</v>
      </c>
      <c r="E520" s="23"/>
      <c r="F520" s="5"/>
      <c r="G520" s="5"/>
      <c r="H520" s="5"/>
      <c r="I520" s="5"/>
      <c r="J520" s="5"/>
      <c r="K520" s="5"/>
      <c r="L520" s="5"/>
      <c r="M520" s="18"/>
      <c r="N520" s="5"/>
    </row>
    <row r="521" spans="1:14" x14ac:dyDescent="0.3">
      <c r="A521" s="5" t="s">
        <v>54</v>
      </c>
      <c r="B521" s="5">
        <v>0.3</v>
      </c>
      <c r="C521" s="5">
        <f t="shared" si="48"/>
        <v>1.3619964915</v>
      </c>
      <c r="D521" s="5">
        <f t="shared" si="47"/>
        <v>0.40859894744999997</v>
      </c>
      <c r="E521" s="5"/>
      <c r="F521" s="5"/>
      <c r="G521" s="5"/>
      <c r="H521" s="5"/>
      <c r="I521" s="5"/>
      <c r="J521" s="5"/>
      <c r="K521" s="5"/>
      <c r="L521" s="5"/>
      <c r="M521" s="18"/>
      <c r="N521" s="5"/>
    </row>
    <row r="522" spans="1:14" x14ac:dyDescent="0.3">
      <c r="A522" s="5" t="s">
        <v>401</v>
      </c>
      <c r="B522" s="5"/>
      <c r="C522" s="5">
        <f t="shared" si="48"/>
        <v>1.3619964915</v>
      </c>
      <c r="D522" s="5">
        <f t="shared" si="47"/>
        <v>0</v>
      </c>
      <c r="E522" s="5"/>
      <c r="F522" s="5"/>
      <c r="G522" s="5"/>
      <c r="H522" s="5"/>
      <c r="I522" s="5"/>
      <c r="J522" s="5"/>
      <c r="K522" s="5"/>
      <c r="L522" s="5"/>
      <c r="M522" s="18"/>
      <c r="N522" s="5"/>
    </row>
    <row r="523" spans="1:14" x14ac:dyDescent="0.3">
      <c r="A523" s="5" t="s">
        <v>42</v>
      </c>
      <c r="B523" s="5"/>
      <c r="C523" s="5">
        <f t="shared" si="48"/>
        <v>1.3619964915</v>
      </c>
      <c r="D523" s="5">
        <f t="shared" si="47"/>
        <v>0</v>
      </c>
      <c r="E523" s="5"/>
      <c r="F523" s="5"/>
      <c r="G523" s="5"/>
      <c r="H523" s="5"/>
      <c r="I523" s="5"/>
      <c r="J523" s="5"/>
      <c r="K523" s="5"/>
      <c r="L523" s="5"/>
      <c r="M523" s="18"/>
      <c r="N523" s="5"/>
    </row>
    <row r="524" spans="1:14" x14ac:dyDescent="0.3">
      <c r="A524" s="5" t="s">
        <v>408</v>
      </c>
      <c r="B524" s="5"/>
      <c r="C524" s="5">
        <f t="shared" si="48"/>
        <v>1.3619964915</v>
      </c>
      <c r="D524" s="5">
        <f t="shared" si="47"/>
        <v>0</v>
      </c>
      <c r="E524" s="5"/>
      <c r="F524" s="5"/>
      <c r="G524" s="5"/>
      <c r="H524" s="5"/>
      <c r="I524" s="5"/>
      <c r="J524" s="5"/>
      <c r="K524" s="5"/>
      <c r="L524" s="5"/>
      <c r="M524" s="18"/>
      <c r="N524" s="5"/>
    </row>
    <row r="525" spans="1:14" x14ac:dyDescent="0.3">
      <c r="A525" s="5" t="s">
        <v>39</v>
      </c>
      <c r="B525" s="5">
        <v>7.0000000000000007E-2</v>
      </c>
      <c r="C525" s="5">
        <f t="shared" si="48"/>
        <v>1.3619964915</v>
      </c>
      <c r="D525" s="5">
        <f t="shared" si="47"/>
        <v>9.5339754405000005E-2</v>
      </c>
      <c r="E525" s="5"/>
      <c r="F525" s="5"/>
      <c r="G525" s="5"/>
      <c r="H525" s="5"/>
      <c r="I525" s="5"/>
      <c r="J525" s="5"/>
      <c r="K525" s="5"/>
      <c r="L525" s="5"/>
      <c r="M525" s="18"/>
      <c r="N525" s="5"/>
    </row>
    <row r="526" spans="1:14" x14ac:dyDescent="0.3">
      <c r="A526" s="5" t="s">
        <v>409</v>
      </c>
      <c r="B526" s="5">
        <v>0.09</v>
      </c>
      <c r="C526" s="5">
        <f t="shared" si="48"/>
        <v>1.3619964915</v>
      </c>
      <c r="D526" s="5">
        <f t="shared" si="47"/>
        <v>0.122579684235</v>
      </c>
      <c r="E526" s="5"/>
      <c r="F526" s="5"/>
      <c r="G526" s="5"/>
      <c r="H526" s="5"/>
      <c r="I526" s="5"/>
      <c r="J526" s="5"/>
      <c r="K526" s="5"/>
      <c r="L526" s="5"/>
      <c r="M526" s="18"/>
      <c r="N526" s="5"/>
    </row>
    <row r="527" spans="1:14" x14ac:dyDescent="0.3">
      <c r="A527" s="5" t="s">
        <v>410</v>
      </c>
      <c r="B527" s="5"/>
      <c r="C527" s="5">
        <f t="shared" si="48"/>
        <v>1.3619964915</v>
      </c>
      <c r="D527" s="5">
        <f t="shared" si="47"/>
        <v>0</v>
      </c>
      <c r="E527" s="5"/>
      <c r="F527" s="5"/>
      <c r="G527" s="5"/>
      <c r="H527" s="5"/>
      <c r="I527" s="5"/>
      <c r="J527" s="5"/>
      <c r="K527" s="5"/>
      <c r="L527" s="5"/>
      <c r="M527" s="18"/>
      <c r="N527" s="5"/>
    </row>
    <row r="528" spans="1:14" x14ac:dyDescent="0.3">
      <c r="A528" s="5" t="s">
        <v>43</v>
      </c>
      <c r="B528" s="5"/>
      <c r="C528" s="5">
        <f t="shared" si="48"/>
        <v>1.3619964915</v>
      </c>
      <c r="D528" s="5">
        <f t="shared" si="47"/>
        <v>0</v>
      </c>
      <c r="E528" s="5"/>
      <c r="F528" s="5"/>
      <c r="G528" s="5"/>
      <c r="H528" s="5"/>
      <c r="I528" s="5"/>
      <c r="J528" s="5"/>
      <c r="K528" s="5"/>
      <c r="L528" s="5"/>
      <c r="M528" s="18"/>
      <c r="N528" s="5"/>
    </row>
    <row r="529" spans="1:14" x14ac:dyDescent="0.3">
      <c r="A529" s="5" t="s">
        <v>385</v>
      </c>
      <c r="B529" s="5">
        <v>2.5000000000000001E-2</v>
      </c>
      <c r="C529" s="5">
        <f t="shared" si="48"/>
        <v>1.3619964915</v>
      </c>
      <c r="D529" s="5">
        <f t="shared" si="47"/>
        <v>3.4049912287500005E-2</v>
      </c>
      <c r="E529" s="5"/>
      <c r="F529" s="5"/>
      <c r="G529" s="5"/>
      <c r="H529" s="5"/>
      <c r="I529" s="5"/>
      <c r="J529" s="5"/>
      <c r="K529" s="5"/>
      <c r="L529" s="5"/>
      <c r="M529" s="18"/>
      <c r="N529" s="5"/>
    </row>
    <row r="530" spans="1:14" x14ac:dyDescent="0.3">
      <c r="A530" s="5" t="s">
        <v>405</v>
      </c>
      <c r="B530" s="5"/>
      <c r="C530" s="5">
        <f t="shared" si="48"/>
        <v>1.3619964915</v>
      </c>
      <c r="D530" s="5">
        <f t="shared" si="47"/>
        <v>0</v>
      </c>
      <c r="E530" s="5"/>
      <c r="F530" s="5"/>
      <c r="G530" s="5"/>
      <c r="H530" s="5"/>
      <c r="I530" s="5"/>
      <c r="J530" s="5"/>
      <c r="K530" s="5"/>
      <c r="L530" s="5"/>
      <c r="M530" s="18"/>
      <c r="N530" s="5"/>
    </row>
    <row r="531" spans="1:14" x14ac:dyDescent="0.3">
      <c r="A531" s="5" t="s">
        <v>406</v>
      </c>
      <c r="B531" s="5"/>
      <c r="C531" s="5">
        <f t="shared" si="48"/>
        <v>1.3619964915</v>
      </c>
      <c r="D531" s="5">
        <f t="shared" si="47"/>
        <v>0</v>
      </c>
      <c r="E531" s="5"/>
      <c r="F531" s="5"/>
      <c r="G531" s="5"/>
      <c r="H531" s="5"/>
      <c r="I531" s="5"/>
      <c r="J531" s="5"/>
      <c r="K531" s="5"/>
      <c r="L531" s="5"/>
      <c r="M531" s="18"/>
      <c r="N531" s="5"/>
    </row>
    <row r="532" spans="1:14" x14ac:dyDescent="0.3">
      <c r="A532" s="5"/>
      <c r="B532" s="5">
        <f>SUM(B517:B531)</f>
        <v>1</v>
      </c>
      <c r="C532" s="5"/>
      <c r="D532" s="5"/>
      <c r="E532" s="5"/>
      <c r="F532" s="5"/>
      <c r="G532" s="5"/>
      <c r="H532" s="5"/>
      <c r="I532" s="5"/>
      <c r="J532" s="5"/>
      <c r="K532" s="5"/>
      <c r="L532" s="1"/>
      <c r="M532" s="19"/>
      <c r="N532" s="1"/>
    </row>
  </sheetData>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900"/>
  <sheetViews>
    <sheetView zoomScale="59" zoomScaleNormal="59" workbookViewId="0">
      <pane ySplit="5" topLeftCell="A6" activePane="bottomLeft" state="frozen"/>
      <selection pane="bottomLeft" activeCell="H6" sqref="H6"/>
    </sheetView>
  </sheetViews>
  <sheetFormatPr defaultRowHeight="13.8" x14ac:dyDescent="0.25"/>
  <cols>
    <col min="1" max="1" width="21.33203125" style="47" customWidth="1"/>
    <col min="2" max="2" width="8.88671875" style="48"/>
    <col min="3" max="3" width="23.109375" style="48" customWidth="1"/>
    <col min="4" max="4" width="15.88671875" style="52" customWidth="1"/>
    <col min="5" max="5" width="8.88671875" style="56"/>
    <col min="6" max="6" width="14.5546875" style="52" bestFit="1" customWidth="1"/>
    <col min="7" max="7" width="14.5546875" style="48" customWidth="1"/>
    <col min="8" max="8" width="13.6640625" style="50" bestFit="1" customWidth="1"/>
    <col min="9" max="16384" width="8.88671875" style="48"/>
  </cols>
  <sheetData>
    <row r="1" spans="1:8" x14ac:dyDescent="0.25">
      <c r="A1" s="47" t="s">
        <v>625</v>
      </c>
    </row>
    <row r="3" spans="1:8" x14ac:dyDescent="0.25">
      <c r="A3" s="47" t="s">
        <v>593</v>
      </c>
      <c r="C3" s="49"/>
    </row>
    <row r="4" spans="1:8" x14ac:dyDescent="0.25">
      <c r="C4" s="49"/>
    </row>
    <row r="5" spans="1:8" ht="14.4" x14ac:dyDescent="0.3">
      <c r="A5" s="47" t="s">
        <v>542</v>
      </c>
      <c r="B5" s="47" t="s">
        <v>544</v>
      </c>
      <c r="C5" s="47" t="s">
        <v>543</v>
      </c>
      <c r="D5" s="53" t="s">
        <v>545</v>
      </c>
      <c r="E5" s="57" t="s">
        <v>546</v>
      </c>
      <c r="F5" s="53" t="s">
        <v>550</v>
      </c>
      <c r="G5" s="47" t="s">
        <v>551</v>
      </c>
      <c r="H5" s="51" t="s">
        <v>559</v>
      </c>
    </row>
    <row r="6" spans="1:8" ht="14.4" x14ac:dyDescent="0.3">
      <c r="A6" s="47" t="s">
        <v>548</v>
      </c>
      <c r="B6" s="48">
        <v>1</v>
      </c>
      <c r="C6" s="48" t="s">
        <v>70</v>
      </c>
      <c r="D6" s="52">
        <v>0.83491809965929908</v>
      </c>
      <c r="E6" s="56">
        <v>2.75</v>
      </c>
      <c r="F6" s="54">
        <v>0.86499999999999999</v>
      </c>
      <c r="G6" t="s">
        <v>553</v>
      </c>
      <c r="H6" s="46">
        <v>1.0801468999783971E-4</v>
      </c>
    </row>
    <row r="7" spans="1:8" ht="14.4" x14ac:dyDescent="0.3">
      <c r="C7" s="48" t="s">
        <v>58</v>
      </c>
      <c r="D7" s="52">
        <v>0.13635501829902388</v>
      </c>
      <c r="E7" s="56">
        <v>2.75</v>
      </c>
      <c r="F7" s="54">
        <v>0.879</v>
      </c>
      <c r="G7" t="s">
        <v>553</v>
      </c>
      <c r="H7" s="46">
        <v>3.1082007049964286E-4</v>
      </c>
    </row>
    <row r="8" spans="1:8" ht="14.4" x14ac:dyDescent="0.3">
      <c r="C8" s="48" t="s">
        <v>439</v>
      </c>
      <c r="D8" s="52">
        <v>1.1146030232170662E-2</v>
      </c>
      <c r="E8" s="56">
        <v>2.75</v>
      </c>
      <c r="F8" s="54">
        <v>1</v>
      </c>
      <c r="G8" t="s">
        <v>553</v>
      </c>
      <c r="H8" s="46">
        <v>0</v>
      </c>
    </row>
    <row r="9" spans="1:8" ht="14.4" x14ac:dyDescent="0.3">
      <c r="C9" s="48" t="s">
        <v>440</v>
      </c>
      <c r="D9" s="52">
        <v>1.1375845288504077E-2</v>
      </c>
      <c r="E9" s="56">
        <v>2.75</v>
      </c>
      <c r="F9" s="54">
        <v>1</v>
      </c>
      <c r="G9" t="s">
        <v>553</v>
      </c>
      <c r="H9" s="46">
        <v>0</v>
      </c>
    </row>
    <row r="10" spans="1:8" ht="14.4" x14ac:dyDescent="0.3">
      <c r="C10" s="48" t="s">
        <v>337</v>
      </c>
      <c r="D10" s="52">
        <v>2.7577806760009883E-3</v>
      </c>
      <c r="E10" s="56">
        <v>2.75</v>
      </c>
      <c r="F10" s="54">
        <v>1</v>
      </c>
      <c r="G10" t="s">
        <v>553</v>
      </c>
      <c r="H10" s="46">
        <v>0</v>
      </c>
    </row>
    <row r="11" spans="1:8" ht="14.4" x14ac:dyDescent="0.3">
      <c r="C11" s="48" t="s">
        <v>441</v>
      </c>
      <c r="D11" s="52">
        <v>3.4472258450012356E-3</v>
      </c>
      <c r="E11" s="56">
        <v>2.75</v>
      </c>
      <c r="F11" s="54">
        <v>1</v>
      </c>
      <c r="G11" t="s">
        <v>553</v>
      </c>
      <c r="H11" s="46">
        <v>0</v>
      </c>
    </row>
    <row r="12" spans="1:8" ht="14.4" x14ac:dyDescent="0.3">
      <c r="C12" s="48" t="s">
        <v>568</v>
      </c>
      <c r="D12" s="52">
        <v>0</v>
      </c>
      <c r="E12" s="56">
        <v>2.75</v>
      </c>
      <c r="F12" s="54">
        <v>0.22</v>
      </c>
      <c r="G12" t="s">
        <v>553</v>
      </c>
      <c r="H12" s="46">
        <v>0</v>
      </c>
    </row>
    <row r="14" spans="1:8" ht="14.4" x14ac:dyDescent="0.3">
      <c r="A14" s="47" t="s">
        <v>548</v>
      </c>
      <c r="B14" s="48">
        <v>2</v>
      </c>
      <c r="C14" s="48" t="s">
        <v>70</v>
      </c>
      <c r="D14" s="52">
        <v>0.42135704860866807</v>
      </c>
      <c r="E14" s="56">
        <v>2.9483000000000001</v>
      </c>
      <c r="F14" s="54">
        <v>0.86499999999999999</v>
      </c>
      <c r="G14" t="s">
        <v>553</v>
      </c>
      <c r="H14" s="50">
        <v>1.0801468999783971E-4</v>
      </c>
    </row>
    <row r="15" spans="1:8" ht="14.4" x14ac:dyDescent="0.3">
      <c r="C15" s="48" t="s">
        <v>58</v>
      </c>
      <c r="D15" s="52">
        <v>0</v>
      </c>
      <c r="E15" s="56">
        <v>2.9483000000000001</v>
      </c>
      <c r="F15" s="54">
        <v>0.879</v>
      </c>
      <c r="G15" t="s">
        <v>553</v>
      </c>
      <c r="H15" s="50">
        <v>3.1082007049964286E-4</v>
      </c>
    </row>
    <row r="16" spans="1:8" ht="14.4" x14ac:dyDescent="0.3">
      <c r="C16" s="48" t="s">
        <v>439</v>
      </c>
      <c r="D16" s="52">
        <v>9.9474618107796304E-3</v>
      </c>
      <c r="E16" s="56">
        <v>2.9483000000000001</v>
      </c>
      <c r="F16" s="54">
        <v>1</v>
      </c>
      <c r="G16" t="s">
        <v>553</v>
      </c>
      <c r="H16" s="50">
        <v>0</v>
      </c>
    </row>
    <row r="17" spans="1:8" ht="14.4" x14ac:dyDescent="0.3">
      <c r="C17" s="48" t="s">
        <v>440</v>
      </c>
      <c r="D17" s="52">
        <v>1.015256411615653E-2</v>
      </c>
      <c r="E17" s="56">
        <v>2.9483000000000001</v>
      </c>
      <c r="F17" s="54">
        <v>1</v>
      </c>
      <c r="G17" t="s">
        <v>553</v>
      </c>
      <c r="H17" s="50">
        <v>0</v>
      </c>
    </row>
    <row r="18" spans="1:8" ht="14.4" x14ac:dyDescent="0.3">
      <c r="C18" s="48" t="s">
        <v>337</v>
      </c>
      <c r="D18" s="52">
        <v>2.4612276645227947E-3</v>
      </c>
      <c r="E18" s="56">
        <v>2.9483000000000001</v>
      </c>
      <c r="F18" s="54">
        <v>1</v>
      </c>
      <c r="G18" t="s">
        <v>553</v>
      </c>
      <c r="H18" s="50">
        <v>0</v>
      </c>
    </row>
    <row r="19" spans="1:8" ht="14.4" x14ac:dyDescent="0.3">
      <c r="C19" s="48" t="s">
        <v>441</v>
      </c>
      <c r="D19" s="52">
        <v>3.0765345806534937E-3</v>
      </c>
      <c r="E19" s="56">
        <v>2.9483000000000001</v>
      </c>
      <c r="F19" s="54">
        <v>1</v>
      </c>
      <c r="G19" t="s">
        <v>553</v>
      </c>
      <c r="H19" s="50">
        <v>0</v>
      </c>
    </row>
    <row r="20" spans="1:8" ht="14.4" x14ac:dyDescent="0.3">
      <c r="C20" s="48" t="s">
        <v>568</v>
      </c>
      <c r="D20" s="52">
        <v>0.55300516321921944</v>
      </c>
      <c r="E20" s="56">
        <v>2.9483000000000001</v>
      </c>
      <c r="F20" s="54">
        <v>0.22</v>
      </c>
      <c r="G20" t="s">
        <v>552</v>
      </c>
      <c r="H20" s="50">
        <v>0</v>
      </c>
    </row>
    <row r="22" spans="1:8" ht="14.4" x14ac:dyDescent="0.3">
      <c r="A22" s="47" t="s">
        <v>548</v>
      </c>
      <c r="B22" s="48">
        <v>3</v>
      </c>
      <c r="C22" s="48" t="s">
        <v>70</v>
      </c>
      <c r="D22" s="52">
        <v>0.2682032625882172</v>
      </c>
      <c r="E22" s="56">
        <v>2.58</v>
      </c>
      <c r="F22" s="54">
        <v>0.86499999999999999</v>
      </c>
      <c r="G22" t="s">
        <v>553</v>
      </c>
      <c r="H22">
        <v>1.0801468999783971E-4</v>
      </c>
    </row>
    <row r="23" spans="1:8" ht="14.4" x14ac:dyDescent="0.3">
      <c r="C23" s="48" t="s">
        <v>58</v>
      </c>
      <c r="D23" s="52">
        <v>0</v>
      </c>
      <c r="E23" s="56">
        <v>2.58</v>
      </c>
      <c r="F23" s="54">
        <v>0.879</v>
      </c>
      <c r="G23" t="s">
        <v>553</v>
      </c>
      <c r="H23">
        <v>3.1082007049964286E-4</v>
      </c>
    </row>
    <row r="24" spans="1:8" ht="14.4" x14ac:dyDescent="0.3">
      <c r="C24" s="48" t="s">
        <v>439</v>
      </c>
      <c r="D24" s="52">
        <v>1.3367099021737735E-2</v>
      </c>
      <c r="E24" s="56">
        <v>2.58</v>
      </c>
      <c r="F24" s="54">
        <v>1</v>
      </c>
      <c r="G24" t="s">
        <v>553</v>
      </c>
      <c r="H24">
        <v>0</v>
      </c>
    </row>
    <row r="25" spans="1:8" ht="14.4" x14ac:dyDescent="0.3">
      <c r="C25" s="48" t="s">
        <v>440</v>
      </c>
      <c r="D25" s="52">
        <v>1.364270931084573E-2</v>
      </c>
      <c r="E25" s="56">
        <v>2.58</v>
      </c>
      <c r="F25" s="54">
        <v>1</v>
      </c>
      <c r="G25" t="s">
        <v>553</v>
      </c>
      <c r="H25">
        <v>0</v>
      </c>
    </row>
    <row r="26" spans="1:8" ht="14.4" x14ac:dyDescent="0.3">
      <c r="C26" s="48" t="s">
        <v>337</v>
      </c>
      <c r="D26" s="52">
        <v>3.3073234692959342E-3</v>
      </c>
      <c r="E26" s="56">
        <v>2.58</v>
      </c>
      <c r="F26" s="54">
        <v>1</v>
      </c>
      <c r="G26" t="s">
        <v>553</v>
      </c>
      <c r="H26">
        <v>0</v>
      </c>
    </row>
    <row r="27" spans="1:8" ht="14.4" x14ac:dyDescent="0.3">
      <c r="C27" s="48" t="s">
        <v>441</v>
      </c>
      <c r="D27" s="52">
        <v>4.1341543366199178E-3</v>
      </c>
      <c r="E27" s="56">
        <v>2.58</v>
      </c>
      <c r="F27" s="54">
        <v>1</v>
      </c>
      <c r="G27" t="s">
        <v>553</v>
      </c>
      <c r="H27">
        <v>0</v>
      </c>
    </row>
    <row r="28" spans="1:8" ht="14.4" x14ac:dyDescent="0.3">
      <c r="C28" s="48" t="s">
        <v>568</v>
      </c>
      <c r="D28" s="52">
        <v>0.69734545127328351</v>
      </c>
      <c r="E28" s="56">
        <v>2.58</v>
      </c>
      <c r="F28" s="54">
        <v>0.22</v>
      </c>
      <c r="G28" t="s">
        <v>552</v>
      </c>
      <c r="H28">
        <v>0</v>
      </c>
    </row>
    <row r="29" spans="1:8" ht="14.4" x14ac:dyDescent="0.3">
      <c r="D29" s="52">
        <v>1</v>
      </c>
      <c r="F29" s="54"/>
      <c r="G29"/>
    </row>
    <row r="30" spans="1:8" ht="14.4" x14ac:dyDescent="0.3">
      <c r="A30" s="47" t="s">
        <v>548</v>
      </c>
      <c r="B30" s="48">
        <v>4</v>
      </c>
      <c r="C30" s="48" t="s">
        <v>568</v>
      </c>
      <c r="D30" s="52">
        <v>1</v>
      </c>
      <c r="E30" s="56">
        <v>2.1463000000000001</v>
      </c>
      <c r="F30" s="54">
        <v>0.22</v>
      </c>
      <c r="G30" t="s">
        <v>552</v>
      </c>
      <c r="H30" s="46">
        <v>0</v>
      </c>
    </row>
    <row r="32" spans="1:8" ht="14.4" x14ac:dyDescent="0.3">
      <c r="A32" s="47" t="s">
        <v>549</v>
      </c>
      <c r="B32" s="48">
        <v>5</v>
      </c>
      <c r="C32" s="48" t="s">
        <v>70</v>
      </c>
      <c r="D32" s="52">
        <v>0.40811105219476213</v>
      </c>
      <c r="E32" s="56">
        <v>3.3914680100000001</v>
      </c>
      <c r="F32" s="54">
        <v>0.86499999999999999</v>
      </c>
      <c r="G32" t="s">
        <v>553</v>
      </c>
      <c r="H32" s="50">
        <v>1.0801468999783971E-4</v>
      </c>
    </row>
    <row r="33" spans="1:8" ht="14.4" x14ac:dyDescent="0.3">
      <c r="C33" s="48" t="s">
        <v>54</v>
      </c>
      <c r="D33" s="52">
        <v>4.991239395057176E-2</v>
      </c>
      <c r="E33" s="56">
        <v>3.3914680100000001</v>
      </c>
      <c r="F33" s="54">
        <v>0.86599999999999999</v>
      </c>
      <c r="G33" t="s">
        <v>553</v>
      </c>
      <c r="H33" s="50">
        <v>3.9208275141718312E-4</v>
      </c>
    </row>
    <row r="34" spans="1:8" ht="14.4" x14ac:dyDescent="0.3">
      <c r="C34" s="48" t="s">
        <v>58</v>
      </c>
      <c r="D34" s="52">
        <v>0.2492553485798599</v>
      </c>
      <c r="E34" s="56">
        <v>3.3914680100000001</v>
      </c>
      <c r="F34" s="54">
        <v>0.879</v>
      </c>
      <c r="G34" t="s">
        <v>553</v>
      </c>
      <c r="H34" s="50">
        <v>3.108200704996433E-4</v>
      </c>
    </row>
    <row r="35" spans="1:8" ht="14.4" x14ac:dyDescent="0.3">
      <c r="C35" s="48" t="s">
        <v>60</v>
      </c>
      <c r="D35" s="52">
        <v>0.15764939136849873</v>
      </c>
      <c r="E35" s="56">
        <v>3.3914680100000001</v>
      </c>
      <c r="F35" s="54">
        <v>0.87</v>
      </c>
      <c r="G35" t="s">
        <v>553</v>
      </c>
      <c r="H35" s="50">
        <v>1.4065874711034187E-4</v>
      </c>
    </row>
    <row r="36" spans="1:8" ht="14.4" x14ac:dyDescent="0.3">
      <c r="C36" s="48" t="s">
        <v>417</v>
      </c>
      <c r="D36" s="52">
        <v>1.7045716525267433E-2</v>
      </c>
      <c r="E36" s="56">
        <v>3.3914680100000001</v>
      </c>
      <c r="F36" s="54">
        <v>0.59150000000000003</v>
      </c>
      <c r="G36" t="s">
        <v>553</v>
      </c>
      <c r="H36" s="50">
        <v>2.9014530186572134E-4</v>
      </c>
    </row>
    <row r="37" spans="1:8" ht="14.4" x14ac:dyDescent="0.3">
      <c r="C37" s="48" t="s">
        <v>443</v>
      </c>
      <c r="D37" s="52">
        <v>3.1330689782368137E-2</v>
      </c>
      <c r="E37" s="56">
        <v>3.3914680100000001</v>
      </c>
      <c r="F37" s="54">
        <v>0.90600000000000003</v>
      </c>
      <c r="G37" t="s">
        <v>553</v>
      </c>
      <c r="H37" s="50">
        <v>1.6081100204551595E-3</v>
      </c>
    </row>
    <row r="38" spans="1:8" ht="14.4" x14ac:dyDescent="0.3">
      <c r="C38" s="48" t="s">
        <v>382</v>
      </c>
      <c r="D38" s="52">
        <v>2.6178070822574701E-2</v>
      </c>
      <c r="E38" s="56">
        <v>3.3914680100000001</v>
      </c>
      <c r="F38" s="54">
        <v>0.75700000000000001</v>
      </c>
      <c r="G38" t="s">
        <v>553</v>
      </c>
      <c r="H38" s="50">
        <v>1.1176558179579193E-5</v>
      </c>
    </row>
    <row r="39" spans="1:8" ht="14.4" x14ac:dyDescent="0.3">
      <c r="C39" s="48" t="s">
        <v>444</v>
      </c>
      <c r="D39" s="52">
        <v>3.3428624123939515E-2</v>
      </c>
      <c r="E39" s="56">
        <v>3.3914680100000001</v>
      </c>
      <c r="F39" s="54">
        <v>1</v>
      </c>
      <c r="G39" t="s">
        <v>553</v>
      </c>
      <c r="H39" s="50">
        <v>0</v>
      </c>
    </row>
    <row r="40" spans="1:8" ht="14.4" x14ac:dyDescent="0.3">
      <c r="C40" s="48" t="s">
        <v>445</v>
      </c>
      <c r="D40" s="52">
        <v>1.2679822943563264E-3</v>
      </c>
      <c r="E40" s="56">
        <v>3.3914680100000001</v>
      </c>
      <c r="F40" s="54">
        <v>1</v>
      </c>
      <c r="G40" t="s">
        <v>553</v>
      </c>
      <c r="H40" s="50">
        <v>0</v>
      </c>
    </row>
    <row r="41" spans="1:8" ht="14.4" x14ac:dyDescent="0.3">
      <c r="C41" s="48" t="s">
        <v>446</v>
      </c>
      <c r="D41" s="52">
        <v>1.2103467355219479E-2</v>
      </c>
      <c r="E41" s="56">
        <v>3.3914680100000001</v>
      </c>
      <c r="F41" s="54">
        <v>1</v>
      </c>
      <c r="G41" t="s">
        <v>553</v>
      </c>
      <c r="H41" s="50">
        <v>0</v>
      </c>
    </row>
    <row r="42" spans="1:8" ht="14.4" x14ac:dyDescent="0.3">
      <c r="C42" s="48" t="s">
        <v>441</v>
      </c>
      <c r="D42" s="52">
        <v>2.7665068240501664E-3</v>
      </c>
      <c r="E42" s="56">
        <v>3.3914680100000001</v>
      </c>
      <c r="F42" s="54">
        <v>1</v>
      </c>
      <c r="G42" t="s">
        <v>553</v>
      </c>
      <c r="H42" s="50">
        <v>0</v>
      </c>
    </row>
    <row r="43" spans="1:8" ht="14.4" x14ac:dyDescent="0.3">
      <c r="C43" s="48" t="s">
        <v>447</v>
      </c>
      <c r="D43" s="52">
        <v>1.0950756178531909E-2</v>
      </c>
      <c r="E43" s="56">
        <v>3.3914680100000001</v>
      </c>
      <c r="F43" s="54">
        <v>1</v>
      </c>
      <c r="G43" t="s">
        <v>553</v>
      </c>
      <c r="H43" s="50">
        <v>0</v>
      </c>
    </row>
    <row r="44" spans="1:8" ht="14.4" x14ac:dyDescent="0.3">
      <c r="F44" s="54"/>
      <c r="G44"/>
    </row>
    <row r="45" spans="1:8" ht="14.4" x14ac:dyDescent="0.3">
      <c r="A45" s="47" t="s">
        <v>549</v>
      </c>
      <c r="B45" s="48">
        <v>6</v>
      </c>
      <c r="C45" s="48" t="s">
        <v>70</v>
      </c>
      <c r="D45" s="52">
        <v>0.16866201302499706</v>
      </c>
      <c r="E45" s="56">
        <v>3.3143899999999999</v>
      </c>
      <c r="F45" s="54">
        <v>0.86499999999999999</v>
      </c>
      <c r="G45" t="s">
        <v>553</v>
      </c>
      <c r="H45" s="50">
        <v>1.0801468999783971E-4</v>
      </c>
    </row>
    <row r="46" spans="1:8" ht="14.4" x14ac:dyDescent="0.3">
      <c r="C46" s="48" t="s">
        <v>54</v>
      </c>
      <c r="D46" s="52">
        <v>0</v>
      </c>
      <c r="E46" s="56">
        <v>3.3143899999999999</v>
      </c>
      <c r="F46" s="54">
        <v>0.86599999999999999</v>
      </c>
      <c r="G46" t="s">
        <v>553</v>
      </c>
      <c r="H46" s="50">
        <v>3.9208275141718312E-4</v>
      </c>
    </row>
    <row r="47" spans="1:8" ht="14.4" x14ac:dyDescent="0.3">
      <c r="C47" s="48" t="s">
        <v>58</v>
      </c>
      <c r="D47" s="52">
        <v>0.18697287581583488</v>
      </c>
      <c r="E47" s="56">
        <v>3.3143899999999999</v>
      </c>
      <c r="F47" s="54">
        <v>0.879</v>
      </c>
      <c r="G47" t="s">
        <v>553</v>
      </c>
      <c r="H47" s="50">
        <v>3.108200704996433E-4</v>
      </c>
    </row>
    <row r="48" spans="1:8" ht="14.4" x14ac:dyDescent="0.3">
      <c r="C48" s="48" t="s">
        <v>60</v>
      </c>
      <c r="D48" s="52">
        <v>0</v>
      </c>
      <c r="E48" s="56">
        <v>3.3143899999999999</v>
      </c>
      <c r="F48" s="54">
        <v>0.87</v>
      </c>
      <c r="G48" t="s">
        <v>553</v>
      </c>
      <c r="H48" s="50">
        <v>1.4065874711034187E-4</v>
      </c>
    </row>
    <row r="49" spans="1:8" ht="14.4" x14ac:dyDescent="0.3">
      <c r="C49" s="48" t="s">
        <v>417</v>
      </c>
      <c r="D49" s="52">
        <v>0</v>
      </c>
      <c r="E49" s="56">
        <v>3.3143899999999999</v>
      </c>
      <c r="F49" s="54">
        <v>0.59150000000000003</v>
      </c>
      <c r="G49" t="s">
        <v>553</v>
      </c>
      <c r="H49" s="50">
        <v>2.9014530186572134E-4</v>
      </c>
    </row>
    <row r="50" spans="1:8" ht="14.4" x14ac:dyDescent="0.3">
      <c r="C50" s="48" t="s">
        <v>443</v>
      </c>
      <c r="D50" s="52">
        <v>0</v>
      </c>
      <c r="E50" s="56">
        <v>3.3143899999999999</v>
      </c>
      <c r="F50" s="54">
        <v>0.90600000000000003</v>
      </c>
      <c r="G50" t="s">
        <v>553</v>
      </c>
      <c r="H50" s="50">
        <v>1.6081100204551595E-3</v>
      </c>
    </row>
    <row r="51" spans="1:8" ht="14.4" x14ac:dyDescent="0.3">
      <c r="C51" s="48" t="s">
        <v>382</v>
      </c>
      <c r="D51" s="52">
        <v>2.1469619566566098E-2</v>
      </c>
      <c r="E51" s="56">
        <v>3.3143899999999999</v>
      </c>
      <c r="F51" s="54">
        <v>0.75700000000000001</v>
      </c>
      <c r="G51" t="s">
        <v>553</v>
      </c>
      <c r="H51" s="50">
        <v>1.1176558179579193E-5</v>
      </c>
    </row>
    <row r="52" spans="1:8" ht="14.4" x14ac:dyDescent="0.3">
      <c r="C52" s="48" t="s">
        <v>444</v>
      </c>
      <c r="D52" s="52">
        <v>3.4033743038149697E-2</v>
      </c>
      <c r="E52" s="56">
        <v>3.3143899999999999</v>
      </c>
      <c r="F52" s="54">
        <v>1</v>
      </c>
      <c r="G52" t="s">
        <v>553</v>
      </c>
      <c r="H52" s="50">
        <v>0</v>
      </c>
    </row>
    <row r="53" spans="1:8" ht="14.4" x14ac:dyDescent="0.3">
      <c r="C53" s="48" t="s">
        <v>445</v>
      </c>
      <c r="D53" s="52">
        <v>1.4180726265895708E-3</v>
      </c>
      <c r="E53" s="56">
        <v>3.3143899999999999</v>
      </c>
      <c r="F53" s="54">
        <v>1</v>
      </c>
      <c r="G53" t="s">
        <v>553</v>
      </c>
      <c r="H53" s="50">
        <v>0</v>
      </c>
    </row>
    <row r="54" spans="1:8" ht="14.4" x14ac:dyDescent="0.3">
      <c r="C54" s="48" t="s">
        <v>446</v>
      </c>
      <c r="D54" s="52">
        <v>0</v>
      </c>
      <c r="E54" s="56">
        <v>3.3143899999999999</v>
      </c>
      <c r="F54" s="54">
        <v>1</v>
      </c>
      <c r="G54" t="s">
        <v>553</v>
      </c>
      <c r="H54" s="50">
        <v>0</v>
      </c>
    </row>
    <row r="55" spans="1:8" ht="14.4" x14ac:dyDescent="0.3">
      <c r="C55" s="48" t="s">
        <v>441</v>
      </c>
      <c r="D55" s="52">
        <v>4.2542178797687121E-3</v>
      </c>
      <c r="E55" s="56">
        <v>3.3143899999999999</v>
      </c>
      <c r="F55" s="54">
        <v>1</v>
      </c>
      <c r="G55" t="s">
        <v>553</v>
      </c>
      <c r="H55" s="50">
        <v>0</v>
      </c>
    </row>
    <row r="56" spans="1:8" ht="14.4" x14ac:dyDescent="0.3">
      <c r="C56" s="48" t="s">
        <v>447</v>
      </c>
      <c r="D56" s="52">
        <v>0</v>
      </c>
      <c r="E56" s="56">
        <v>3.3143899999999999</v>
      </c>
      <c r="F56" s="54">
        <v>1</v>
      </c>
      <c r="G56" t="s">
        <v>553</v>
      </c>
      <c r="H56" s="50">
        <v>0</v>
      </c>
    </row>
    <row r="57" spans="1:8" ht="14.4" x14ac:dyDescent="0.3">
      <c r="C57" s="48" t="s">
        <v>570</v>
      </c>
      <c r="D57" s="52">
        <v>0.58318945804809397</v>
      </c>
      <c r="E57" s="56">
        <v>3.3143899999999999</v>
      </c>
      <c r="F57" s="54">
        <v>0.18885308384999999</v>
      </c>
      <c r="G57" t="s">
        <v>552</v>
      </c>
      <c r="H57" s="50">
        <v>0</v>
      </c>
    </row>
    <row r="58" spans="1:8" ht="14.4" x14ac:dyDescent="0.3">
      <c r="F58" s="54"/>
      <c r="G58"/>
    </row>
    <row r="59" spans="1:8" ht="14.4" x14ac:dyDescent="0.3">
      <c r="A59" s="47" t="s">
        <v>556</v>
      </c>
      <c r="B59" s="48">
        <v>7</v>
      </c>
      <c r="C59" s="48" t="s">
        <v>57</v>
      </c>
      <c r="D59" s="52">
        <v>0.49959999999999999</v>
      </c>
      <c r="E59" s="56">
        <v>2.5204102599999998</v>
      </c>
      <c r="F59" s="54">
        <v>0.871</v>
      </c>
      <c r="G59" t="s">
        <v>553</v>
      </c>
      <c r="H59" s="46">
        <v>1.5430696191349273E-4</v>
      </c>
    </row>
    <row r="60" spans="1:8" ht="14.4" x14ac:dyDescent="0.3">
      <c r="C60" s="48" t="s">
        <v>37</v>
      </c>
      <c r="D60" s="52">
        <v>0.2</v>
      </c>
      <c r="E60" s="56">
        <v>2.5204102599999998</v>
      </c>
      <c r="F60" s="54">
        <v>0.87</v>
      </c>
      <c r="G60" t="s">
        <v>553</v>
      </c>
      <c r="H60" s="46">
        <v>1.4065874711034187E-4</v>
      </c>
    </row>
    <row r="61" spans="1:8" ht="14.4" x14ac:dyDescent="0.3">
      <c r="C61" s="48" t="s">
        <v>58</v>
      </c>
      <c r="D61" s="52">
        <v>0.20100000000000001</v>
      </c>
      <c r="E61" s="56">
        <v>2.5204102599999998</v>
      </c>
      <c r="F61" s="54">
        <v>0.879</v>
      </c>
      <c r="G61" t="s">
        <v>553</v>
      </c>
      <c r="H61" s="46">
        <v>3.108200704996433E-4</v>
      </c>
    </row>
    <row r="62" spans="1:8" ht="14.4" x14ac:dyDescent="0.3">
      <c r="C62" s="48" t="s">
        <v>70</v>
      </c>
      <c r="D62" s="52">
        <v>5.0999999999999997E-2</v>
      </c>
      <c r="E62" s="56">
        <v>2.5204102599999998</v>
      </c>
      <c r="F62" s="54">
        <v>0.86499999999999999</v>
      </c>
      <c r="G62" t="s">
        <v>553</v>
      </c>
      <c r="H62" s="46">
        <v>1.0801468999783971E-4</v>
      </c>
    </row>
    <row r="63" spans="1:8" ht="14.4" x14ac:dyDescent="0.3">
      <c r="C63" s="48" t="s">
        <v>448</v>
      </c>
      <c r="D63" s="52">
        <v>2.1000000000000001E-2</v>
      </c>
      <c r="E63" s="56">
        <v>2.5204102599999998</v>
      </c>
      <c r="F63" s="54">
        <v>1</v>
      </c>
      <c r="G63" t="s">
        <v>553</v>
      </c>
      <c r="H63" s="46">
        <v>0</v>
      </c>
    </row>
    <row r="64" spans="1:8" ht="14.4" x14ac:dyDescent="0.3">
      <c r="C64" s="48" t="s">
        <v>449</v>
      </c>
      <c r="D64" s="52">
        <v>1.222E-2</v>
      </c>
      <c r="E64" s="56">
        <v>2.5204102599999998</v>
      </c>
      <c r="F64" s="54">
        <v>1</v>
      </c>
      <c r="G64" t="s">
        <v>553</v>
      </c>
      <c r="H64" s="46">
        <v>0</v>
      </c>
    </row>
    <row r="65" spans="1:8" ht="14.4" x14ac:dyDescent="0.3">
      <c r="C65" s="48" t="s">
        <v>383</v>
      </c>
      <c r="D65" s="52">
        <v>7.4999999999999997E-3</v>
      </c>
      <c r="E65" s="56">
        <v>2.5204102599999998</v>
      </c>
      <c r="F65" s="54">
        <v>1</v>
      </c>
      <c r="G65" t="s">
        <v>553</v>
      </c>
      <c r="H65" s="46">
        <v>0</v>
      </c>
    </row>
    <row r="66" spans="1:8" ht="14.4" x14ac:dyDescent="0.3">
      <c r="C66" s="48" t="s">
        <v>384</v>
      </c>
      <c r="D66" s="52">
        <v>3.0000000000000001E-3</v>
      </c>
      <c r="E66" s="56">
        <v>2.5204102599999998</v>
      </c>
      <c r="F66" s="54">
        <v>1</v>
      </c>
      <c r="G66" t="s">
        <v>553</v>
      </c>
      <c r="H66" s="46">
        <v>0</v>
      </c>
    </row>
    <row r="67" spans="1:8" ht="14.4" x14ac:dyDescent="0.3">
      <c r="C67" s="48" t="s">
        <v>450</v>
      </c>
      <c r="D67" s="52">
        <v>2E-3</v>
      </c>
      <c r="E67" s="56">
        <v>2.5204102599999998</v>
      </c>
      <c r="F67" s="54">
        <v>1</v>
      </c>
      <c r="G67" t="s">
        <v>553</v>
      </c>
      <c r="H67" s="46">
        <v>0</v>
      </c>
    </row>
    <row r="68" spans="1:8" ht="14.4" x14ac:dyDescent="0.3">
      <c r="C68" s="48" t="s">
        <v>451</v>
      </c>
      <c r="D68" s="52">
        <v>1.9400000000000001E-3</v>
      </c>
      <c r="E68" s="56">
        <v>2.5204102599999998</v>
      </c>
      <c r="F68" s="54">
        <v>1</v>
      </c>
      <c r="G68" t="s">
        <v>553</v>
      </c>
      <c r="H68" s="46">
        <v>0</v>
      </c>
    </row>
    <row r="69" spans="1:8" ht="14.4" x14ac:dyDescent="0.3">
      <c r="C69" s="48" t="s">
        <v>452</v>
      </c>
      <c r="D69" s="52">
        <v>5.0000000000000001E-4</v>
      </c>
      <c r="E69" s="56">
        <v>2.5204102599999998</v>
      </c>
      <c r="F69" s="54">
        <v>1</v>
      </c>
      <c r="G69" t="s">
        <v>553</v>
      </c>
      <c r="H69" s="46">
        <v>0</v>
      </c>
    </row>
    <row r="70" spans="1:8" ht="14.4" x14ac:dyDescent="0.3">
      <c r="C70" s="48" t="s">
        <v>453</v>
      </c>
      <c r="D70" s="52">
        <v>2.72E-4</v>
      </c>
      <c r="E70" s="56">
        <v>2.5204102599999998</v>
      </c>
      <c r="F70" s="54">
        <v>1</v>
      </c>
      <c r="G70" t="s">
        <v>553</v>
      </c>
      <c r="H70" s="46">
        <v>0</v>
      </c>
    </row>
    <row r="71" spans="1:8" ht="14.4" x14ac:dyDescent="0.3">
      <c r="F71" s="54"/>
      <c r="G71"/>
      <c r="H71" s="46"/>
    </row>
    <row r="72" spans="1:8" ht="14.4" x14ac:dyDescent="0.3">
      <c r="A72" s="47" t="s">
        <v>556</v>
      </c>
      <c r="B72" s="48">
        <v>8</v>
      </c>
      <c r="C72" s="48" t="s">
        <v>57</v>
      </c>
      <c r="D72" s="52">
        <v>0.33119999999999999</v>
      </c>
      <c r="E72" s="56">
        <v>2.5634810799999999</v>
      </c>
      <c r="F72" s="54">
        <v>0.871</v>
      </c>
      <c r="G72" t="s">
        <v>553</v>
      </c>
      <c r="H72" s="46">
        <v>1.5430696191349273E-4</v>
      </c>
    </row>
    <row r="73" spans="1:8" ht="14.4" x14ac:dyDescent="0.3">
      <c r="C73" s="48" t="s">
        <v>37</v>
      </c>
      <c r="D73" s="52">
        <v>0.2</v>
      </c>
      <c r="E73" s="56">
        <v>2.5634810799999999</v>
      </c>
      <c r="F73" s="54">
        <v>0.87</v>
      </c>
      <c r="G73" t="s">
        <v>553</v>
      </c>
      <c r="H73" s="46">
        <v>1.4065874711034187E-4</v>
      </c>
    </row>
    <row r="74" spans="1:8" ht="14.4" x14ac:dyDescent="0.3">
      <c r="C74" s="48" t="s">
        <v>58</v>
      </c>
      <c r="D74" s="52">
        <v>0.157</v>
      </c>
      <c r="E74" s="56">
        <v>2.5634810799999999</v>
      </c>
      <c r="F74" s="54">
        <v>0.879</v>
      </c>
      <c r="G74" t="s">
        <v>553</v>
      </c>
      <c r="H74" s="46">
        <v>3.108200704996433E-4</v>
      </c>
    </row>
    <row r="75" spans="1:8" ht="14.4" x14ac:dyDescent="0.3">
      <c r="C75" s="48" t="s">
        <v>52</v>
      </c>
      <c r="D75" s="52">
        <v>8.8999999999999996E-2</v>
      </c>
      <c r="E75" s="56">
        <v>2.5634810799999999</v>
      </c>
      <c r="F75" s="54">
        <v>0.86499999999999999</v>
      </c>
      <c r="G75" t="s">
        <v>553</v>
      </c>
      <c r="H75" s="46">
        <v>1.0801468999783971E-4</v>
      </c>
    </row>
    <row r="76" spans="1:8" ht="14.4" x14ac:dyDescent="0.3">
      <c r="C76" s="48" t="s">
        <v>448</v>
      </c>
      <c r="D76" s="52">
        <v>3.5000000000000003E-2</v>
      </c>
      <c r="E76" s="56">
        <v>2.5634810799999999</v>
      </c>
      <c r="F76" s="54">
        <v>1</v>
      </c>
      <c r="G76" t="s">
        <v>553</v>
      </c>
      <c r="H76" s="46">
        <v>0</v>
      </c>
    </row>
    <row r="77" spans="1:8" ht="14.4" x14ac:dyDescent="0.3">
      <c r="C77" s="48" t="s">
        <v>449</v>
      </c>
      <c r="D77" s="52">
        <v>7.7000000000000002E-3</v>
      </c>
      <c r="E77" s="56">
        <v>2.5634810799999999</v>
      </c>
      <c r="F77" s="54">
        <v>1</v>
      </c>
      <c r="G77" t="s">
        <v>553</v>
      </c>
      <c r="H77" s="46">
        <v>0</v>
      </c>
    </row>
    <row r="78" spans="1:8" ht="14.4" x14ac:dyDescent="0.3">
      <c r="C78" s="48" t="s">
        <v>383</v>
      </c>
      <c r="D78" s="52">
        <v>3.0999999999999999E-3</v>
      </c>
      <c r="E78" s="56">
        <v>2.5634810799999999</v>
      </c>
      <c r="F78" s="54">
        <v>1</v>
      </c>
      <c r="G78" t="s">
        <v>553</v>
      </c>
      <c r="H78" s="46">
        <v>0</v>
      </c>
    </row>
    <row r="79" spans="1:8" ht="14.4" x14ac:dyDescent="0.3">
      <c r="C79" s="48" t="s">
        <v>384</v>
      </c>
      <c r="D79" s="52">
        <v>3.0000000000000001E-3</v>
      </c>
      <c r="E79" s="56">
        <v>2.5634810799999999</v>
      </c>
      <c r="F79" s="54">
        <v>1</v>
      </c>
      <c r="G79" t="s">
        <v>553</v>
      </c>
      <c r="H79" s="46">
        <v>0</v>
      </c>
    </row>
    <row r="80" spans="1:8" ht="14.4" x14ac:dyDescent="0.3">
      <c r="C80" s="48" t="s">
        <v>450</v>
      </c>
      <c r="D80" s="52">
        <v>2E-3</v>
      </c>
      <c r="E80" s="56">
        <v>2.5634810799999999</v>
      </c>
      <c r="F80" s="54">
        <v>1</v>
      </c>
      <c r="G80" t="s">
        <v>553</v>
      </c>
      <c r="H80" s="46">
        <v>0</v>
      </c>
    </row>
    <row r="81" spans="1:8" ht="14.4" x14ac:dyDescent="0.3">
      <c r="C81" s="48" t="s">
        <v>451</v>
      </c>
      <c r="D81" s="52">
        <v>1.2600000000000001E-3</v>
      </c>
      <c r="E81" s="56">
        <v>2.5634810799999999</v>
      </c>
      <c r="F81" s="54">
        <v>1</v>
      </c>
      <c r="G81" t="s">
        <v>553</v>
      </c>
      <c r="H81" s="46">
        <v>0</v>
      </c>
    </row>
    <row r="82" spans="1:8" ht="14.4" x14ac:dyDescent="0.3">
      <c r="C82" s="48" t="s">
        <v>452</v>
      </c>
      <c r="D82" s="52">
        <v>5.0000000000000001E-4</v>
      </c>
      <c r="E82" s="56">
        <v>2.5634810799999999</v>
      </c>
      <c r="F82" s="54">
        <v>1</v>
      </c>
      <c r="G82" t="s">
        <v>553</v>
      </c>
      <c r="H82" s="46">
        <v>0</v>
      </c>
    </row>
    <row r="83" spans="1:8" ht="14.4" x14ac:dyDescent="0.3">
      <c r="C83" s="48" t="s">
        <v>453</v>
      </c>
      <c r="D83" s="52">
        <v>3.0699999999999998E-4</v>
      </c>
      <c r="E83" s="56">
        <v>2.5634810799999999</v>
      </c>
      <c r="F83" s="54">
        <v>1</v>
      </c>
      <c r="G83" t="s">
        <v>553</v>
      </c>
      <c r="H83" s="46">
        <v>0</v>
      </c>
    </row>
    <row r="84" spans="1:8" ht="14.4" x14ac:dyDescent="0.3">
      <c r="C84" s="48" t="s">
        <v>571</v>
      </c>
      <c r="D84" s="52">
        <v>0.12</v>
      </c>
      <c r="E84" s="56">
        <v>2.5634810799999999</v>
      </c>
      <c r="F84" s="54">
        <v>0.12</v>
      </c>
      <c r="G84" t="s">
        <v>552</v>
      </c>
      <c r="H84" s="46">
        <v>0</v>
      </c>
    </row>
    <row r="85" spans="1:8" ht="14.4" x14ac:dyDescent="0.3">
      <c r="C85" s="48" t="s">
        <v>572</v>
      </c>
      <c r="D85" s="52">
        <v>0.05</v>
      </c>
      <c r="E85" s="56">
        <v>2.5634810799999999</v>
      </c>
      <c r="F85" s="54">
        <v>0.26</v>
      </c>
      <c r="G85" t="s">
        <v>552</v>
      </c>
      <c r="H85" s="46">
        <v>0</v>
      </c>
    </row>
    <row r="86" spans="1:8" ht="14.4" x14ac:dyDescent="0.3">
      <c r="H86" s="46"/>
    </row>
    <row r="87" spans="1:8" ht="14.4" x14ac:dyDescent="0.3">
      <c r="A87" s="47" t="s">
        <v>557</v>
      </c>
      <c r="B87" s="48">
        <v>9</v>
      </c>
      <c r="C87" s="48" t="s">
        <v>57</v>
      </c>
      <c r="D87" s="52">
        <v>0.7456624060472945</v>
      </c>
      <c r="E87" s="56">
        <v>2.02643</v>
      </c>
      <c r="F87" s="54">
        <v>0.871</v>
      </c>
      <c r="G87" t="s">
        <v>553</v>
      </c>
      <c r="H87" s="46">
        <v>1.5430696191349273E-4</v>
      </c>
    </row>
    <row r="88" spans="1:8" ht="14.4" x14ac:dyDescent="0.3">
      <c r="C88" s="48" t="s">
        <v>58</v>
      </c>
      <c r="D88" s="52">
        <v>0.20005614772655764</v>
      </c>
      <c r="E88" s="56">
        <v>2.02643</v>
      </c>
      <c r="F88" s="54">
        <v>0.879</v>
      </c>
      <c r="G88" t="s">
        <v>553</v>
      </c>
      <c r="H88" s="46">
        <v>3.108200704996433E-4</v>
      </c>
    </row>
    <row r="89" spans="1:8" ht="14.4" x14ac:dyDescent="0.3">
      <c r="C89" s="48" t="s">
        <v>454</v>
      </c>
      <c r="D89" s="52">
        <v>2.2759516237378569E-2</v>
      </c>
      <c r="E89" s="56">
        <v>2.02643</v>
      </c>
      <c r="F89" s="54">
        <v>1</v>
      </c>
      <c r="G89" t="s">
        <v>553</v>
      </c>
      <c r="H89" s="46">
        <v>0</v>
      </c>
    </row>
    <row r="90" spans="1:8" ht="14.4" x14ac:dyDescent="0.3">
      <c r="C90" s="48" t="s">
        <v>386</v>
      </c>
      <c r="D90" s="52">
        <v>4.551903247475714E-4</v>
      </c>
      <c r="E90" s="56">
        <v>2.02643</v>
      </c>
      <c r="F90" s="54">
        <v>1</v>
      </c>
      <c r="G90" t="s">
        <v>553</v>
      </c>
      <c r="H90" s="46">
        <v>0</v>
      </c>
    </row>
    <row r="91" spans="1:8" ht="14.4" x14ac:dyDescent="0.3">
      <c r="C91" s="48" t="s">
        <v>445</v>
      </c>
      <c r="D91" s="52">
        <v>1.1379758118689285E-4</v>
      </c>
      <c r="E91" s="56">
        <v>2.02643</v>
      </c>
      <c r="F91" s="54">
        <v>1</v>
      </c>
      <c r="G91" t="s">
        <v>553</v>
      </c>
      <c r="H91" s="46">
        <v>0</v>
      </c>
    </row>
    <row r="92" spans="1:8" ht="14.4" x14ac:dyDescent="0.3">
      <c r="C92" s="48" t="s">
        <v>455</v>
      </c>
      <c r="D92" s="52">
        <v>1.3655709742427143E-2</v>
      </c>
      <c r="E92" s="56">
        <v>2.02643</v>
      </c>
      <c r="F92" s="54">
        <v>1</v>
      </c>
      <c r="G92" t="s">
        <v>553</v>
      </c>
      <c r="H92" s="46">
        <v>0</v>
      </c>
    </row>
    <row r="93" spans="1:8" ht="14.4" x14ac:dyDescent="0.3">
      <c r="C93" s="48" t="s">
        <v>456</v>
      </c>
      <c r="D93" s="52">
        <v>1.2517733930558212E-2</v>
      </c>
      <c r="E93" s="56">
        <v>2.02643</v>
      </c>
      <c r="F93" s="54">
        <v>1</v>
      </c>
      <c r="G93" t="s">
        <v>553</v>
      </c>
      <c r="H93" s="46">
        <v>0</v>
      </c>
    </row>
    <row r="94" spans="1:8" ht="14.4" x14ac:dyDescent="0.3">
      <c r="C94" s="48" t="s">
        <v>441</v>
      </c>
      <c r="D94" s="52">
        <v>1.0241782306820355E-3</v>
      </c>
      <c r="E94" s="56">
        <v>2.02643</v>
      </c>
      <c r="F94" s="54">
        <v>1</v>
      </c>
      <c r="G94" t="s">
        <v>553</v>
      </c>
      <c r="H94" s="46">
        <v>0</v>
      </c>
    </row>
    <row r="95" spans="1:8" ht="14.4" x14ac:dyDescent="0.3">
      <c r="C95" s="48" t="s">
        <v>384</v>
      </c>
      <c r="D95" s="52">
        <v>3.7553201791674638E-3</v>
      </c>
      <c r="E95" s="56">
        <v>2.02643</v>
      </c>
      <c r="F95" s="54">
        <v>1</v>
      </c>
      <c r="G95" t="s">
        <v>553</v>
      </c>
      <c r="H95" s="46">
        <v>0</v>
      </c>
    </row>
    <row r="96" spans="1:8" ht="14.4" x14ac:dyDescent="0.3">
      <c r="F96" s="54"/>
      <c r="G96"/>
      <c r="H96" s="46"/>
    </row>
    <row r="97" spans="1:8" ht="14.4" x14ac:dyDescent="0.3">
      <c r="A97" s="47" t="s">
        <v>557</v>
      </c>
      <c r="B97" s="48">
        <v>10</v>
      </c>
      <c r="C97" s="48" t="s">
        <v>573</v>
      </c>
      <c r="D97" s="52">
        <v>7.1651545602058289E-2</v>
      </c>
      <c r="E97" s="56">
        <v>2.03091</v>
      </c>
      <c r="F97" s="54">
        <f>(0.396+0.331)/2</f>
        <v>0.36350000000000005</v>
      </c>
      <c r="G97" t="s">
        <v>552</v>
      </c>
      <c r="H97" s="46">
        <v>0</v>
      </c>
    </row>
    <row r="98" spans="1:8" ht="14.4" x14ac:dyDescent="0.3">
      <c r="C98" s="48" t="s">
        <v>575</v>
      </c>
      <c r="D98" s="52">
        <v>2.6077785100308223E-2</v>
      </c>
      <c r="E98" s="56">
        <v>2.03091</v>
      </c>
      <c r="F98" s="54">
        <v>0.91400000000000003</v>
      </c>
      <c r="G98" t="s">
        <v>552</v>
      </c>
      <c r="H98" s="46">
        <v>0</v>
      </c>
    </row>
    <row r="99" spans="1:8" ht="14.4" x14ac:dyDescent="0.3">
      <c r="C99" s="48" t="s">
        <v>457</v>
      </c>
      <c r="D99" s="52">
        <v>4.9263530784831512E-2</v>
      </c>
      <c r="E99" s="56">
        <v>2.03091</v>
      </c>
      <c r="F99" s="54">
        <v>0.93799999999999994</v>
      </c>
      <c r="G99" t="s">
        <v>553</v>
      </c>
      <c r="H99" s="46">
        <v>0</v>
      </c>
    </row>
    <row r="100" spans="1:8" ht="14.4" x14ac:dyDescent="0.3">
      <c r="C100" s="48" t="s">
        <v>576</v>
      </c>
      <c r="D100" s="52">
        <v>1.1751825366810674E-2</v>
      </c>
      <c r="E100" s="56">
        <v>2.03091</v>
      </c>
      <c r="F100" s="54">
        <v>0.97</v>
      </c>
      <c r="G100" t="s">
        <v>553</v>
      </c>
      <c r="H100" s="46">
        <v>0</v>
      </c>
    </row>
    <row r="101" spans="1:8" ht="14.4" x14ac:dyDescent="0.3">
      <c r="C101" s="48" t="s">
        <v>577</v>
      </c>
      <c r="D101" s="52">
        <v>5.4058396687329098E-2</v>
      </c>
      <c r="E101" s="56">
        <v>2.03091</v>
      </c>
      <c r="F101" s="54">
        <v>0.97</v>
      </c>
      <c r="G101" t="s">
        <v>553</v>
      </c>
      <c r="H101" s="46">
        <v>1.3000000000000002E-4</v>
      </c>
    </row>
    <row r="102" spans="1:8" ht="14.4" x14ac:dyDescent="0.3">
      <c r="C102" s="48" t="s">
        <v>578</v>
      </c>
      <c r="D102" s="52">
        <v>6.8156589083820426E-2</v>
      </c>
      <c r="E102" s="56">
        <v>2.03091</v>
      </c>
      <c r="F102" s="54">
        <v>0.91400000000000003</v>
      </c>
      <c r="G102" t="s">
        <v>553</v>
      </c>
      <c r="H102" s="46">
        <v>0</v>
      </c>
    </row>
    <row r="103" spans="1:8" ht="14.4" x14ac:dyDescent="0.3">
      <c r="C103" s="48" t="s">
        <v>579</v>
      </c>
      <c r="D103" s="52">
        <v>3.0115809218615432E-2</v>
      </c>
      <c r="E103" s="56">
        <v>2.03091</v>
      </c>
      <c r="F103" s="54">
        <v>0.17799999999999999</v>
      </c>
      <c r="G103" t="s">
        <v>553</v>
      </c>
      <c r="H103" s="46">
        <v>2.2918734270729427E-5</v>
      </c>
    </row>
    <row r="104" spans="1:8" ht="14.4" x14ac:dyDescent="0.3">
      <c r="C104" s="48" t="s">
        <v>580</v>
      </c>
      <c r="D104" s="52">
        <v>1.0827429206514123E-3</v>
      </c>
      <c r="E104" s="56">
        <v>2.03091</v>
      </c>
      <c r="F104" s="54">
        <v>0.99299999999999999</v>
      </c>
      <c r="G104" t="s">
        <v>553</v>
      </c>
      <c r="H104" s="46">
        <v>0</v>
      </c>
    </row>
    <row r="105" spans="1:8" ht="14.4" x14ac:dyDescent="0.3">
      <c r="C105" s="48" t="s">
        <v>58</v>
      </c>
      <c r="D105" s="52">
        <v>4.4194738313732291E-3</v>
      </c>
      <c r="E105" s="56">
        <v>2.03091</v>
      </c>
      <c r="F105" s="54">
        <v>0.879</v>
      </c>
      <c r="G105" t="s">
        <v>553</v>
      </c>
      <c r="H105" s="46">
        <v>3.108200704996433E-4</v>
      </c>
    </row>
    <row r="106" spans="1:8" ht="14.4" x14ac:dyDescent="0.3">
      <c r="C106" s="48" t="s">
        <v>455</v>
      </c>
      <c r="D106" s="52">
        <v>0</v>
      </c>
      <c r="E106" s="56">
        <v>2.03091</v>
      </c>
      <c r="F106" s="54">
        <v>1</v>
      </c>
      <c r="G106" t="s">
        <v>553</v>
      </c>
      <c r="H106" s="46">
        <v>0</v>
      </c>
    </row>
    <row r="107" spans="1:8" ht="14.4" x14ac:dyDescent="0.3">
      <c r="C107" s="48" t="s">
        <v>441</v>
      </c>
      <c r="D107" s="52">
        <v>0</v>
      </c>
      <c r="E107" s="56">
        <v>2.03091</v>
      </c>
      <c r="F107" s="54">
        <v>1</v>
      </c>
      <c r="G107" t="s">
        <v>553</v>
      </c>
      <c r="H107" s="46">
        <v>0</v>
      </c>
    </row>
    <row r="108" spans="1:8" ht="14.4" x14ac:dyDescent="0.3">
      <c r="C108" s="48" t="s">
        <v>458</v>
      </c>
      <c r="D108" s="52">
        <v>0</v>
      </c>
      <c r="E108" s="56">
        <v>2.03091</v>
      </c>
      <c r="F108" s="54">
        <v>0</v>
      </c>
      <c r="G108" t="s">
        <v>553</v>
      </c>
      <c r="H108" s="46">
        <v>0</v>
      </c>
    </row>
    <row r="109" spans="1:8" ht="14.4" x14ac:dyDescent="0.3">
      <c r="C109" s="48" t="s">
        <v>57</v>
      </c>
      <c r="D109" s="52">
        <v>0.50875998311908355</v>
      </c>
      <c r="E109" s="56">
        <v>2.03091</v>
      </c>
      <c r="F109" s="54">
        <v>0.871</v>
      </c>
      <c r="G109" t="s">
        <v>553</v>
      </c>
      <c r="H109" s="46">
        <v>1.5430696191349273E-4</v>
      </c>
    </row>
    <row r="110" spans="1:8" ht="14.4" x14ac:dyDescent="0.3">
      <c r="C110" s="48" t="s">
        <v>58</v>
      </c>
      <c r="D110" s="52">
        <v>0.13548068805299474</v>
      </c>
      <c r="E110" s="56">
        <v>2.03091</v>
      </c>
      <c r="F110" s="54">
        <v>0.879</v>
      </c>
      <c r="G110" t="s">
        <v>553</v>
      </c>
      <c r="H110" s="46">
        <v>3.108200704996433E-4</v>
      </c>
    </row>
    <row r="111" spans="1:8" ht="14.4" x14ac:dyDescent="0.3">
      <c r="C111" s="48" t="s">
        <v>454</v>
      </c>
      <c r="D111" s="52">
        <v>1.5467455695680607E-2</v>
      </c>
      <c r="E111" s="56">
        <v>2.03091</v>
      </c>
      <c r="F111" s="54">
        <v>1</v>
      </c>
      <c r="G111" t="s">
        <v>553</v>
      </c>
      <c r="H111" s="46">
        <v>0</v>
      </c>
    </row>
    <row r="112" spans="1:8" ht="14.4" x14ac:dyDescent="0.3">
      <c r="C112" s="48" t="s">
        <v>386</v>
      </c>
      <c r="D112" s="52">
        <v>3.1867622287583156E-4</v>
      </c>
      <c r="E112" s="56">
        <v>2.03091</v>
      </c>
      <c r="F112" s="54">
        <v>1</v>
      </c>
      <c r="G112" t="s">
        <v>553</v>
      </c>
      <c r="H112" s="46">
        <v>0</v>
      </c>
    </row>
    <row r="113" spans="1:8" ht="14.4" x14ac:dyDescent="0.3">
      <c r="C113" s="48" t="s">
        <v>445</v>
      </c>
      <c r="D113" s="52">
        <v>2.3317772405548651E-4</v>
      </c>
      <c r="E113" s="56">
        <v>2.03091</v>
      </c>
      <c r="F113" s="54">
        <v>1</v>
      </c>
      <c r="G113" t="s">
        <v>553</v>
      </c>
      <c r="H113" s="46">
        <v>0</v>
      </c>
    </row>
    <row r="114" spans="1:8" ht="14.4" x14ac:dyDescent="0.3">
      <c r="C114" s="48" t="s">
        <v>455</v>
      </c>
      <c r="D114" s="52">
        <v>1.1347982570700344E-2</v>
      </c>
      <c r="E114" s="56">
        <v>2.03091</v>
      </c>
      <c r="F114" s="54">
        <v>1</v>
      </c>
      <c r="G114" t="s">
        <v>553</v>
      </c>
      <c r="H114" s="46">
        <v>0</v>
      </c>
    </row>
    <row r="115" spans="1:8" ht="14.4" x14ac:dyDescent="0.3">
      <c r="C115" s="48" t="s">
        <v>456</v>
      </c>
      <c r="D115" s="52">
        <v>9.6380125942934422E-3</v>
      </c>
      <c r="E115" s="56">
        <v>2.03091</v>
      </c>
      <c r="F115" s="54">
        <v>1</v>
      </c>
      <c r="G115" t="s">
        <v>553</v>
      </c>
      <c r="H115" s="46">
        <v>0</v>
      </c>
    </row>
    <row r="116" spans="1:8" ht="14.4" x14ac:dyDescent="0.3">
      <c r="C116" s="48" t="s">
        <v>441</v>
      </c>
      <c r="D116" s="52">
        <v>8.5498498820345053E-4</v>
      </c>
      <c r="E116" s="56">
        <v>2.03091</v>
      </c>
      <c r="F116" s="54">
        <v>1</v>
      </c>
      <c r="G116" t="s">
        <v>553</v>
      </c>
      <c r="H116" s="46">
        <v>0</v>
      </c>
    </row>
    <row r="117" spans="1:8" ht="14.4" x14ac:dyDescent="0.3">
      <c r="C117" s="48" t="s">
        <v>384</v>
      </c>
      <c r="D117" s="52">
        <v>1.3213404363144235E-3</v>
      </c>
      <c r="E117" s="56">
        <v>2.03091</v>
      </c>
      <c r="F117" s="54">
        <v>1</v>
      </c>
      <c r="G117" t="s">
        <v>553</v>
      </c>
      <c r="H117" s="46">
        <v>0</v>
      </c>
    </row>
    <row r="118" spans="1:8" ht="14.4" x14ac:dyDescent="0.3">
      <c r="F118" s="54"/>
      <c r="G118"/>
      <c r="H118" s="46"/>
    </row>
    <row r="119" spans="1:8" ht="14.4" x14ac:dyDescent="0.3">
      <c r="A119" s="47" t="s">
        <v>557</v>
      </c>
      <c r="B119" s="48">
        <v>11</v>
      </c>
      <c r="C119" s="48" t="s">
        <v>573</v>
      </c>
      <c r="D119" s="52">
        <v>0.12578001343385109</v>
      </c>
      <c r="E119" s="56">
        <v>2.0116299999999998</v>
      </c>
      <c r="F119" s="54">
        <f>(0.396+0.331)/2</f>
        <v>0.36350000000000005</v>
      </c>
      <c r="G119" t="s">
        <v>552</v>
      </c>
      <c r="H119" s="46">
        <v>0</v>
      </c>
    </row>
    <row r="120" spans="1:8" ht="14.4" x14ac:dyDescent="0.3">
      <c r="C120" s="48" t="s">
        <v>575</v>
      </c>
      <c r="D120" s="52">
        <v>4.5777995892214596E-2</v>
      </c>
      <c r="E120" s="56">
        <v>2.0116299999999998</v>
      </c>
      <c r="F120" s="54">
        <v>0.91400000000000003</v>
      </c>
      <c r="G120" t="s">
        <v>552</v>
      </c>
      <c r="H120" s="46">
        <v>0</v>
      </c>
    </row>
    <row r="121" spans="1:8" ht="14.4" x14ac:dyDescent="0.3">
      <c r="C121" s="48" t="s">
        <v>457</v>
      </c>
      <c r="D121" s="52">
        <v>8.6479189134714876E-2</v>
      </c>
      <c r="E121" s="56">
        <v>2.0116299999999998</v>
      </c>
      <c r="F121" s="54">
        <v>0.93799999999999994</v>
      </c>
      <c r="G121" t="s">
        <v>553</v>
      </c>
      <c r="H121" s="46">
        <v>0</v>
      </c>
    </row>
    <row r="122" spans="1:8" ht="14.4" x14ac:dyDescent="0.3">
      <c r="C122" s="48" t="s">
        <v>576</v>
      </c>
      <c r="D122" s="52">
        <v>2.0629628294679205E-2</v>
      </c>
      <c r="E122" s="56">
        <v>2.0116299999999998</v>
      </c>
      <c r="F122" s="54">
        <v>0.97</v>
      </c>
      <c r="G122" t="s">
        <v>553</v>
      </c>
      <c r="H122" s="46">
        <v>0</v>
      </c>
    </row>
    <row r="123" spans="1:8" ht="14.4" x14ac:dyDescent="0.3">
      <c r="C123" s="48" t="s">
        <v>577</v>
      </c>
      <c r="D123" s="52">
        <v>9.4999438296997751E-2</v>
      </c>
      <c r="E123" s="56">
        <v>2.0116299999999998</v>
      </c>
      <c r="F123" s="54">
        <v>0.97</v>
      </c>
      <c r="G123" t="s">
        <v>553</v>
      </c>
      <c r="H123" s="46">
        <v>1.3000000000000002E-4</v>
      </c>
    </row>
    <row r="124" spans="1:8" ht="14.4" x14ac:dyDescent="0.3">
      <c r="C124" s="48" t="s">
        <v>578</v>
      </c>
      <c r="D124" s="52">
        <v>0.1196448257819876</v>
      </c>
      <c r="E124" s="56">
        <v>2.0116299999999998</v>
      </c>
      <c r="F124" s="54">
        <v>0.91400000000000003</v>
      </c>
      <c r="G124" t="s">
        <v>553</v>
      </c>
      <c r="H124" s="46">
        <v>0</v>
      </c>
    </row>
    <row r="125" spans="1:8" ht="14.4" x14ac:dyDescent="0.3">
      <c r="C125" s="48" t="s">
        <v>579</v>
      </c>
      <c r="D125" s="52">
        <v>5.2866506315530651E-2</v>
      </c>
      <c r="E125" s="56">
        <v>2.0116299999999998</v>
      </c>
      <c r="F125" s="54">
        <v>0.17799999999999999</v>
      </c>
      <c r="G125" t="s">
        <v>553</v>
      </c>
      <c r="H125" s="46">
        <v>2.2918734270729427E-5</v>
      </c>
    </row>
    <row r="126" spans="1:8" ht="14.4" x14ac:dyDescent="0.3">
      <c r="C126" s="48" t="s">
        <v>580</v>
      </c>
      <c r="D126" s="52">
        <v>1.9006905986551344E-3</v>
      </c>
      <c r="E126" s="56">
        <v>2.0116299999999998</v>
      </c>
      <c r="F126" s="54">
        <v>0.99299999999999999</v>
      </c>
      <c r="G126" t="s">
        <v>553</v>
      </c>
      <c r="H126" s="46">
        <v>0</v>
      </c>
    </row>
    <row r="127" spans="1:8" ht="14.4" x14ac:dyDescent="0.3">
      <c r="C127" s="48" t="s">
        <v>58</v>
      </c>
      <c r="D127" s="52">
        <v>4.9464846000000003E-3</v>
      </c>
      <c r="E127" s="56">
        <v>2.0116299999999998</v>
      </c>
      <c r="F127" s="54">
        <v>0.879</v>
      </c>
      <c r="G127" t="s">
        <v>553</v>
      </c>
      <c r="H127" s="46">
        <v>3.108200704996433E-4</v>
      </c>
    </row>
    <row r="128" spans="1:8" ht="14.4" x14ac:dyDescent="0.3">
      <c r="C128" s="48" t="s">
        <v>455</v>
      </c>
      <c r="D128" s="52">
        <v>0</v>
      </c>
      <c r="E128" s="56">
        <v>2.0116299999999998</v>
      </c>
      <c r="F128" s="54">
        <v>1</v>
      </c>
      <c r="G128" t="s">
        <v>553</v>
      </c>
      <c r="H128" s="46">
        <v>0</v>
      </c>
    </row>
    <row r="129" spans="1:8" ht="14.4" x14ac:dyDescent="0.3">
      <c r="C129" s="48" t="s">
        <v>441</v>
      </c>
      <c r="D129" s="52">
        <v>0</v>
      </c>
      <c r="E129" s="56">
        <v>2.0116299999999998</v>
      </c>
      <c r="F129" s="54">
        <v>1</v>
      </c>
      <c r="G129" t="s">
        <v>553</v>
      </c>
      <c r="H129" s="46">
        <v>0</v>
      </c>
    </row>
    <row r="130" spans="1:8" ht="14.4" x14ac:dyDescent="0.3">
      <c r="C130" s="48" t="s">
        <v>458</v>
      </c>
      <c r="D130" s="52">
        <v>0</v>
      </c>
      <c r="E130" s="56">
        <v>2.0116299999999998</v>
      </c>
      <c r="F130" s="54">
        <v>0</v>
      </c>
      <c r="G130" t="s">
        <v>553</v>
      </c>
      <c r="H130" s="46">
        <v>0</v>
      </c>
    </row>
    <row r="131" spans="1:8" ht="14.4" x14ac:dyDescent="0.3">
      <c r="C131" s="48" t="s">
        <v>57</v>
      </c>
      <c r="D131" s="52">
        <v>0.32942597228012027</v>
      </c>
      <c r="E131" s="56">
        <v>2.0116299999999998</v>
      </c>
      <c r="F131" s="54">
        <v>0.871</v>
      </c>
      <c r="G131" t="s">
        <v>553</v>
      </c>
      <c r="H131" s="46">
        <v>1.5430696191349273E-4</v>
      </c>
    </row>
    <row r="132" spans="1:8" ht="14.4" x14ac:dyDescent="0.3">
      <c r="C132" s="48" t="s">
        <v>58</v>
      </c>
      <c r="D132" s="52">
        <v>8.7718594843386843E-2</v>
      </c>
      <c r="E132" s="56">
        <v>2.0116299999999998</v>
      </c>
      <c r="F132" s="54">
        <v>0.879</v>
      </c>
      <c r="G132" t="s">
        <v>553</v>
      </c>
      <c r="H132" s="46">
        <v>3.108200704996433E-4</v>
      </c>
    </row>
    <row r="133" spans="1:8" ht="14.4" x14ac:dyDescent="0.3">
      <c r="C133" s="48" t="s">
        <v>454</v>
      </c>
      <c r="D133" s="52">
        <v>9.9995634640662901E-3</v>
      </c>
      <c r="E133" s="56">
        <v>2.0116299999999998</v>
      </c>
      <c r="F133" s="54">
        <v>1</v>
      </c>
      <c r="G133" t="s">
        <v>553</v>
      </c>
      <c r="H133" s="46">
        <v>0</v>
      </c>
    </row>
    <row r="134" spans="1:8" ht="14.4" x14ac:dyDescent="0.3">
      <c r="C134" s="48" t="s">
        <v>386</v>
      </c>
      <c r="D134" s="52">
        <v>0</v>
      </c>
      <c r="E134" s="56">
        <v>2.0116299999999998</v>
      </c>
      <c r="F134" s="54">
        <v>1</v>
      </c>
      <c r="G134" t="s">
        <v>553</v>
      </c>
      <c r="H134" s="46">
        <v>0</v>
      </c>
    </row>
    <row r="135" spans="1:8" ht="14.4" x14ac:dyDescent="0.3">
      <c r="C135" s="48" t="s">
        <v>445</v>
      </c>
      <c r="D135" s="52">
        <v>2.0201138311245031E-4</v>
      </c>
      <c r="E135" s="56">
        <v>2.0116299999999998</v>
      </c>
      <c r="F135" s="54">
        <v>1</v>
      </c>
      <c r="G135" t="s">
        <v>553</v>
      </c>
      <c r="H135" s="46">
        <v>0</v>
      </c>
    </row>
    <row r="136" spans="1:8" ht="14.4" x14ac:dyDescent="0.3">
      <c r="C136" s="48" t="s">
        <v>455</v>
      </c>
      <c r="D136" s="52">
        <v>9.4440321605070519E-3</v>
      </c>
      <c r="E136" s="56">
        <v>2.0116299999999998</v>
      </c>
      <c r="F136" s="54">
        <v>1</v>
      </c>
      <c r="G136" t="s">
        <v>553</v>
      </c>
      <c r="H136" s="46">
        <v>0</v>
      </c>
    </row>
    <row r="137" spans="1:8" ht="14.4" x14ac:dyDescent="0.3">
      <c r="C137" s="48" t="s">
        <v>456</v>
      </c>
      <c r="D137" s="52">
        <v>6.6158727969327473E-3</v>
      </c>
      <c r="E137" s="56">
        <v>2.0116299999999998</v>
      </c>
      <c r="F137" s="54">
        <v>1</v>
      </c>
      <c r="G137" t="s">
        <v>553</v>
      </c>
      <c r="H137" s="46">
        <v>0</v>
      </c>
    </row>
    <row r="138" spans="1:8" ht="14.4" x14ac:dyDescent="0.3">
      <c r="C138" s="48" t="s">
        <v>441</v>
      </c>
      <c r="D138" s="52">
        <v>6.0603414933735084E-4</v>
      </c>
      <c r="E138" s="56">
        <v>2.0116299999999998</v>
      </c>
      <c r="F138" s="54">
        <v>1</v>
      </c>
      <c r="G138" t="s">
        <v>553</v>
      </c>
      <c r="H138" s="46">
        <v>0</v>
      </c>
    </row>
    <row r="139" spans="1:8" ht="14.4" x14ac:dyDescent="0.3">
      <c r="C139" s="48" t="s">
        <v>384</v>
      </c>
      <c r="D139" s="52">
        <v>1.5150853733433771E-4</v>
      </c>
      <c r="E139" s="56">
        <v>2.0116299999999998</v>
      </c>
      <c r="F139" s="54">
        <v>1</v>
      </c>
      <c r="G139" t="s">
        <v>553</v>
      </c>
      <c r="H139" s="46">
        <v>0</v>
      </c>
    </row>
    <row r="140" spans="1:8" ht="14.4" x14ac:dyDescent="0.3">
      <c r="D140" s="52">
        <v>0.9971883619634283</v>
      </c>
      <c r="F140" s="54"/>
      <c r="G140"/>
      <c r="H140" s="46"/>
    </row>
    <row r="141" spans="1:8" ht="14.4" x14ac:dyDescent="0.3">
      <c r="F141" s="54"/>
      <c r="G141"/>
      <c r="H141" s="46"/>
    </row>
    <row r="142" spans="1:8" ht="14.4" x14ac:dyDescent="0.3">
      <c r="A142" s="47" t="s">
        <v>557</v>
      </c>
      <c r="B142" s="48">
        <v>12</v>
      </c>
      <c r="C142" s="48" t="s">
        <v>573</v>
      </c>
      <c r="D142" s="52">
        <v>0.16640532872776492</v>
      </c>
      <c r="E142" s="56">
        <v>1.90255</v>
      </c>
      <c r="F142" s="54">
        <f>(0.396+0.331)/2</f>
        <v>0.36350000000000005</v>
      </c>
      <c r="G142" t="s">
        <v>552</v>
      </c>
      <c r="H142" s="46">
        <v>0</v>
      </c>
    </row>
    <row r="143" spans="1:8" ht="14.4" x14ac:dyDescent="0.3">
      <c r="C143" s="48" t="s">
        <v>575</v>
      </c>
      <c r="D143" s="52">
        <v>6.056369566972946E-2</v>
      </c>
      <c r="E143" s="56">
        <v>1.90255</v>
      </c>
      <c r="F143" s="54">
        <v>0.91400000000000003</v>
      </c>
      <c r="G143" t="s">
        <v>552</v>
      </c>
      <c r="H143" s="46">
        <v>0</v>
      </c>
    </row>
    <row r="144" spans="1:8" ht="14.4" x14ac:dyDescent="0.3">
      <c r="C144" s="48" t="s">
        <v>457</v>
      </c>
      <c r="D144" s="52">
        <v>0.11441084718631339</v>
      </c>
      <c r="E144" s="56">
        <v>1.90255</v>
      </c>
      <c r="F144" s="54">
        <v>0.93799999999999994</v>
      </c>
      <c r="G144" t="s">
        <v>553</v>
      </c>
      <c r="H144" s="46">
        <v>0</v>
      </c>
    </row>
    <row r="145" spans="3:8" ht="14.4" x14ac:dyDescent="0.3">
      <c r="C145" s="48" t="s">
        <v>576</v>
      </c>
      <c r="D145" s="52">
        <v>2.7292731048347976E-2</v>
      </c>
      <c r="E145" s="56">
        <v>1.90255</v>
      </c>
      <c r="F145" s="54">
        <v>0.97</v>
      </c>
      <c r="G145" t="s">
        <v>553</v>
      </c>
      <c r="H145" s="46">
        <v>0</v>
      </c>
    </row>
    <row r="146" spans="3:8" ht="14.4" x14ac:dyDescent="0.3">
      <c r="C146" s="48" t="s">
        <v>577</v>
      </c>
      <c r="D146" s="52">
        <v>0.12568302647764243</v>
      </c>
      <c r="E146" s="56">
        <v>1.90255</v>
      </c>
      <c r="F146" s="54">
        <v>0.97</v>
      </c>
      <c r="G146" t="s">
        <v>553</v>
      </c>
      <c r="H146" s="46">
        <v>1.3000000000000002E-4</v>
      </c>
    </row>
    <row r="147" spans="3:8" ht="14.4" x14ac:dyDescent="0.3">
      <c r="C147" s="48" t="s">
        <v>578</v>
      </c>
      <c r="D147" s="52">
        <v>0.15828855492449462</v>
      </c>
      <c r="E147" s="56">
        <v>1.90255</v>
      </c>
      <c r="F147" s="54">
        <v>0.91400000000000003</v>
      </c>
      <c r="G147" t="s">
        <v>553</v>
      </c>
      <c r="H147" s="46">
        <v>0</v>
      </c>
    </row>
    <row r="148" spans="3:8" ht="14.4" x14ac:dyDescent="0.3">
      <c r="C148" s="48" t="s">
        <v>579</v>
      </c>
      <c r="D148" s="52">
        <v>6.9941703152630874E-2</v>
      </c>
      <c r="E148" s="56">
        <v>1.90255</v>
      </c>
      <c r="F148" s="54">
        <v>0.17799999999999999</v>
      </c>
      <c r="G148" t="s">
        <v>553</v>
      </c>
      <c r="H148" s="46">
        <v>2.2918734270729427E-5</v>
      </c>
    </row>
    <row r="149" spans="3:8" ht="14.4" x14ac:dyDescent="0.3">
      <c r="C149" s="48" t="s">
        <v>580</v>
      </c>
      <c r="D149" s="52">
        <v>2.5145890451452146E-3</v>
      </c>
      <c r="E149" s="56">
        <v>1.90255</v>
      </c>
      <c r="F149" s="54">
        <v>0.99299999999999999</v>
      </c>
      <c r="G149" t="s">
        <v>553</v>
      </c>
      <c r="H149" s="46">
        <v>0</v>
      </c>
    </row>
    <row r="150" spans="3:8" ht="14.4" x14ac:dyDescent="0.3">
      <c r="C150" s="48" t="s">
        <v>58</v>
      </c>
      <c r="D150" s="52">
        <v>1.0263895768527438E-2</v>
      </c>
      <c r="E150" s="56">
        <v>1.90255</v>
      </c>
      <c r="F150" s="54">
        <v>0.879</v>
      </c>
      <c r="G150" t="s">
        <v>553</v>
      </c>
      <c r="H150" s="46">
        <v>3.108200704996433E-4</v>
      </c>
    </row>
    <row r="151" spans="3:8" ht="14.4" x14ac:dyDescent="0.3">
      <c r="C151" s="48" t="s">
        <v>455</v>
      </c>
      <c r="D151" s="52">
        <v>0</v>
      </c>
      <c r="E151" s="56">
        <v>1.90255</v>
      </c>
      <c r="F151" s="54">
        <v>1</v>
      </c>
      <c r="G151" t="s">
        <v>553</v>
      </c>
      <c r="H151" s="46">
        <v>0</v>
      </c>
    </row>
    <row r="152" spans="3:8" ht="14.4" x14ac:dyDescent="0.3">
      <c r="C152" s="48" t="s">
        <v>441</v>
      </c>
      <c r="D152" s="52">
        <v>0</v>
      </c>
      <c r="E152" s="56">
        <v>1.90255</v>
      </c>
      <c r="F152" s="54">
        <v>1</v>
      </c>
      <c r="G152" t="s">
        <v>553</v>
      </c>
      <c r="H152" s="46">
        <v>0</v>
      </c>
    </row>
    <row r="153" spans="3:8" ht="14.4" x14ac:dyDescent="0.3">
      <c r="C153" s="48" t="s">
        <v>458</v>
      </c>
      <c r="D153" s="52">
        <v>0</v>
      </c>
      <c r="E153" s="56">
        <v>1.90255</v>
      </c>
      <c r="F153" s="54">
        <v>0</v>
      </c>
      <c r="G153" t="s">
        <v>553</v>
      </c>
      <c r="H153" s="46">
        <v>0</v>
      </c>
    </row>
    <row r="154" spans="3:8" ht="14.4" x14ac:dyDescent="0.3">
      <c r="C154" s="48" t="s">
        <v>57</v>
      </c>
      <c r="D154" s="52">
        <v>0.19407072670722214</v>
      </c>
      <c r="E154" s="56">
        <v>1.90255</v>
      </c>
      <c r="F154" s="54">
        <v>0.871</v>
      </c>
      <c r="G154" t="s">
        <v>553</v>
      </c>
      <c r="H154" s="46">
        <v>1.5430696191349273E-4</v>
      </c>
    </row>
    <row r="155" spans="3:8" ht="14.4" x14ac:dyDescent="0.3">
      <c r="C155" s="48" t="s">
        <v>58</v>
      </c>
      <c r="D155" s="52">
        <v>5.1664049913589062E-2</v>
      </c>
      <c r="E155" s="56">
        <v>1.90255</v>
      </c>
      <c r="F155" s="54">
        <v>0.879</v>
      </c>
      <c r="G155" t="s">
        <v>553</v>
      </c>
      <c r="H155" s="46">
        <v>3.108200704996433E-4</v>
      </c>
    </row>
    <row r="156" spans="3:8" ht="14.4" x14ac:dyDescent="0.3">
      <c r="C156" s="48" t="s">
        <v>454</v>
      </c>
      <c r="D156" s="52">
        <v>5.8595644178467046E-3</v>
      </c>
      <c r="E156" s="56">
        <v>1.90255</v>
      </c>
      <c r="F156" s="54">
        <v>1</v>
      </c>
      <c r="G156" t="s">
        <v>553</v>
      </c>
      <c r="H156" s="46">
        <v>0</v>
      </c>
    </row>
    <row r="157" spans="3:8" ht="14.4" x14ac:dyDescent="0.3">
      <c r="C157" s="48" t="s">
        <v>386</v>
      </c>
      <c r="D157" s="52">
        <v>0</v>
      </c>
      <c r="E157" s="56">
        <v>1.90255</v>
      </c>
      <c r="F157" s="54">
        <v>1</v>
      </c>
      <c r="G157" t="s">
        <v>553</v>
      </c>
      <c r="H157" s="46">
        <v>0</v>
      </c>
    </row>
    <row r="158" spans="3:8" ht="14.4" x14ac:dyDescent="0.3">
      <c r="C158" s="48" t="s">
        <v>445</v>
      </c>
      <c r="D158" s="52">
        <v>1.5024524148324884E-4</v>
      </c>
      <c r="E158" s="56">
        <v>1.90255</v>
      </c>
      <c r="F158" s="54">
        <v>1</v>
      </c>
      <c r="G158" t="s">
        <v>553</v>
      </c>
      <c r="H158" s="46">
        <v>0</v>
      </c>
    </row>
    <row r="159" spans="3:8" ht="14.4" x14ac:dyDescent="0.3">
      <c r="C159" s="48" t="s">
        <v>455</v>
      </c>
      <c r="D159" s="52">
        <v>8.0230958952054888E-3</v>
      </c>
      <c r="E159" s="56">
        <v>1.90255</v>
      </c>
      <c r="F159" s="54">
        <v>1</v>
      </c>
      <c r="G159" t="s">
        <v>553</v>
      </c>
      <c r="H159" s="46">
        <v>0</v>
      </c>
    </row>
    <row r="160" spans="3:8" ht="14.4" x14ac:dyDescent="0.3">
      <c r="C160" s="48" t="s">
        <v>456</v>
      </c>
      <c r="D160" s="52">
        <v>4.2970139064209172E-3</v>
      </c>
      <c r="E160" s="56">
        <v>1.90255</v>
      </c>
      <c r="F160" s="54">
        <v>1</v>
      </c>
      <c r="G160" t="s">
        <v>553</v>
      </c>
      <c r="H160" s="46">
        <v>0</v>
      </c>
    </row>
    <row r="161" spans="1:8" ht="14.4" x14ac:dyDescent="0.3">
      <c r="C161" s="48" t="s">
        <v>441</v>
      </c>
      <c r="D161" s="52">
        <v>5.709319176363456E-4</v>
      </c>
      <c r="E161" s="56">
        <v>1.90255</v>
      </c>
      <c r="F161" s="54">
        <v>1</v>
      </c>
      <c r="G161" t="s">
        <v>553</v>
      </c>
      <c r="H161" s="46">
        <v>0</v>
      </c>
    </row>
    <row r="162" spans="1:8" ht="14.4" x14ac:dyDescent="0.3">
      <c r="C162" s="48" t="s">
        <v>384</v>
      </c>
      <c r="D162" s="52">
        <v>0</v>
      </c>
      <c r="E162" s="56">
        <v>1.90255</v>
      </c>
      <c r="F162" s="54">
        <v>1</v>
      </c>
      <c r="G162" t="s">
        <v>553</v>
      </c>
      <c r="H162" s="46">
        <v>0</v>
      </c>
    </row>
    <row r="163" spans="1:8" ht="14.4" x14ac:dyDescent="0.3">
      <c r="F163" s="54"/>
      <c r="G163"/>
      <c r="H163" s="46"/>
    </row>
    <row r="164" spans="1:8" ht="14.4" x14ac:dyDescent="0.3">
      <c r="A164" s="47" t="s">
        <v>557</v>
      </c>
      <c r="B164" s="48">
        <v>13</v>
      </c>
      <c r="C164" s="48" t="s">
        <v>573</v>
      </c>
      <c r="D164" s="52">
        <v>0.19864891546075147</v>
      </c>
      <c r="E164" s="56">
        <v>1.8787199999999999</v>
      </c>
      <c r="F164" s="54">
        <f>(0.396+0.331)/2</f>
        <v>0.36350000000000005</v>
      </c>
      <c r="G164" t="s">
        <v>552</v>
      </c>
      <c r="H164" s="46">
        <v>0</v>
      </c>
    </row>
    <row r="165" spans="1:8" ht="14.4" x14ac:dyDescent="0.3">
      <c r="C165" s="48" t="s">
        <v>575</v>
      </c>
      <c r="D165" s="52">
        <v>7.2298841347617243E-2</v>
      </c>
      <c r="E165" s="56">
        <v>1.8787199999999999</v>
      </c>
      <c r="F165" s="54">
        <v>0.91400000000000003</v>
      </c>
      <c r="G165" t="s">
        <v>552</v>
      </c>
      <c r="H165" s="46">
        <v>0</v>
      </c>
    </row>
    <row r="166" spans="1:8" ht="14.4" x14ac:dyDescent="0.3">
      <c r="C166" s="48" t="s">
        <v>457</v>
      </c>
      <c r="D166" s="52">
        <v>0.13657970501466762</v>
      </c>
      <c r="E166" s="56">
        <v>1.8787199999999999</v>
      </c>
      <c r="F166" s="54">
        <v>0.93799999999999994</v>
      </c>
      <c r="G166" t="s">
        <v>553</v>
      </c>
      <c r="H166" s="46">
        <v>0</v>
      </c>
    </row>
    <row r="167" spans="1:8" ht="14.4" x14ac:dyDescent="0.3">
      <c r="C167" s="48" t="s">
        <v>576</v>
      </c>
      <c r="D167" s="52">
        <v>3.258111662749711E-2</v>
      </c>
      <c r="E167" s="56">
        <v>1.8787199999999999</v>
      </c>
      <c r="F167" s="54">
        <v>0.97</v>
      </c>
      <c r="G167" t="s">
        <v>553</v>
      </c>
      <c r="H167" s="46">
        <v>0</v>
      </c>
    </row>
    <row r="168" spans="1:8" ht="14.4" x14ac:dyDescent="0.3">
      <c r="C168" s="48" t="s">
        <v>577</v>
      </c>
      <c r="D168" s="52">
        <v>0.1500360420696242</v>
      </c>
      <c r="E168" s="56">
        <v>1.8787199999999999</v>
      </c>
      <c r="F168" s="54">
        <v>0.97</v>
      </c>
      <c r="G168" t="s">
        <v>553</v>
      </c>
      <c r="H168" s="46">
        <v>1.3000000000000002E-4</v>
      </c>
    </row>
    <row r="169" spans="1:8" ht="14.4" x14ac:dyDescent="0.3">
      <c r="C169" s="48" t="s">
        <v>578</v>
      </c>
      <c r="D169" s="52">
        <v>0.18895939214207391</v>
      </c>
      <c r="E169" s="56">
        <v>1.8787199999999999</v>
      </c>
      <c r="F169" s="54">
        <v>0.91400000000000003</v>
      </c>
      <c r="G169" t="s">
        <v>553</v>
      </c>
      <c r="H169" s="46">
        <v>0</v>
      </c>
    </row>
    <row r="170" spans="1:8" ht="14.4" x14ac:dyDescent="0.3">
      <c r="C170" s="48" t="s">
        <v>579</v>
      </c>
      <c r="D170" s="52">
        <v>8.3493981731065453E-2</v>
      </c>
      <c r="E170" s="56">
        <v>1.8787199999999999</v>
      </c>
      <c r="F170" s="54">
        <v>0.17799999999999999</v>
      </c>
      <c r="G170" t="s">
        <v>553</v>
      </c>
      <c r="H170" s="46">
        <v>2.2918734270729427E-5</v>
      </c>
    </row>
    <row r="171" spans="1:8" ht="14.4" x14ac:dyDescent="0.3">
      <c r="C171" s="48" t="s">
        <v>580</v>
      </c>
      <c r="D171" s="52">
        <v>3.0018292711334197E-3</v>
      </c>
      <c r="E171" s="56">
        <v>1.8787199999999999</v>
      </c>
      <c r="F171" s="54">
        <v>0.99299999999999999</v>
      </c>
      <c r="G171" t="s">
        <v>553</v>
      </c>
      <c r="H171" s="46">
        <v>0</v>
      </c>
    </row>
    <row r="172" spans="1:8" ht="14.4" x14ac:dyDescent="0.3">
      <c r="C172" s="48" t="s">
        <v>58</v>
      </c>
      <c r="D172" s="52">
        <v>1.2252683122640756E-2</v>
      </c>
      <c r="E172" s="56">
        <v>1.8787199999999999</v>
      </c>
      <c r="F172" s="54">
        <v>0.879</v>
      </c>
      <c r="G172" t="s">
        <v>553</v>
      </c>
      <c r="H172" s="46">
        <v>3.108200704996433E-4</v>
      </c>
    </row>
    <row r="173" spans="1:8" ht="14.4" x14ac:dyDescent="0.3">
      <c r="C173" s="48" t="s">
        <v>455</v>
      </c>
      <c r="D173" s="52">
        <v>0</v>
      </c>
      <c r="E173" s="56">
        <v>1.8787199999999999</v>
      </c>
      <c r="F173" s="54">
        <v>1</v>
      </c>
      <c r="G173" t="s">
        <v>553</v>
      </c>
      <c r="H173" s="46">
        <v>0</v>
      </c>
    </row>
    <row r="174" spans="1:8" ht="14.4" x14ac:dyDescent="0.3">
      <c r="C174" s="48" t="s">
        <v>441</v>
      </c>
      <c r="D174" s="52">
        <v>0</v>
      </c>
      <c r="E174" s="56">
        <v>1.8787199999999999</v>
      </c>
      <c r="F174" s="54">
        <v>1</v>
      </c>
      <c r="G174" t="s">
        <v>553</v>
      </c>
      <c r="H174" s="46">
        <v>0</v>
      </c>
    </row>
    <row r="175" spans="1:8" ht="14.4" x14ac:dyDescent="0.3">
      <c r="C175" s="48" t="s">
        <v>458</v>
      </c>
      <c r="D175" s="52">
        <v>0</v>
      </c>
      <c r="E175" s="56">
        <v>1.8787199999999999</v>
      </c>
      <c r="F175" s="54">
        <v>0</v>
      </c>
      <c r="G175" t="s">
        <v>553</v>
      </c>
      <c r="H175" s="46">
        <v>0</v>
      </c>
    </row>
    <row r="176" spans="1:8" ht="14.4" x14ac:dyDescent="0.3">
      <c r="C176" s="48" t="s">
        <v>57</v>
      </c>
      <c r="D176" s="52">
        <v>8.6531391844073005E-2</v>
      </c>
      <c r="E176" s="56">
        <v>1.8787199999999999</v>
      </c>
      <c r="F176" s="54">
        <v>0.871</v>
      </c>
      <c r="G176" t="s">
        <v>553</v>
      </c>
      <c r="H176" s="46">
        <v>1.5430696191349273E-4</v>
      </c>
    </row>
    <row r="177" spans="1:8" ht="14.4" x14ac:dyDescent="0.3">
      <c r="C177" s="48" t="s">
        <v>58</v>
      </c>
      <c r="D177" s="52">
        <v>2.3045754903701594E-2</v>
      </c>
      <c r="E177" s="56">
        <v>1.8787199999999999</v>
      </c>
      <c r="F177" s="54">
        <v>0.879</v>
      </c>
      <c r="G177" t="s">
        <v>553</v>
      </c>
      <c r="H177" s="46">
        <v>3.108200704996433E-4</v>
      </c>
    </row>
    <row r="178" spans="1:8" ht="14.4" x14ac:dyDescent="0.3">
      <c r="C178" s="48" t="s">
        <v>454</v>
      </c>
      <c r="D178" s="52">
        <v>2.6245778333838644E-3</v>
      </c>
      <c r="E178" s="56">
        <v>1.8787199999999999</v>
      </c>
      <c r="F178" s="54">
        <v>1</v>
      </c>
      <c r="G178" t="s">
        <v>553</v>
      </c>
      <c r="H178" s="46">
        <v>0</v>
      </c>
    </row>
    <row r="179" spans="1:8" ht="14.4" x14ac:dyDescent="0.3">
      <c r="C179" s="48" t="s">
        <v>386</v>
      </c>
      <c r="D179" s="52">
        <v>0</v>
      </c>
      <c r="E179" s="56">
        <v>1.8787199999999999</v>
      </c>
      <c r="F179" s="54">
        <v>1</v>
      </c>
      <c r="G179" t="s">
        <v>553</v>
      </c>
      <c r="H179" s="46">
        <v>0</v>
      </c>
    </row>
    <row r="180" spans="1:8" ht="14.4" x14ac:dyDescent="0.3">
      <c r="C180" s="48" t="s">
        <v>445</v>
      </c>
      <c r="D180" s="52">
        <v>1.2432210789713042E-4</v>
      </c>
      <c r="E180" s="56">
        <v>1.8787199999999999</v>
      </c>
      <c r="F180" s="54">
        <v>1</v>
      </c>
      <c r="G180" t="s">
        <v>553</v>
      </c>
      <c r="H180" s="46">
        <v>0</v>
      </c>
    </row>
    <row r="181" spans="1:8" ht="14.4" x14ac:dyDescent="0.3">
      <c r="C181" s="48" t="s">
        <v>455</v>
      </c>
      <c r="D181" s="52">
        <v>6.8791566369745495E-3</v>
      </c>
      <c r="E181" s="56">
        <v>1.8787199999999999</v>
      </c>
      <c r="F181" s="54">
        <v>1</v>
      </c>
      <c r="G181" t="s">
        <v>553</v>
      </c>
      <c r="H181" s="46">
        <v>0</v>
      </c>
    </row>
    <row r="182" spans="1:8" ht="14.4" x14ac:dyDescent="0.3">
      <c r="C182" s="48" t="s">
        <v>456</v>
      </c>
      <c r="D182" s="52">
        <v>2.4588150228543573E-3</v>
      </c>
      <c r="E182" s="56">
        <v>1.8787199999999999</v>
      </c>
      <c r="F182" s="54">
        <v>1</v>
      </c>
      <c r="G182" t="s">
        <v>553</v>
      </c>
      <c r="H182" s="46">
        <v>0</v>
      </c>
    </row>
    <row r="183" spans="1:8" ht="14.4" x14ac:dyDescent="0.3">
      <c r="C183" s="48" t="s">
        <v>441</v>
      </c>
      <c r="D183" s="52">
        <v>4.834748640443961E-4</v>
      </c>
      <c r="E183" s="56">
        <v>1.8787199999999999</v>
      </c>
      <c r="F183" s="54">
        <v>1</v>
      </c>
      <c r="G183" t="s">
        <v>553</v>
      </c>
      <c r="H183" s="46">
        <v>0</v>
      </c>
    </row>
    <row r="184" spans="1:8" ht="14.4" x14ac:dyDescent="0.3">
      <c r="C184" s="48" t="s">
        <v>384</v>
      </c>
      <c r="D184" s="52">
        <v>0</v>
      </c>
      <c r="E184" s="56">
        <v>1.8787199999999999</v>
      </c>
      <c r="F184" s="54">
        <v>1</v>
      </c>
      <c r="G184" t="s">
        <v>553</v>
      </c>
      <c r="H184" s="46">
        <v>0</v>
      </c>
    </row>
    <row r="185" spans="1:8" ht="14.4" x14ac:dyDescent="0.3">
      <c r="F185" s="54"/>
      <c r="G185"/>
      <c r="H185" s="46"/>
    </row>
    <row r="186" spans="1:8" ht="14.4" x14ac:dyDescent="0.3">
      <c r="A186" s="47" t="s">
        <v>557</v>
      </c>
      <c r="B186" s="48">
        <v>14</v>
      </c>
      <c r="C186" s="48" t="s">
        <v>573</v>
      </c>
      <c r="D186" s="52">
        <v>0.22501553786882691</v>
      </c>
      <c r="E186" s="56">
        <v>1.73767</v>
      </c>
      <c r="F186" s="54">
        <f>(0.396+0.331)/2</f>
        <v>0.36350000000000005</v>
      </c>
      <c r="G186" t="s">
        <v>552</v>
      </c>
      <c r="H186" s="46">
        <v>0</v>
      </c>
    </row>
    <row r="187" spans="1:8" ht="14.4" x14ac:dyDescent="0.3">
      <c r="C187" s="48" t="s">
        <v>575</v>
      </c>
      <c r="D187" s="52">
        <v>8.1752269390733601E-2</v>
      </c>
      <c r="E187" s="56">
        <v>1.73767</v>
      </c>
      <c r="F187" s="54">
        <v>0.91400000000000003</v>
      </c>
      <c r="G187" t="s">
        <v>552</v>
      </c>
      <c r="H187" s="46">
        <v>0</v>
      </c>
    </row>
    <row r="188" spans="1:8" ht="14.4" x14ac:dyDescent="0.3">
      <c r="C188" s="48" t="s">
        <v>457</v>
      </c>
      <c r="D188" s="52">
        <v>0.15450339630519533</v>
      </c>
      <c r="E188" s="56">
        <v>1.73767</v>
      </c>
      <c r="F188" s="54">
        <v>0.93799999999999994</v>
      </c>
      <c r="G188" t="s">
        <v>553</v>
      </c>
      <c r="H188" s="46">
        <v>0</v>
      </c>
    </row>
    <row r="189" spans="1:8" ht="14.4" x14ac:dyDescent="0.3">
      <c r="C189" s="48" t="s">
        <v>576</v>
      </c>
      <c r="D189" s="52">
        <v>3.6971030134367852E-2</v>
      </c>
      <c r="E189" s="56">
        <v>1.73767</v>
      </c>
      <c r="F189" s="54">
        <v>0.97</v>
      </c>
      <c r="G189" t="s">
        <v>553</v>
      </c>
      <c r="H189" s="46">
        <v>0</v>
      </c>
    </row>
    <row r="190" spans="1:8" ht="14.4" x14ac:dyDescent="0.3">
      <c r="C190" s="48" t="s">
        <v>577</v>
      </c>
      <c r="D190" s="52">
        <v>0.16980664091865433</v>
      </c>
      <c r="E190" s="56">
        <v>1.73767</v>
      </c>
      <c r="F190" s="54">
        <v>0.97</v>
      </c>
      <c r="G190" t="s">
        <v>553</v>
      </c>
      <c r="H190" s="46">
        <v>1.2999999999999999E-4</v>
      </c>
    </row>
    <row r="191" spans="1:8" ht="14.4" x14ac:dyDescent="0.3">
      <c r="C191" s="48" t="s">
        <v>578</v>
      </c>
      <c r="D191" s="52">
        <v>0.21392135587896458</v>
      </c>
      <c r="E191" s="56">
        <v>1.73767</v>
      </c>
      <c r="F191" s="54">
        <v>0.91400000000000003</v>
      </c>
      <c r="G191" t="s">
        <v>553</v>
      </c>
      <c r="H191" s="46">
        <v>0</v>
      </c>
    </row>
    <row r="192" spans="1:8" ht="14.4" x14ac:dyDescent="0.3">
      <c r="C192" s="48" t="s">
        <v>579</v>
      </c>
      <c r="D192" s="52">
        <v>9.4503951742108738E-2</v>
      </c>
      <c r="E192" s="56">
        <v>1.73767</v>
      </c>
      <c r="F192" s="54">
        <v>0.17799999999999999</v>
      </c>
      <c r="G192" t="s">
        <v>553</v>
      </c>
      <c r="H192" s="46">
        <v>2.2918734270729427E-5</v>
      </c>
    </row>
    <row r="193" spans="1:8" ht="14.4" x14ac:dyDescent="0.3">
      <c r="C193" s="48" t="s">
        <v>580</v>
      </c>
      <c r="D193" s="52">
        <v>3.4234066861197274E-3</v>
      </c>
      <c r="E193" s="56">
        <v>1.73767</v>
      </c>
      <c r="F193" s="54">
        <v>0.99299999999999999</v>
      </c>
      <c r="G193" t="s">
        <v>553</v>
      </c>
      <c r="H193" s="46">
        <v>0</v>
      </c>
    </row>
    <row r="194" spans="1:8" ht="14.4" x14ac:dyDescent="0.3">
      <c r="C194" s="48" t="s">
        <v>58</v>
      </c>
      <c r="D194" s="52">
        <v>1.3973452030840158E-2</v>
      </c>
      <c r="E194" s="56">
        <v>1.73767</v>
      </c>
      <c r="F194" s="54">
        <v>0.879</v>
      </c>
      <c r="G194" t="s">
        <v>553</v>
      </c>
      <c r="H194" s="46">
        <v>3.108200704996433E-4</v>
      </c>
    </row>
    <row r="195" spans="1:8" ht="14.4" x14ac:dyDescent="0.3">
      <c r="C195" s="48" t="s">
        <v>455</v>
      </c>
      <c r="D195" s="52">
        <v>2.2983596415708141E-3</v>
      </c>
      <c r="E195" s="56">
        <v>1.73767</v>
      </c>
      <c r="F195" s="54">
        <v>1</v>
      </c>
      <c r="G195" t="s">
        <v>553</v>
      </c>
      <c r="H195" s="46">
        <v>0</v>
      </c>
    </row>
    <row r="196" spans="1:8" ht="14.4" x14ac:dyDescent="0.3">
      <c r="C196" s="48" t="s">
        <v>441</v>
      </c>
      <c r="D196" s="52">
        <v>3.8305994026180236E-3</v>
      </c>
      <c r="E196" s="56">
        <v>1.73767</v>
      </c>
      <c r="F196" s="54">
        <v>1</v>
      </c>
      <c r="G196" t="s">
        <v>553</v>
      </c>
      <c r="H196" s="46">
        <v>0</v>
      </c>
    </row>
    <row r="198" spans="1:8" ht="14.4" x14ac:dyDescent="0.3">
      <c r="A198" s="47" t="s">
        <v>558</v>
      </c>
      <c r="B198" s="48">
        <v>15</v>
      </c>
      <c r="C198" s="48" t="s">
        <v>70</v>
      </c>
      <c r="D198" s="52">
        <v>0.82209719900416278</v>
      </c>
      <c r="E198" s="56">
        <v>2.8518329324569631</v>
      </c>
      <c r="F198" s="54">
        <v>0.86499999999999999</v>
      </c>
      <c r="G198" t="s">
        <v>553</v>
      </c>
      <c r="H198" s="50">
        <v>1.0801468999783971E-4</v>
      </c>
    </row>
    <row r="199" spans="1:8" ht="14.4" x14ac:dyDescent="0.3">
      <c r="C199" s="48" t="s">
        <v>58</v>
      </c>
      <c r="D199" s="52">
        <v>0.14517657373944015</v>
      </c>
      <c r="E199" s="56">
        <v>2.8518329324569631</v>
      </c>
      <c r="F199" s="54">
        <v>0.879</v>
      </c>
      <c r="G199" t="s">
        <v>553</v>
      </c>
      <c r="H199" s="50">
        <v>3.1082007049964286E-4</v>
      </c>
    </row>
    <row r="200" spans="1:8" ht="14.4" x14ac:dyDescent="0.3">
      <c r="C200" s="48" t="s">
        <v>459</v>
      </c>
      <c r="D200" s="52">
        <v>1.3779464107956637E-2</v>
      </c>
      <c r="E200" s="56">
        <v>2.8518329324569631</v>
      </c>
      <c r="F200" s="54">
        <v>1</v>
      </c>
      <c r="G200" t="s">
        <v>553</v>
      </c>
      <c r="H200" s="50">
        <v>0</v>
      </c>
    </row>
    <row r="201" spans="1:8" ht="14.4" x14ac:dyDescent="0.3">
      <c r="C201" s="48" t="s">
        <v>447</v>
      </c>
      <c r="D201" s="52">
        <v>1.1482886756630532E-2</v>
      </c>
      <c r="E201" s="56">
        <v>2.8518329324569631</v>
      </c>
      <c r="F201" s="54">
        <v>1</v>
      </c>
      <c r="G201" t="s">
        <v>553</v>
      </c>
      <c r="H201" s="50">
        <v>0</v>
      </c>
    </row>
    <row r="202" spans="1:8" ht="14.4" x14ac:dyDescent="0.3">
      <c r="C202" s="48" t="s">
        <v>384</v>
      </c>
      <c r="D202" s="52">
        <v>3.4448660269891592E-3</v>
      </c>
      <c r="E202" s="56">
        <v>2.8518329324569631</v>
      </c>
      <c r="F202" s="54">
        <v>1</v>
      </c>
      <c r="G202" t="s">
        <v>553</v>
      </c>
      <c r="H202" s="50">
        <v>0</v>
      </c>
    </row>
    <row r="203" spans="1:8" ht="14.4" x14ac:dyDescent="0.3">
      <c r="C203" s="48" t="s">
        <v>441</v>
      </c>
      <c r="D203" s="52">
        <v>2.2965773513261064E-3</v>
      </c>
      <c r="E203" s="56">
        <v>2.8518329324569631</v>
      </c>
      <c r="F203" s="54">
        <v>1</v>
      </c>
      <c r="G203" t="s">
        <v>553</v>
      </c>
      <c r="H203" s="50">
        <v>0</v>
      </c>
    </row>
    <row r="204" spans="1:8" ht="14.4" x14ac:dyDescent="0.3">
      <c r="C204" s="48" t="s">
        <v>460</v>
      </c>
      <c r="D204" s="52">
        <v>1.7224330134945796E-3</v>
      </c>
      <c r="E204" s="56">
        <v>2.8518329324569631</v>
      </c>
      <c r="F204" s="54">
        <v>1</v>
      </c>
      <c r="G204" t="s">
        <v>553</v>
      </c>
      <c r="H204" s="50">
        <v>0</v>
      </c>
    </row>
    <row r="205" spans="1:8" ht="14.4" x14ac:dyDescent="0.3">
      <c r="C205" s="48" t="s">
        <v>386</v>
      </c>
      <c r="D205" s="52">
        <v>0</v>
      </c>
      <c r="E205" s="56">
        <v>2.8518329324569631</v>
      </c>
      <c r="F205" s="54">
        <v>1</v>
      </c>
      <c r="G205" t="s">
        <v>553</v>
      </c>
      <c r="H205" s="50">
        <v>0</v>
      </c>
    </row>
    <row r="206" spans="1:8" ht="14.4" x14ac:dyDescent="0.3">
      <c r="C206" s="48" t="s">
        <v>461</v>
      </c>
      <c r="D206" s="52">
        <v>0</v>
      </c>
      <c r="E206" s="56">
        <v>2.8518329324569631</v>
      </c>
      <c r="F206" s="54">
        <v>0.91</v>
      </c>
      <c r="G206" t="s">
        <v>553</v>
      </c>
      <c r="H206" s="50">
        <v>0</v>
      </c>
    </row>
    <row r="207" spans="1:8" ht="14.4" x14ac:dyDescent="0.3">
      <c r="C207" s="48" t="s">
        <v>70</v>
      </c>
      <c r="D207" s="52">
        <v>0</v>
      </c>
      <c r="E207" s="56">
        <v>2.8518329324569631</v>
      </c>
      <c r="F207" s="54">
        <v>0.86499999999999999</v>
      </c>
      <c r="G207" t="s">
        <v>553</v>
      </c>
      <c r="H207" s="50">
        <v>1.0801468999783971E-4</v>
      </c>
    </row>
    <row r="209" spans="1:8" ht="14.4" x14ac:dyDescent="0.3">
      <c r="A209" s="47" t="s">
        <v>558</v>
      </c>
      <c r="B209" s="48">
        <v>16</v>
      </c>
      <c r="C209" s="48" t="s">
        <v>70</v>
      </c>
      <c r="D209" s="52">
        <v>0.47557908345056271</v>
      </c>
      <c r="E209" s="56">
        <v>2.8160455427129625</v>
      </c>
      <c r="F209" s="52">
        <v>0.86499999999999999</v>
      </c>
      <c r="G209" t="s">
        <v>553</v>
      </c>
      <c r="H209" s="50">
        <v>1.0801468999783971E-4</v>
      </c>
    </row>
    <row r="210" spans="1:8" ht="14.4" x14ac:dyDescent="0.3">
      <c r="C210" s="48" t="s">
        <v>58</v>
      </c>
      <c r="D210" s="52">
        <v>8.6229872474889335E-2</v>
      </c>
      <c r="E210" s="56">
        <v>2.8160455427129625</v>
      </c>
      <c r="F210" s="52">
        <v>0.879</v>
      </c>
      <c r="G210" t="s">
        <v>553</v>
      </c>
      <c r="H210" s="50">
        <v>3.1082007049964286E-4</v>
      </c>
    </row>
    <row r="211" spans="1:8" ht="14.4" x14ac:dyDescent="0.3">
      <c r="C211" s="48" t="s">
        <v>459</v>
      </c>
      <c r="D211" s="52">
        <v>1.3486259371363362E-2</v>
      </c>
      <c r="E211" s="56">
        <v>2.8160455427129625</v>
      </c>
      <c r="F211" s="52">
        <v>1</v>
      </c>
      <c r="G211" t="s">
        <v>553</v>
      </c>
      <c r="H211" s="50">
        <v>0</v>
      </c>
    </row>
    <row r="212" spans="1:8" ht="14.4" x14ac:dyDescent="0.3">
      <c r="C212" s="48" t="s">
        <v>447</v>
      </c>
      <c r="D212" s="52">
        <v>7.8669846332952952E-3</v>
      </c>
      <c r="E212" s="56">
        <v>2.8160455427129625</v>
      </c>
      <c r="F212" s="52">
        <v>1</v>
      </c>
      <c r="G212" t="s">
        <v>553</v>
      </c>
      <c r="H212" s="50">
        <v>0</v>
      </c>
    </row>
    <row r="213" spans="1:8" ht="14.4" x14ac:dyDescent="0.3">
      <c r="C213" s="48" t="s">
        <v>384</v>
      </c>
      <c r="D213" s="52">
        <v>0</v>
      </c>
      <c r="E213" s="56">
        <v>2.8160455427129625</v>
      </c>
      <c r="F213" s="52">
        <v>1</v>
      </c>
      <c r="G213" t="s">
        <v>553</v>
      </c>
      <c r="H213" s="50">
        <v>0</v>
      </c>
    </row>
    <row r="214" spans="1:8" ht="14.4" x14ac:dyDescent="0.3">
      <c r="C214" s="48" t="s">
        <v>441</v>
      </c>
      <c r="D214" s="52">
        <v>2.2477098952272271E-3</v>
      </c>
      <c r="E214" s="56">
        <v>2.8160455427129625</v>
      </c>
      <c r="F214" s="52">
        <v>1</v>
      </c>
      <c r="G214" t="s">
        <v>553</v>
      </c>
      <c r="H214" s="50">
        <v>0</v>
      </c>
    </row>
    <row r="215" spans="1:8" ht="14.4" x14ac:dyDescent="0.3">
      <c r="C215" s="48" t="s">
        <v>460</v>
      </c>
      <c r="D215" s="52">
        <v>1.6857824214204203E-3</v>
      </c>
      <c r="E215" s="56">
        <v>2.8160455427129625</v>
      </c>
      <c r="F215" s="52">
        <v>1</v>
      </c>
      <c r="G215" t="s">
        <v>553</v>
      </c>
      <c r="H215" s="50">
        <v>0</v>
      </c>
    </row>
    <row r="216" spans="1:8" ht="14.4" x14ac:dyDescent="0.3">
      <c r="C216" s="48" t="s">
        <v>386</v>
      </c>
      <c r="D216" s="52">
        <v>1.1238549476136135E-3</v>
      </c>
      <c r="E216" s="56">
        <v>2.8160455427129625</v>
      </c>
      <c r="F216" s="52">
        <v>1</v>
      </c>
      <c r="G216" t="s">
        <v>553</v>
      </c>
      <c r="H216" s="50">
        <v>0</v>
      </c>
    </row>
    <row r="217" spans="1:8" ht="14.4" x14ac:dyDescent="0.3">
      <c r="C217" s="48" t="s">
        <v>461</v>
      </c>
      <c r="D217" s="52">
        <v>0.11035716135190833</v>
      </c>
      <c r="E217" s="56">
        <v>2.8160455427129625</v>
      </c>
      <c r="F217" s="52">
        <v>0.879</v>
      </c>
      <c r="G217" t="s">
        <v>553</v>
      </c>
      <c r="H217" s="50">
        <v>3.1082007049964286E-4</v>
      </c>
    </row>
    <row r="218" spans="1:8" ht="14.4" x14ac:dyDescent="0.3">
      <c r="C218" s="48" t="s">
        <v>70</v>
      </c>
      <c r="D218" s="52">
        <v>5.4355019770342905E-2</v>
      </c>
      <c r="E218" s="56">
        <v>2.8160455427129625</v>
      </c>
      <c r="F218" s="52">
        <v>0.86499999999999999</v>
      </c>
      <c r="G218" t="s">
        <v>553</v>
      </c>
      <c r="H218" s="50">
        <v>1.0801468999783971E-4</v>
      </c>
    </row>
    <row r="219" spans="1:8" x14ac:dyDescent="0.25">
      <c r="C219" s="48" t="s">
        <v>568</v>
      </c>
      <c r="D219" s="52">
        <v>0.24706827168337683</v>
      </c>
      <c r="E219" s="56">
        <v>2.8160455427129625</v>
      </c>
      <c r="F219" s="52">
        <v>0.32499999999999996</v>
      </c>
      <c r="G219" s="48" t="s">
        <v>552</v>
      </c>
      <c r="H219" s="50">
        <v>0</v>
      </c>
    </row>
    <row r="221" spans="1:8" ht="14.4" x14ac:dyDescent="0.3">
      <c r="A221" s="47" t="s">
        <v>558</v>
      </c>
      <c r="B221" s="48">
        <v>17</v>
      </c>
      <c r="C221" s="48" t="s">
        <v>70</v>
      </c>
      <c r="D221" s="52">
        <v>0.12480969079918744</v>
      </c>
      <c r="E221" s="56">
        <v>2.6977744317630026</v>
      </c>
      <c r="F221" s="54">
        <v>0.86499999999999999</v>
      </c>
      <c r="G221" t="s">
        <v>553</v>
      </c>
      <c r="H221" s="46">
        <v>1.0801468999783971E-4</v>
      </c>
    </row>
    <row r="222" spans="1:8" ht="14.4" x14ac:dyDescent="0.3">
      <c r="C222" s="48" t="s">
        <v>58</v>
      </c>
      <c r="D222" s="52">
        <v>4.570998338253715E-2</v>
      </c>
      <c r="E222" s="56">
        <v>2.6977744317630026</v>
      </c>
      <c r="F222" s="54">
        <v>0.879</v>
      </c>
      <c r="G222" t="s">
        <v>553</v>
      </c>
      <c r="H222" s="46">
        <v>3.1082007049964286E-4</v>
      </c>
    </row>
    <row r="223" spans="1:8" ht="14.4" x14ac:dyDescent="0.3">
      <c r="C223" s="48" t="s">
        <v>459</v>
      </c>
      <c r="D223" s="52">
        <v>1.3196027985972827E-2</v>
      </c>
      <c r="E223" s="56">
        <v>2.6977744317630026</v>
      </c>
      <c r="F223" s="54">
        <v>1</v>
      </c>
      <c r="G223" t="s">
        <v>553</v>
      </c>
      <c r="H223" s="46">
        <v>0</v>
      </c>
    </row>
    <row r="224" spans="1:8" ht="14.4" x14ac:dyDescent="0.3">
      <c r="C224" s="48" t="s">
        <v>447</v>
      </c>
      <c r="D224" s="52">
        <v>5.4983449941553445E-3</v>
      </c>
      <c r="E224" s="56">
        <v>2.6977744317630026</v>
      </c>
      <c r="F224" s="54">
        <v>1</v>
      </c>
      <c r="G224" t="s">
        <v>553</v>
      </c>
      <c r="H224" s="46">
        <v>0</v>
      </c>
    </row>
    <row r="225" spans="1:8" ht="14.4" x14ac:dyDescent="0.3">
      <c r="C225" s="48" t="s">
        <v>384</v>
      </c>
      <c r="D225" s="52">
        <v>0</v>
      </c>
      <c r="E225" s="56">
        <v>2.6977744317630026</v>
      </c>
      <c r="F225" s="54">
        <v>1</v>
      </c>
      <c r="G225" t="s">
        <v>553</v>
      </c>
      <c r="H225" s="46">
        <v>0</v>
      </c>
    </row>
    <row r="226" spans="1:8" ht="14.4" x14ac:dyDescent="0.3">
      <c r="C226" s="48" t="s">
        <v>441</v>
      </c>
      <c r="D226" s="52">
        <v>2.1993379976621374E-3</v>
      </c>
      <c r="E226" s="56">
        <v>2.6977744317630026</v>
      </c>
      <c r="F226" s="54">
        <v>1</v>
      </c>
      <c r="G226" t="s">
        <v>553</v>
      </c>
      <c r="H226" s="46">
        <v>0</v>
      </c>
    </row>
    <row r="227" spans="1:8" ht="14.4" x14ac:dyDescent="0.3">
      <c r="C227" s="48" t="s">
        <v>460</v>
      </c>
      <c r="D227" s="52">
        <v>1.6495034982466033E-3</v>
      </c>
      <c r="E227" s="56">
        <v>2.6977744317630026</v>
      </c>
      <c r="F227" s="54">
        <v>1</v>
      </c>
      <c r="G227" t="s">
        <v>553</v>
      </c>
      <c r="H227" s="46">
        <v>0</v>
      </c>
    </row>
    <row r="228" spans="1:8" ht="14.4" x14ac:dyDescent="0.3">
      <c r="C228" s="48" t="s">
        <v>386</v>
      </c>
      <c r="D228" s="52">
        <v>1.0996689988310687E-3</v>
      </c>
      <c r="E228" s="56">
        <v>2.6977744317630026</v>
      </c>
      <c r="F228" s="54">
        <v>1</v>
      </c>
      <c r="G228" t="s">
        <v>553</v>
      </c>
      <c r="H228" s="46">
        <v>0</v>
      </c>
    </row>
    <row r="229" spans="1:8" ht="14.4" x14ac:dyDescent="0.3">
      <c r="C229" s="48" t="s">
        <v>461</v>
      </c>
      <c r="D229" s="52">
        <v>0.21596443454803319</v>
      </c>
      <c r="E229" s="56">
        <v>2.6977744317630026</v>
      </c>
      <c r="F229" s="55">
        <v>0.879</v>
      </c>
      <c r="G229" t="s">
        <v>553</v>
      </c>
      <c r="H229" s="46">
        <v>3.1082007049964286E-4</v>
      </c>
    </row>
    <row r="230" spans="1:8" ht="14.4" x14ac:dyDescent="0.3">
      <c r="C230" s="48" t="s">
        <v>70</v>
      </c>
      <c r="D230" s="52">
        <v>0.10637054238932978</v>
      </c>
      <c r="E230" s="56">
        <v>2.6977744317630026</v>
      </c>
      <c r="F230" s="55">
        <v>0.86499999999999999</v>
      </c>
      <c r="G230" t="s">
        <v>553</v>
      </c>
      <c r="H230" s="46">
        <v>1.0801468999783971E-4</v>
      </c>
    </row>
    <row r="231" spans="1:8" ht="14.4" x14ac:dyDescent="0.3">
      <c r="C231" s="48" t="s">
        <v>568</v>
      </c>
      <c r="D231" s="52">
        <v>0.48350246540604436</v>
      </c>
      <c r="E231" s="56">
        <v>2.6977744317630026</v>
      </c>
      <c r="F231" s="55">
        <v>0.32499999999999996</v>
      </c>
      <c r="G231" s="3" t="s">
        <v>552</v>
      </c>
      <c r="H231" s="46">
        <v>0</v>
      </c>
    </row>
    <row r="233" spans="1:8" ht="14.4" x14ac:dyDescent="0.3">
      <c r="A233" s="47" t="s">
        <v>558</v>
      </c>
      <c r="B233" s="48">
        <v>18</v>
      </c>
      <c r="C233" s="48" t="s">
        <v>70</v>
      </c>
      <c r="D233" s="52">
        <v>0.81887122217521324</v>
      </c>
      <c r="E233" s="56">
        <v>2.4279969885866999</v>
      </c>
      <c r="F233" s="54">
        <v>0.86499999999999999</v>
      </c>
      <c r="G233" t="s">
        <v>553</v>
      </c>
      <c r="H233" s="50">
        <v>1.0801468999783971E-4</v>
      </c>
    </row>
    <row r="234" spans="1:8" ht="14.4" x14ac:dyDescent="0.3">
      <c r="C234" s="48" t="s">
        <v>58</v>
      </c>
      <c r="D234" s="52">
        <v>0.1484042368444044</v>
      </c>
      <c r="E234" s="56">
        <v>2.4279969885866999</v>
      </c>
      <c r="F234" s="54">
        <v>0.879</v>
      </c>
      <c r="G234" t="s">
        <v>553</v>
      </c>
      <c r="H234" s="50">
        <v>3.1082007049964286E-4</v>
      </c>
    </row>
    <row r="235" spans="1:8" ht="14.4" x14ac:dyDescent="0.3">
      <c r="C235" s="48" t="s">
        <v>459</v>
      </c>
      <c r="D235" s="52">
        <v>1.3778754097003156E-2</v>
      </c>
      <c r="E235" s="56">
        <v>2.4279969885866999</v>
      </c>
      <c r="F235" s="54">
        <v>1</v>
      </c>
      <c r="G235" t="s">
        <v>553</v>
      </c>
      <c r="H235" s="50">
        <v>0</v>
      </c>
    </row>
    <row r="236" spans="1:8" ht="14.4" x14ac:dyDescent="0.3">
      <c r="C236" s="48" t="s">
        <v>447</v>
      </c>
      <c r="D236" s="52">
        <v>1.1482295080835965E-2</v>
      </c>
      <c r="E236" s="56">
        <v>2.4279969885866999</v>
      </c>
      <c r="F236" s="54">
        <v>1</v>
      </c>
      <c r="G236" t="s">
        <v>553</v>
      </c>
      <c r="H236" s="50">
        <v>0</v>
      </c>
    </row>
    <row r="237" spans="1:8" ht="14.4" x14ac:dyDescent="0.3">
      <c r="C237" s="48" t="s">
        <v>384</v>
      </c>
      <c r="D237" s="52">
        <v>3.4446885242507891E-3</v>
      </c>
      <c r="E237" s="56">
        <v>2.4279969885866999</v>
      </c>
      <c r="F237" s="54">
        <v>1</v>
      </c>
      <c r="G237" t="s">
        <v>553</v>
      </c>
      <c r="H237" s="50">
        <v>0</v>
      </c>
    </row>
    <row r="238" spans="1:8" ht="14.4" x14ac:dyDescent="0.3">
      <c r="C238" s="48" t="s">
        <v>441</v>
      </c>
      <c r="D238" s="52">
        <v>2.2964590161671933E-3</v>
      </c>
      <c r="E238" s="56">
        <v>2.4279969885866999</v>
      </c>
      <c r="F238" s="54">
        <v>1</v>
      </c>
      <c r="G238" t="s">
        <v>553</v>
      </c>
      <c r="H238" s="50">
        <v>0</v>
      </c>
    </row>
    <row r="239" spans="1:8" ht="14.4" x14ac:dyDescent="0.3">
      <c r="C239" s="48" t="s">
        <v>460</v>
      </c>
      <c r="D239" s="52">
        <v>1.7223442621253945E-3</v>
      </c>
      <c r="E239" s="56">
        <v>2.4279969885866999</v>
      </c>
      <c r="F239" s="54">
        <v>1</v>
      </c>
      <c r="G239" t="s">
        <v>553</v>
      </c>
      <c r="H239" s="50">
        <v>0</v>
      </c>
    </row>
    <row r="240" spans="1:8" ht="14.4" x14ac:dyDescent="0.3">
      <c r="C240" s="48" t="s">
        <v>386</v>
      </c>
      <c r="D240" s="52">
        <v>0</v>
      </c>
      <c r="E240" s="56">
        <v>2.4279969885866999</v>
      </c>
      <c r="F240" s="54">
        <v>1</v>
      </c>
      <c r="G240" t="s">
        <v>553</v>
      </c>
      <c r="H240" s="50">
        <v>0</v>
      </c>
    </row>
    <row r="241" spans="1:8" ht="14.4" x14ac:dyDescent="0.3">
      <c r="C241" s="48" t="s">
        <v>461</v>
      </c>
      <c r="D241" s="52">
        <v>0</v>
      </c>
      <c r="E241" s="56">
        <v>2.4279969885866999</v>
      </c>
      <c r="F241" s="54">
        <v>0.879</v>
      </c>
      <c r="G241" t="s">
        <v>553</v>
      </c>
      <c r="H241" s="50">
        <v>3.1082007049964286E-4</v>
      </c>
    </row>
    <row r="242" spans="1:8" ht="14.4" x14ac:dyDescent="0.3">
      <c r="C242" s="48" t="s">
        <v>581</v>
      </c>
      <c r="D242" s="52">
        <v>0</v>
      </c>
      <c r="E242" s="56">
        <v>2.4279969885866999</v>
      </c>
      <c r="F242" s="54">
        <v>0.877</v>
      </c>
      <c r="G242" t="s">
        <v>553</v>
      </c>
      <c r="H242" s="50">
        <v>1.0801468999783971E-4</v>
      </c>
    </row>
    <row r="243" spans="1:8" ht="14.4" x14ac:dyDescent="0.3">
      <c r="C243" s="48" t="s">
        <v>568</v>
      </c>
      <c r="D243" s="52">
        <v>0</v>
      </c>
      <c r="E243" s="56">
        <v>2.4279969885866999</v>
      </c>
      <c r="F243" s="54">
        <v>0.32499999999999996</v>
      </c>
      <c r="G243" t="s">
        <v>552</v>
      </c>
      <c r="H243" s="50">
        <v>0</v>
      </c>
    </row>
    <row r="244" spans="1:8" x14ac:dyDescent="0.25">
      <c r="C244" s="47"/>
    </row>
    <row r="245" spans="1:8" ht="14.4" x14ac:dyDescent="0.3">
      <c r="A245" s="47" t="s">
        <v>558</v>
      </c>
      <c r="B245" s="48">
        <v>19</v>
      </c>
      <c r="C245" s="48" t="s">
        <v>70</v>
      </c>
      <c r="D245" s="52">
        <v>0.47392884172167382</v>
      </c>
      <c r="E245" s="56">
        <v>2.6221208170152601</v>
      </c>
      <c r="F245" s="54">
        <v>0.86499999999999999</v>
      </c>
      <c r="G245" t="s">
        <v>553</v>
      </c>
      <c r="H245" s="46">
        <v>1.0801468999783971E-4</v>
      </c>
    </row>
    <row r="246" spans="1:8" ht="14.4" x14ac:dyDescent="0.3">
      <c r="C246" s="48" t="s">
        <v>58</v>
      </c>
      <c r="D246" s="52">
        <v>9.237266683585621E-2</v>
      </c>
      <c r="E246" s="56">
        <v>2.6221208170152601</v>
      </c>
      <c r="F246" s="54">
        <v>0.879</v>
      </c>
      <c r="G246" t="s">
        <v>553</v>
      </c>
      <c r="H246" s="46">
        <v>3.1082007049964286E-4</v>
      </c>
    </row>
    <row r="247" spans="1:8" ht="14.4" x14ac:dyDescent="0.3">
      <c r="C247" s="48" t="s">
        <v>459</v>
      </c>
      <c r="D247" s="52">
        <v>1.3592013312378273E-2</v>
      </c>
      <c r="E247" s="56">
        <v>2.6221208170152601</v>
      </c>
      <c r="F247" s="54">
        <v>1</v>
      </c>
      <c r="G247" t="s">
        <v>553</v>
      </c>
      <c r="H247" s="46">
        <v>0</v>
      </c>
    </row>
    <row r="248" spans="1:8" ht="14.4" x14ac:dyDescent="0.3">
      <c r="C248" s="48" t="s">
        <v>447</v>
      </c>
      <c r="D248" s="52">
        <v>0</v>
      </c>
      <c r="E248" s="56">
        <v>2.6221208170152601</v>
      </c>
      <c r="F248" s="54">
        <v>1</v>
      </c>
      <c r="G248" t="s">
        <v>553</v>
      </c>
      <c r="H248" s="46">
        <v>0</v>
      </c>
    </row>
    <row r="249" spans="1:8" ht="14.4" x14ac:dyDescent="0.3">
      <c r="C249" s="48" t="s">
        <v>384</v>
      </c>
      <c r="D249" s="52">
        <v>0</v>
      </c>
      <c r="E249" s="56">
        <v>2.6221208170152601</v>
      </c>
      <c r="F249" s="54">
        <v>1</v>
      </c>
      <c r="G249" t="s">
        <v>553</v>
      </c>
      <c r="H249" s="46">
        <v>0</v>
      </c>
    </row>
    <row r="250" spans="1:8" ht="14.4" x14ac:dyDescent="0.3">
      <c r="C250" s="48" t="s">
        <v>441</v>
      </c>
      <c r="D250" s="52">
        <v>2.2653355520630453E-3</v>
      </c>
      <c r="E250" s="56">
        <v>2.6221208170152601</v>
      </c>
      <c r="F250" s="54">
        <v>1</v>
      </c>
      <c r="G250" t="s">
        <v>553</v>
      </c>
      <c r="H250" s="46">
        <v>0</v>
      </c>
    </row>
    <row r="251" spans="1:8" ht="14.4" x14ac:dyDescent="0.3">
      <c r="C251" s="48" t="s">
        <v>460</v>
      </c>
      <c r="D251" s="52">
        <v>1.6990016640472841E-3</v>
      </c>
      <c r="E251" s="56">
        <v>2.6221208170152601</v>
      </c>
      <c r="F251" s="54">
        <v>1</v>
      </c>
      <c r="G251" t="s">
        <v>553</v>
      </c>
      <c r="H251" s="46">
        <v>0</v>
      </c>
    </row>
    <row r="252" spans="1:8" ht="14.4" x14ac:dyDescent="0.3">
      <c r="C252" s="48" t="s">
        <v>386</v>
      </c>
      <c r="D252" s="52">
        <v>1.1326677760315226E-3</v>
      </c>
      <c r="E252" s="56">
        <v>2.6221208170152601</v>
      </c>
      <c r="F252" s="54">
        <v>1</v>
      </c>
      <c r="G252" t="s">
        <v>553</v>
      </c>
      <c r="H252" s="46">
        <v>0</v>
      </c>
    </row>
    <row r="253" spans="1:8" ht="14.4" x14ac:dyDescent="0.3">
      <c r="C253" s="48" t="s">
        <v>461</v>
      </c>
      <c r="D253" s="52">
        <v>9.1302084090348984E-2</v>
      </c>
      <c r="E253" s="56">
        <v>2.6221208170152601</v>
      </c>
      <c r="F253" s="54">
        <v>0.879</v>
      </c>
      <c r="G253" t="s">
        <v>553</v>
      </c>
      <c r="H253" s="46">
        <v>3.1082007049964286E-4</v>
      </c>
    </row>
    <row r="254" spans="1:8" ht="14.4" x14ac:dyDescent="0.3">
      <c r="C254" s="48" t="s">
        <v>581</v>
      </c>
      <c r="D254" s="52">
        <v>7.4701705164830989E-2</v>
      </c>
      <c r="E254" s="56">
        <v>2.6221208170152601</v>
      </c>
      <c r="F254" s="54">
        <v>0.877</v>
      </c>
      <c r="G254" t="s">
        <v>553</v>
      </c>
      <c r="H254" s="46">
        <v>0</v>
      </c>
    </row>
    <row r="255" spans="1:8" ht="14.4" x14ac:dyDescent="0.3">
      <c r="C255" s="48" t="s">
        <v>568</v>
      </c>
      <c r="D255" s="52">
        <v>0.24900568388277</v>
      </c>
      <c r="E255" s="56">
        <v>2.6221208170152601</v>
      </c>
      <c r="F255" s="55">
        <v>0.32499999999999996</v>
      </c>
      <c r="G255" s="3" t="s">
        <v>552</v>
      </c>
      <c r="H255" s="46">
        <v>0</v>
      </c>
    </row>
    <row r="257" spans="1:8" ht="14.4" x14ac:dyDescent="0.3">
      <c r="A257" s="47" t="s">
        <v>547</v>
      </c>
      <c r="B257" s="48">
        <v>20</v>
      </c>
      <c r="C257" s="48" t="s">
        <v>70</v>
      </c>
      <c r="D257" s="52">
        <v>0.65916515220997396</v>
      </c>
      <c r="E257" s="56">
        <v>2.5944331548387098</v>
      </c>
      <c r="F257" s="54">
        <v>0.86499999999999999</v>
      </c>
      <c r="G257" t="s">
        <v>553</v>
      </c>
      <c r="H257" s="46">
        <v>1.0801468999783971E-4</v>
      </c>
    </row>
    <row r="258" spans="1:8" ht="14.4" x14ac:dyDescent="0.3">
      <c r="C258" s="48" t="s">
        <v>58</v>
      </c>
      <c r="D258" s="52">
        <v>0.18910610255277949</v>
      </c>
      <c r="E258" s="56">
        <v>2.5944331548387098</v>
      </c>
      <c r="F258" s="54">
        <v>0.879</v>
      </c>
      <c r="G258" t="s">
        <v>553</v>
      </c>
      <c r="H258" s="46">
        <v>3.1082007049964286E-4</v>
      </c>
    </row>
    <row r="259" spans="1:8" ht="14.4" x14ac:dyDescent="0.3">
      <c r="C259" s="48" t="s">
        <v>43</v>
      </c>
      <c r="D259" s="52">
        <v>3.0572209861236131E-2</v>
      </c>
      <c r="E259" s="56">
        <v>2.5944331548387098</v>
      </c>
      <c r="F259" s="54">
        <v>0.9</v>
      </c>
      <c r="G259" t="s">
        <v>553</v>
      </c>
      <c r="H259" s="46">
        <v>0</v>
      </c>
    </row>
    <row r="260" spans="1:8" ht="14.4" x14ac:dyDescent="0.3">
      <c r="C260" s="48" t="s">
        <v>42</v>
      </c>
      <c r="D260" s="52">
        <v>5.6615203446733584E-2</v>
      </c>
      <c r="E260" s="56">
        <v>2.5944331548387098</v>
      </c>
      <c r="F260" s="54">
        <v>1</v>
      </c>
      <c r="G260" t="s">
        <v>553</v>
      </c>
      <c r="H260" s="46">
        <v>1.4065874711034187E-4</v>
      </c>
    </row>
    <row r="261" spans="1:8" ht="14.4" x14ac:dyDescent="0.3">
      <c r="C261" s="48" t="s">
        <v>462</v>
      </c>
      <c r="D261" s="52">
        <v>3.3969122068040147E-2</v>
      </c>
      <c r="E261" s="56">
        <v>2.5944331548387098</v>
      </c>
      <c r="F261" s="54">
        <v>1</v>
      </c>
      <c r="G261" t="s">
        <v>553</v>
      </c>
      <c r="H261" s="46">
        <v>2.9014530186572134E-4</v>
      </c>
    </row>
    <row r="262" spans="1:8" ht="14.4" x14ac:dyDescent="0.3">
      <c r="C262" s="48" t="s">
        <v>554</v>
      </c>
      <c r="D262" s="52">
        <v>6.7938244136080293E-3</v>
      </c>
      <c r="E262" s="56">
        <v>2.5944331548387098</v>
      </c>
      <c r="F262" s="54">
        <v>1</v>
      </c>
      <c r="G262" t="s">
        <v>553</v>
      </c>
      <c r="H262" s="46">
        <v>1.0801468999783971E-4</v>
      </c>
    </row>
    <row r="263" spans="1:8" ht="14.4" x14ac:dyDescent="0.3">
      <c r="C263" s="48" t="s">
        <v>382</v>
      </c>
      <c r="D263" s="52">
        <v>0</v>
      </c>
      <c r="E263" s="56">
        <v>2.5944331548387098</v>
      </c>
      <c r="F263" s="54">
        <v>0.75700000000000001</v>
      </c>
      <c r="G263" t="s">
        <v>553</v>
      </c>
      <c r="H263" s="46">
        <v>1.1176558179579193E-5</v>
      </c>
    </row>
    <row r="264" spans="1:8" ht="14.4" x14ac:dyDescent="0.3">
      <c r="C264" s="48" t="s">
        <v>463</v>
      </c>
      <c r="D264" s="52">
        <v>1.1323040689346716E-2</v>
      </c>
      <c r="E264" s="56">
        <v>2.5944331548387098</v>
      </c>
      <c r="F264" s="54">
        <v>1</v>
      </c>
      <c r="G264" t="s">
        <v>553</v>
      </c>
      <c r="H264" s="46">
        <v>0</v>
      </c>
    </row>
    <row r="265" spans="1:8" ht="14.4" x14ac:dyDescent="0.3">
      <c r="C265" s="48" t="s">
        <v>446</v>
      </c>
      <c r="D265" s="52">
        <v>9.0584325514773724E-3</v>
      </c>
      <c r="E265" s="56">
        <v>2.5944331548387098</v>
      </c>
      <c r="F265" s="54">
        <v>1</v>
      </c>
      <c r="G265" t="s">
        <v>553</v>
      </c>
      <c r="H265" s="46">
        <v>0</v>
      </c>
    </row>
    <row r="266" spans="1:8" ht="14.4" x14ac:dyDescent="0.3">
      <c r="C266" s="48" t="s">
        <v>464</v>
      </c>
      <c r="D266" s="52">
        <v>0</v>
      </c>
      <c r="E266" s="56">
        <v>2.5944331548387098</v>
      </c>
      <c r="F266" s="54">
        <v>1</v>
      </c>
      <c r="G266" t="s">
        <v>553</v>
      </c>
      <c r="H266" s="46">
        <v>0</v>
      </c>
    </row>
    <row r="267" spans="1:8" ht="14.4" x14ac:dyDescent="0.3">
      <c r="C267" s="48" t="s">
        <v>441</v>
      </c>
      <c r="D267" s="52">
        <v>1.1323040689346715E-3</v>
      </c>
      <c r="E267" s="56">
        <v>2.5944331548387098</v>
      </c>
      <c r="F267" s="54">
        <v>1</v>
      </c>
      <c r="G267" t="s">
        <v>553</v>
      </c>
      <c r="H267" s="46">
        <v>0</v>
      </c>
    </row>
    <row r="268" spans="1:8" ht="14.4" x14ac:dyDescent="0.3">
      <c r="C268" s="48" t="s">
        <v>445</v>
      </c>
      <c r="D268" s="52">
        <v>0</v>
      </c>
      <c r="E268" s="56">
        <v>2.5944331548387098</v>
      </c>
      <c r="F268" s="54">
        <v>1</v>
      </c>
      <c r="G268" t="s">
        <v>553</v>
      </c>
      <c r="H268" s="46">
        <v>0</v>
      </c>
    </row>
    <row r="269" spans="1:8" ht="14.4" x14ac:dyDescent="0.3">
      <c r="C269" s="48" t="s">
        <v>384</v>
      </c>
      <c r="D269" s="52">
        <v>2.2646081378693431E-3</v>
      </c>
      <c r="E269" s="56">
        <v>2.5944331548387098</v>
      </c>
      <c r="F269" s="54">
        <v>1</v>
      </c>
      <c r="G269" t="s">
        <v>553</v>
      </c>
      <c r="H269" s="46">
        <v>0</v>
      </c>
    </row>
    <row r="270" spans="1:8" ht="14.4" x14ac:dyDescent="0.3">
      <c r="F270" s="54"/>
      <c r="G270"/>
      <c r="H270" s="46"/>
    </row>
    <row r="271" spans="1:8" ht="14.4" x14ac:dyDescent="0.3">
      <c r="A271" s="47" t="s">
        <v>560</v>
      </c>
      <c r="B271" s="48">
        <v>21</v>
      </c>
      <c r="C271" s="48" t="s">
        <v>70</v>
      </c>
      <c r="D271" s="52">
        <v>0.52187263624248093</v>
      </c>
      <c r="E271" s="56">
        <v>2.6952784822134386</v>
      </c>
      <c r="F271" s="54">
        <v>0.86499999999999999</v>
      </c>
      <c r="G271" t="s">
        <v>553</v>
      </c>
      <c r="H271" s="46">
        <v>1.0801468999783971E-4</v>
      </c>
    </row>
    <row r="272" spans="1:8" ht="14.4" x14ac:dyDescent="0.3">
      <c r="C272" s="48" t="s">
        <v>58</v>
      </c>
      <c r="D272" s="52">
        <v>0.14247379605950364</v>
      </c>
      <c r="E272" s="56">
        <v>2.6952784822134386</v>
      </c>
      <c r="F272" s="54">
        <v>0.879</v>
      </c>
      <c r="G272" t="s">
        <v>553</v>
      </c>
      <c r="H272" s="46">
        <v>3.1082007049964286E-4</v>
      </c>
    </row>
    <row r="273" spans="1:8" ht="14.4" x14ac:dyDescent="0.3">
      <c r="C273" s="48" t="s">
        <v>43</v>
      </c>
      <c r="D273" s="52">
        <v>1.8234700860857975E-2</v>
      </c>
      <c r="E273" s="56">
        <v>2.6952784822134386</v>
      </c>
      <c r="F273" s="54">
        <v>0.9</v>
      </c>
      <c r="G273" t="s">
        <v>553</v>
      </c>
      <c r="H273" s="46">
        <v>0</v>
      </c>
    </row>
    <row r="274" spans="1:8" ht="14.4" x14ac:dyDescent="0.3">
      <c r="C274" s="48" t="s">
        <v>42</v>
      </c>
      <c r="D274" s="52">
        <v>5.7405539747145469E-2</v>
      </c>
      <c r="E274" s="56">
        <v>2.6952784822134386</v>
      </c>
      <c r="F274" s="54">
        <v>1</v>
      </c>
      <c r="G274" t="s">
        <v>553</v>
      </c>
      <c r="H274" s="46">
        <v>1.4065874711034187E-4</v>
      </c>
    </row>
    <row r="275" spans="1:8" ht="14.4" x14ac:dyDescent="0.3">
      <c r="C275" s="48" t="s">
        <v>462</v>
      </c>
      <c r="D275" s="52">
        <v>3.3767964557144398E-2</v>
      </c>
      <c r="E275" s="56">
        <v>2.6952784822134386</v>
      </c>
      <c r="F275" s="54">
        <v>1</v>
      </c>
      <c r="G275" t="s">
        <v>553</v>
      </c>
      <c r="H275" s="46">
        <v>2.9014530186572134E-4</v>
      </c>
    </row>
    <row r="276" spans="1:8" ht="14.4" x14ac:dyDescent="0.3">
      <c r="C276" s="48" t="s">
        <v>554</v>
      </c>
      <c r="D276" s="52">
        <v>1.1255988185714799E-2</v>
      </c>
      <c r="E276" s="56">
        <v>2.6952784822134386</v>
      </c>
      <c r="F276" s="54">
        <v>1</v>
      </c>
      <c r="G276" t="s">
        <v>553</v>
      </c>
      <c r="H276" s="46">
        <v>1.0801468999783971E-4</v>
      </c>
    </row>
    <row r="277" spans="1:8" ht="14.4" x14ac:dyDescent="0.3">
      <c r="C277" s="48" t="s">
        <v>382</v>
      </c>
      <c r="D277" s="52">
        <v>0</v>
      </c>
      <c r="E277" s="56">
        <v>2.6952784822134386</v>
      </c>
      <c r="F277" s="54">
        <v>0.75700000000000001</v>
      </c>
      <c r="G277" t="s">
        <v>553</v>
      </c>
      <c r="H277" s="46">
        <v>1.1176558179579193E-5</v>
      </c>
    </row>
    <row r="278" spans="1:8" ht="14.4" x14ac:dyDescent="0.3">
      <c r="C278" s="48" t="s">
        <v>463</v>
      </c>
      <c r="D278" s="52">
        <v>0</v>
      </c>
      <c r="E278" s="56">
        <v>2.6952784822134386</v>
      </c>
      <c r="F278" s="54">
        <v>1</v>
      </c>
      <c r="G278" t="s">
        <v>553</v>
      </c>
      <c r="H278" s="46">
        <v>0</v>
      </c>
    </row>
    <row r="279" spans="1:8" ht="14.4" x14ac:dyDescent="0.3">
      <c r="C279" s="48" t="s">
        <v>446</v>
      </c>
      <c r="D279" s="52">
        <v>1.1255988185714799E-2</v>
      </c>
      <c r="E279" s="56">
        <v>2.6952784822134386</v>
      </c>
      <c r="F279" s="54">
        <v>1</v>
      </c>
      <c r="G279" t="s">
        <v>553</v>
      </c>
      <c r="H279" s="46">
        <v>0</v>
      </c>
    </row>
    <row r="280" spans="1:8" ht="14.4" x14ac:dyDescent="0.3">
      <c r="C280" s="48" t="s">
        <v>464</v>
      </c>
      <c r="D280" s="52">
        <v>0</v>
      </c>
      <c r="E280" s="56">
        <v>2.6952784822134386</v>
      </c>
      <c r="F280" s="54">
        <v>1</v>
      </c>
      <c r="G280" t="s">
        <v>553</v>
      </c>
      <c r="H280" s="46">
        <v>0</v>
      </c>
    </row>
    <row r="281" spans="1:8" ht="14.4" x14ac:dyDescent="0.3">
      <c r="C281" s="48" t="s">
        <v>441</v>
      </c>
      <c r="D281" s="52">
        <v>1.1255988185714799E-3</v>
      </c>
      <c r="E281" s="56">
        <v>2.6952784822134386</v>
      </c>
      <c r="F281" s="54">
        <v>1</v>
      </c>
      <c r="G281" t="s">
        <v>553</v>
      </c>
      <c r="H281" s="46">
        <v>0</v>
      </c>
    </row>
    <row r="282" spans="1:8" ht="14.4" x14ac:dyDescent="0.3">
      <c r="C282" s="48" t="s">
        <v>445</v>
      </c>
      <c r="D282" s="52">
        <v>0</v>
      </c>
      <c r="E282" s="56">
        <v>2.6952784822134386</v>
      </c>
      <c r="F282" s="54">
        <v>1</v>
      </c>
      <c r="G282" t="s">
        <v>553</v>
      </c>
      <c r="H282" s="46">
        <v>0</v>
      </c>
    </row>
    <row r="283" spans="1:8" ht="14.4" x14ac:dyDescent="0.3">
      <c r="C283" s="48" t="s">
        <v>384</v>
      </c>
      <c r="D283" s="52">
        <v>0</v>
      </c>
      <c r="E283" s="56">
        <v>2.6952784822134386</v>
      </c>
      <c r="F283" s="54">
        <v>1</v>
      </c>
      <c r="G283" t="s">
        <v>553</v>
      </c>
      <c r="H283" s="46">
        <v>0</v>
      </c>
    </row>
    <row r="284" spans="1:8" ht="14.4" x14ac:dyDescent="0.3">
      <c r="C284" s="48" t="s">
        <v>442</v>
      </c>
      <c r="D284" s="52">
        <v>0.20260778734286641</v>
      </c>
      <c r="E284" s="56">
        <v>2.6952784822134386</v>
      </c>
      <c r="F284" s="54">
        <v>0.9</v>
      </c>
      <c r="G284" t="s">
        <v>552</v>
      </c>
      <c r="H284" s="46">
        <v>0</v>
      </c>
    </row>
    <row r="285" spans="1:8" ht="14.4" x14ac:dyDescent="0.3">
      <c r="F285" s="54"/>
      <c r="G285"/>
      <c r="H285" s="46"/>
    </row>
    <row r="286" spans="1:8" ht="14.4" x14ac:dyDescent="0.3">
      <c r="C286" s="48" t="s">
        <v>465</v>
      </c>
      <c r="F286" s="54"/>
      <c r="G286"/>
      <c r="H286" s="46"/>
    </row>
    <row r="287" spans="1:8" ht="14.4" x14ac:dyDescent="0.3">
      <c r="A287" s="47" t="s">
        <v>560</v>
      </c>
      <c r="B287" s="48">
        <v>22</v>
      </c>
      <c r="C287" s="48" t="s">
        <v>70</v>
      </c>
      <c r="D287" s="52">
        <v>0.39778391678107361</v>
      </c>
      <c r="E287" s="56">
        <v>3.6861004108910889</v>
      </c>
      <c r="F287" s="54">
        <v>0.86499999999999999</v>
      </c>
      <c r="G287" t="s">
        <v>553</v>
      </c>
      <c r="H287" s="46">
        <v>1.0801468999783971E-4</v>
      </c>
    </row>
    <row r="288" spans="1:8" ht="14.4" x14ac:dyDescent="0.3">
      <c r="C288" s="48" t="s">
        <v>58</v>
      </c>
      <c r="D288" s="52">
        <v>5.5076482060198786E-2</v>
      </c>
      <c r="E288" s="56">
        <v>3.6861004108910889</v>
      </c>
      <c r="F288" s="54">
        <v>0.879</v>
      </c>
      <c r="G288" t="s">
        <v>553</v>
      </c>
      <c r="H288" s="46">
        <v>3.108200704996433E-4</v>
      </c>
    </row>
    <row r="289" spans="1:8" ht="14.4" x14ac:dyDescent="0.3">
      <c r="C289" s="48" t="s">
        <v>43</v>
      </c>
      <c r="D289" s="52">
        <v>3.0210162027169002E-2</v>
      </c>
      <c r="E289" s="56">
        <v>3.6861004108910889</v>
      </c>
      <c r="F289" s="54">
        <v>0.9</v>
      </c>
      <c r="G289" t="s">
        <v>553</v>
      </c>
      <c r="H289" s="46">
        <v>0</v>
      </c>
    </row>
    <row r="290" spans="1:8" ht="14.4" x14ac:dyDescent="0.3">
      <c r="C290" s="48" t="s">
        <v>42</v>
      </c>
      <c r="D290" s="52">
        <v>5.7063639384652559E-2</v>
      </c>
      <c r="E290" s="56">
        <v>3.6861004108910889</v>
      </c>
      <c r="F290" s="54">
        <v>1</v>
      </c>
      <c r="G290" t="s">
        <v>553</v>
      </c>
      <c r="H290" s="46">
        <v>1.4065874711034187E-4</v>
      </c>
    </row>
    <row r="291" spans="1:8" ht="14.4" x14ac:dyDescent="0.3">
      <c r="C291" s="48" t="s">
        <v>462</v>
      </c>
      <c r="D291" s="52">
        <v>3.3566846696854447E-2</v>
      </c>
      <c r="E291" s="56">
        <v>3.6861004108910889</v>
      </c>
      <c r="F291" s="54">
        <v>1</v>
      </c>
      <c r="G291" t="s">
        <v>553</v>
      </c>
      <c r="H291" s="46">
        <v>2.9014530186572134E-4</v>
      </c>
    </row>
    <row r="292" spans="1:8" ht="14.4" x14ac:dyDescent="0.3">
      <c r="C292" s="48" t="s">
        <v>554</v>
      </c>
      <c r="D292" s="52">
        <v>1.1188948898951483E-2</v>
      </c>
      <c r="E292" s="56">
        <v>3.6861004108910889</v>
      </c>
      <c r="F292" s="54">
        <v>1</v>
      </c>
      <c r="G292" t="s">
        <v>553</v>
      </c>
      <c r="H292" s="46">
        <v>1.0801468999783971E-4</v>
      </c>
    </row>
    <row r="293" spans="1:8" ht="14.4" x14ac:dyDescent="0.3">
      <c r="C293" s="48" t="s">
        <v>382</v>
      </c>
      <c r="D293" s="52">
        <v>0</v>
      </c>
      <c r="E293" s="56">
        <v>3.6861004108910889</v>
      </c>
      <c r="F293" s="54">
        <v>0.75700000000000001</v>
      </c>
      <c r="G293" t="s">
        <v>553</v>
      </c>
      <c r="H293" s="46">
        <v>1.1176558179579193E-5</v>
      </c>
    </row>
    <row r="294" spans="1:8" ht="14.4" x14ac:dyDescent="0.3">
      <c r="C294" s="48" t="s">
        <v>463</v>
      </c>
      <c r="D294" s="52">
        <v>0</v>
      </c>
      <c r="E294" s="56">
        <v>3.6861004108910889</v>
      </c>
      <c r="F294" s="54">
        <v>1</v>
      </c>
      <c r="G294" t="s">
        <v>553</v>
      </c>
      <c r="H294" s="46">
        <v>0</v>
      </c>
    </row>
    <row r="295" spans="1:8" ht="14.4" x14ac:dyDescent="0.3">
      <c r="C295" s="48" t="s">
        <v>446</v>
      </c>
      <c r="D295" s="52">
        <v>1.1188948898951483E-2</v>
      </c>
      <c r="E295" s="56">
        <v>3.6861004108910889</v>
      </c>
      <c r="F295" s="54">
        <v>1</v>
      </c>
      <c r="G295" t="s">
        <v>553</v>
      </c>
      <c r="H295" s="46">
        <v>0</v>
      </c>
    </row>
    <row r="296" spans="1:8" ht="14.4" x14ac:dyDescent="0.3">
      <c r="C296" s="48" t="s">
        <v>464</v>
      </c>
      <c r="D296" s="52">
        <v>0</v>
      </c>
      <c r="E296" s="56">
        <v>3.6861004108910889</v>
      </c>
      <c r="F296" s="54">
        <v>1</v>
      </c>
      <c r="G296" t="s">
        <v>553</v>
      </c>
      <c r="H296" s="46">
        <v>0</v>
      </c>
    </row>
    <row r="297" spans="1:8" ht="14.4" x14ac:dyDescent="0.3">
      <c r="C297" s="48" t="s">
        <v>441</v>
      </c>
      <c r="D297" s="52">
        <v>1.1188948898951483E-3</v>
      </c>
      <c r="E297" s="56">
        <v>3.6861004108910889</v>
      </c>
      <c r="F297" s="54">
        <v>1</v>
      </c>
      <c r="G297" t="s">
        <v>553</v>
      </c>
      <c r="H297" s="46">
        <v>0</v>
      </c>
    </row>
    <row r="298" spans="1:8" ht="14.4" x14ac:dyDescent="0.3">
      <c r="C298" s="48" t="s">
        <v>445</v>
      </c>
      <c r="D298" s="52">
        <v>0</v>
      </c>
      <c r="E298" s="56">
        <v>3.6861004108910889</v>
      </c>
      <c r="F298" s="54">
        <v>1</v>
      </c>
      <c r="G298" t="s">
        <v>553</v>
      </c>
      <c r="H298" s="46">
        <v>0</v>
      </c>
    </row>
    <row r="299" spans="1:8" ht="14.4" x14ac:dyDescent="0.3">
      <c r="C299" s="48" t="s">
        <v>384</v>
      </c>
      <c r="D299" s="52">
        <v>0</v>
      </c>
      <c r="E299" s="56">
        <v>3.6861004108910889</v>
      </c>
      <c r="F299" s="54">
        <v>1</v>
      </c>
      <c r="G299" t="s">
        <v>553</v>
      </c>
      <c r="H299" s="46">
        <v>0</v>
      </c>
    </row>
    <row r="300" spans="1:8" ht="14.4" x14ac:dyDescent="0.3">
      <c r="C300" s="48" t="s">
        <v>582</v>
      </c>
      <c r="D300" s="52">
        <v>0.40280216036225341</v>
      </c>
      <c r="E300" s="56">
        <v>3.6861004108910889</v>
      </c>
      <c r="F300" s="54">
        <v>0.9</v>
      </c>
      <c r="G300" t="s">
        <v>552</v>
      </c>
      <c r="H300" s="46">
        <v>0</v>
      </c>
    </row>
    <row r="301" spans="1:8" ht="14.4" x14ac:dyDescent="0.3">
      <c r="F301" s="54"/>
      <c r="G301"/>
      <c r="H301" s="46"/>
    </row>
    <row r="302" spans="1:8" ht="14.4" x14ac:dyDescent="0.3">
      <c r="A302" s="47" t="s">
        <v>560</v>
      </c>
      <c r="B302" s="48">
        <v>23</v>
      </c>
      <c r="C302" s="48" t="s">
        <v>70</v>
      </c>
      <c r="D302" s="52">
        <v>0.63989074690644032</v>
      </c>
      <c r="E302" s="56">
        <v>3.5310347642585547</v>
      </c>
      <c r="F302" s="54">
        <v>0.86499999999999999</v>
      </c>
      <c r="G302" t="s">
        <v>553</v>
      </c>
      <c r="H302" s="46">
        <v>1.0801468999783971E-4</v>
      </c>
    </row>
    <row r="303" spans="1:8" ht="14.4" x14ac:dyDescent="0.3">
      <c r="C303" s="48" t="s">
        <v>58</v>
      </c>
      <c r="D303" s="52">
        <v>0.18322437100737374</v>
      </c>
      <c r="E303" s="56">
        <v>3.5310347642585547</v>
      </c>
      <c r="F303" s="54">
        <v>0.879</v>
      </c>
      <c r="G303" t="s">
        <v>553</v>
      </c>
      <c r="H303" s="46">
        <v>3.108200704996433E-4</v>
      </c>
    </row>
    <row r="304" spans="1:8" ht="14.4" x14ac:dyDescent="0.3">
      <c r="C304" s="48" t="s">
        <v>43</v>
      </c>
      <c r="D304" s="52">
        <v>2.0391494028124398E-2</v>
      </c>
      <c r="E304" s="56">
        <v>3.5310347642585547</v>
      </c>
      <c r="F304" s="54">
        <v>0.9</v>
      </c>
      <c r="G304" t="s">
        <v>553</v>
      </c>
      <c r="H304" s="46">
        <v>0</v>
      </c>
    </row>
    <row r="305" spans="1:8" ht="14.4" x14ac:dyDescent="0.3">
      <c r="C305" s="48" t="s">
        <v>42</v>
      </c>
      <c r="D305" s="52">
        <v>5.664303896701222E-2</v>
      </c>
      <c r="E305" s="56">
        <v>3.5310347642585547</v>
      </c>
      <c r="F305" s="54">
        <v>1</v>
      </c>
      <c r="G305" t="s">
        <v>553</v>
      </c>
      <c r="H305" s="46">
        <v>1.4065874711034187E-4</v>
      </c>
    </row>
    <row r="306" spans="1:8" ht="14.4" x14ac:dyDescent="0.3">
      <c r="C306" s="48" t="s">
        <v>462</v>
      </c>
      <c r="D306" s="52">
        <v>3.3985823380207329E-2</v>
      </c>
      <c r="E306" s="56">
        <v>3.5310347642585547</v>
      </c>
      <c r="F306" s="54">
        <v>1</v>
      </c>
      <c r="G306" t="s">
        <v>553</v>
      </c>
      <c r="H306" s="46">
        <v>2.9014530186572134E-4</v>
      </c>
    </row>
    <row r="307" spans="1:8" ht="14.4" x14ac:dyDescent="0.3">
      <c r="C307" s="48" t="s">
        <v>554</v>
      </c>
      <c r="D307" s="52">
        <v>2.2657215586804887E-2</v>
      </c>
      <c r="E307" s="56">
        <v>3.5310347642585547</v>
      </c>
      <c r="F307" s="54">
        <v>1</v>
      </c>
      <c r="G307" t="s">
        <v>553</v>
      </c>
      <c r="H307" s="46">
        <v>1.0801468999783971E-4</v>
      </c>
    </row>
    <row r="308" spans="1:8" ht="14.4" x14ac:dyDescent="0.3">
      <c r="C308" s="48" t="s">
        <v>382</v>
      </c>
      <c r="D308" s="52">
        <v>1.7151512199211301E-2</v>
      </c>
      <c r="E308" s="56">
        <v>3.5310347642585547</v>
      </c>
      <c r="F308" s="54">
        <v>0.75700000000000001</v>
      </c>
      <c r="G308" t="s">
        <v>553</v>
      </c>
      <c r="H308" s="46">
        <v>1.1176558179579193E-5</v>
      </c>
    </row>
    <row r="309" spans="1:8" ht="14.4" x14ac:dyDescent="0.3">
      <c r="C309" s="48" t="s">
        <v>463</v>
      </c>
      <c r="D309" s="52">
        <v>1.9258633248784154E-2</v>
      </c>
      <c r="E309" s="56">
        <v>3.5310347642585547</v>
      </c>
      <c r="F309" s="54">
        <v>1</v>
      </c>
      <c r="G309" t="s">
        <v>553</v>
      </c>
      <c r="H309" s="46">
        <v>0</v>
      </c>
    </row>
    <row r="310" spans="1:8" ht="14.4" x14ac:dyDescent="0.3">
      <c r="C310" s="48" t="s">
        <v>446</v>
      </c>
      <c r="D310" s="52">
        <v>1.1328607793402443E-3</v>
      </c>
      <c r="E310" s="56">
        <v>3.5310347642585547</v>
      </c>
      <c r="F310" s="54">
        <v>1</v>
      </c>
      <c r="G310" t="s">
        <v>553</v>
      </c>
      <c r="H310" s="46">
        <v>0</v>
      </c>
    </row>
    <row r="311" spans="1:8" ht="14.4" x14ac:dyDescent="0.3">
      <c r="C311" s="48" t="s">
        <v>464</v>
      </c>
      <c r="D311" s="52">
        <v>1.1328607793402443E-3</v>
      </c>
      <c r="E311" s="56">
        <v>3.5310347642585547</v>
      </c>
      <c r="F311" s="54">
        <v>1</v>
      </c>
      <c r="G311" t="s">
        <v>553</v>
      </c>
      <c r="H311" s="46">
        <v>0</v>
      </c>
    </row>
    <row r="312" spans="1:8" ht="14.4" x14ac:dyDescent="0.3">
      <c r="C312" s="48" t="s">
        <v>441</v>
      </c>
      <c r="D312" s="52">
        <v>1.1328607793402443E-3</v>
      </c>
      <c r="E312" s="56">
        <v>3.5310347642585547</v>
      </c>
      <c r="F312" s="54">
        <v>1</v>
      </c>
      <c r="G312" t="s">
        <v>553</v>
      </c>
      <c r="H312" s="46">
        <v>0</v>
      </c>
    </row>
    <row r="313" spans="1:8" ht="14.4" x14ac:dyDescent="0.3">
      <c r="C313" s="48" t="s">
        <v>445</v>
      </c>
      <c r="D313" s="52">
        <v>1.1328607793402443E-3</v>
      </c>
      <c r="E313" s="56">
        <v>3.5310347642585547</v>
      </c>
      <c r="F313" s="54">
        <v>1</v>
      </c>
      <c r="G313" t="s">
        <v>553</v>
      </c>
      <c r="H313" s="46">
        <v>0</v>
      </c>
    </row>
    <row r="314" spans="1:8" ht="14.4" x14ac:dyDescent="0.3">
      <c r="C314" s="48" t="s">
        <v>384</v>
      </c>
      <c r="D314" s="52">
        <v>2.2657215586804886E-3</v>
      </c>
      <c r="E314" s="56">
        <v>3.5310347642585547</v>
      </c>
      <c r="F314" s="54">
        <v>1</v>
      </c>
      <c r="G314" t="s">
        <v>553</v>
      </c>
      <c r="H314" s="46">
        <v>0</v>
      </c>
    </row>
    <row r="315" spans="1:8" ht="14.4" x14ac:dyDescent="0.3">
      <c r="C315" s="48" t="s">
        <v>582</v>
      </c>
      <c r="D315" s="52">
        <v>0</v>
      </c>
      <c r="E315" s="56">
        <v>3.5310347642585547</v>
      </c>
      <c r="F315" s="54">
        <v>0.9</v>
      </c>
      <c r="G315" t="s">
        <v>552</v>
      </c>
      <c r="H315" s="46">
        <v>0</v>
      </c>
    </row>
    <row r="316" spans="1:8" ht="14.4" x14ac:dyDescent="0.3">
      <c r="F316" s="54"/>
      <c r="G316"/>
      <c r="H316" s="46"/>
    </row>
    <row r="317" spans="1:8" ht="14.4" x14ac:dyDescent="0.3">
      <c r="A317" s="47" t="s">
        <v>560</v>
      </c>
      <c r="B317" s="48">
        <v>24</v>
      </c>
      <c r="C317" s="48" t="s">
        <v>70</v>
      </c>
      <c r="D317" s="52">
        <v>0.55923313070526748</v>
      </c>
      <c r="E317" s="56">
        <v>3.3230401792573625</v>
      </c>
      <c r="F317" s="54">
        <v>0.86499999999999999</v>
      </c>
      <c r="G317" t="s">
        <v>553</v>
      </c>
      <c r="H317" s="46">
        <v>1.0801468999783971E-4</v>
      </c>
    </row>
    <row r="318" spans="1:8" ht="14.4" x14ac:dyDescent="0.3">
      <c r="C318" s="48" t="s">
        <v>58</v>
      </c>
      <c r="D318" s="52">
        <v>9.9280975325458598E-2</v>
      </c>
      <c r="E318" s="56">
        <v>3.3230401792573625</v>
      </c>
      <c r="F318" s="54">
        <v>0.879</v>
      </c>
      <c r="G318" t="s">
        <v>553</v>
      </c>
      <c r="H318" s="46">
        <v>3.108200704996433E-4</v>
      </c>
    </row>
    <row r="319" spans="1:8" ht="14.4" x14ac:dyDescent="0.3">
      <c r="C319" s="48" t="s">
        <v>43</v>
      </c>
      <c r="D319" s="52">
        <v>4.0661150303942083E-3</v>
      </c>
      <c r="E319" s="56">
        <v>3.3230401792573625</v>
      </c>
      <c r="F319" s="54">
        <v>0.9</v>
      </c>
      <c r="G319" t="s">
        <v>553</v>
      </c>
      <c r="H319" s="46">
        <v>0</v>
      </c>
    </row>
    <row r="320" spans="1:8" ht="14.4" x14ac:dyDescent="0.3">
      <c r="C320" s="48" t="s">
        <v>42</v>
      </c>
      <c r="D320" s="52">
        <v>5.6473819866586228E-2</v>
      </c>
      <c r="E320" s="56">
        <v>3.3230401792573625</v>
      </c>
      <c r="F320" s="54">
        <v>1</v>
      </c>
      <c r="G320" t="s">
        <v>553</v>
      </c>
      <c r="H320" s="46">
        <v>1.4065874711034187E-4</v>
      </c>
    </row>
    <row r="321" spans="1:8" ht="14.4" x14ac:dyDescent="0.3">
      <c r="C321" s="48" t="s">
        <v>462</v>
      </c>
      <c r="D321" s="52">
        <v>3.3884291919951737E-2</v>
      </c>
      <c r="E321" s="56">
        <v>3.3230401792573625</v>
      </c>
      <c r="F321" s="54">
        <v>1</v>
      </c>
      <c r="G321" t="s">
        <v>553</v>
      </c>
      <c r="H321" s="46">
        <v>2.9014530186572134E-4</v>
      </c>
    </row>
    <row r="322" spans="1:8" ht="14.4" x14ac:dyDescent="0.3">
      <c r="C322" s="48" t="s">
        <v>554</v>
      </c>
      <c r="D322" s="52">
        <v>1.1294763973317246E-2</v>
      </c>
      <c r="E322" s="56">
        <v>3.3230401792573625</v>
      </c>
      <c r="F322" s="54">
        <v>1</v>
      </c>
      <c r="G322" t="s">
        <v>553</v>
      </c>
      <c r="H322" s="46">
        <v>1.0801468999783971E-4</v>
      </c>
    </row>
    <row r="323" spans="1:8" ht="14.4" x14ac:dyDescent="0.3">
      <c r="C323" s="48" t="s">
        <v>382</v>
      </c>
      <c r="D323" s="52">
        <v>1.7100272655602312E-2</v>
      </c>
      <c r="E323" s="56">
        <v>3.3230401792573625</v>
      </c>
      <c r="F323" s="54">
        <v>0.75700000000000001</v>
      </c>
      <c r="G323" t="s">
        <v>553</v>
      </c>
      <c r="H323" s="46">
        <v>1.1176558179579193E-5</v>
      </c>
    </row>
    <row r="324" spans="1:8" ht="14.4" x14ac:dyDescent="0.3">
      <c r="C324" s="48" t="s">
        <v>463</v>
      </c>
      <c r="D324" s="52">
        <v>5.6473819866586228E-3</v>
      </c>
      <c r="E324" s="56">
        <v>3.3230401792573625</v>
      </c>
      <c r="F324" s="54">
        <v>1</v>
      </c>
      <c r="G324" t="s">
        <v>553</v>
      </c>
      <c r="H324" s="46">
        <v>0</v>
      </c>
    </row>
    <row r="325" spans="1:8" ht="14.4" x14ac:dyDescent="0.3">
      <c r="C325" s="48" t="s">
        <v>446</v>
      </c>
      <c r="D325" s="52">
        <v>5.6473819866586228E-3</v>
      </c>
      <c r="E325" s="56">
        <v>3.3230401792573625</v>
      </c>
      <c r="F325" s="54">
        <v>1</v>
      </c>
      <c r="G325" t="s">
        <v>553</v>
      </c>
      <c r="H325" s="46">
        <v>0</v>
      </c>
    </row>
    <row r="326" spans="1:8" ht="14.4" x14ac:dyDescent="0.3">
      <c r="C326" s="48" t="s">
        <v>464</v>
      </c>
      <c r="D326" s="52">
        <v>1.1294763973317245E-3</v>
      </c>
      <c r="E326" s="56">
        <v>3.3230401792573625</v>
      </c>
      <c r="F326" s="54">
        <v>1</v>
      </c>
      <c r="G326" t="s">
        <v>553</v>
      </c>
      <c r="H326" s="46">
        <v>0</v>
      </c>
    </row>
    <row r="327" spans="1:8" ht="14.4" x14ac:dyDescent="0.3">
      <c r="C327" s="48" t="s">
        <v>441</v>
      </c>
      <c r="D327" s="52">
        <v>1.1294763973317245E-3</v>
      </c>
      <c r="E327" s="56">
        <v>3.3230401792573625</v>
      </c>
      <c r="F327" s="54">
        <v>1</v>
      </c>
      <c r="G327" t="s">
        <v>553</v>
      </c>
      <c r="H327" s="46">
        <v>0</v>
      </c>
    </row>
    <row r="328" spans="1:8" ht="14.4" x14ac:dyDescent="0.3">
      <c r="C328" s="48" t="s">
        <v>445</v>
      </c>
      <c r="D328" s="52">
        <v>1.8071622357307593E-3</v>
      </c>
      <c r="E328" s="56">
        <v>3.3230401792573625</v>
      </c>
      <c r="F328" s="54">
        <v>1</v>
      </c>
      <c r="G328" t="s">
        <v>553</v>
      </c>
      <c r="H328" s="46">
        <v>0</v>
      </c>
    </row>
    <row r="329" spans="1:8" ht="14.4" x14ac:dyDescent="0.3">
      <c r="C329" s="48" t="s">
        <v>384</v>
      </c>
      <c r="D329" s="52">
        <v>0</v>
      </c>
      <c r="E329" s="56">
        <v>3.3230401792573625</v>
      </c>
      <c r="F329" s="54">
        <v>1</v>
      </c>
      <c r="G329" t="s">
        <v>553</v>
      </c>
      <c r="H329" s="46">
        <v>0</v>
      </c>
    </row>
    <row r="330" spans="1:8" ht="14.4" x14ac:dyDescent="0.3">
      <c r="C330" s="48" t="s">
        <v>582</v>
      </c>
      <c r="D330" s="52">
        <v>0.20330575151971045</v>
      </c>
      <c r="E330" s="56">
        <v>3.3230401792573625</v>
      </c>
      <c r="F330" s="54">
        <v>0.9</v>
      </c>
      <c r="G330" t="s">
        <v>552</v>
      </c>
      <c r="H330" s="46">
        <v>0</v>
      </c>
    </row>
    <row r="331" spans="1:8" ht="14.4" x14ac:dyDescent="0.3">
      <c r="F331" s="54"/>
      <c r="G331"/>
      <c r="H331" s="46"/>
    </row>
    <row r="332" spans="1:8" ht="14.4" x14ac:dyDescent="0.3">
      <c r="A332" s="47" t="s">
        <v>560</v>
      </c>
      <c r="B332" s="48">
        <v>25</v>
      </c>
      <c r="C332" s="48" t="s">
        <v>70</v>
      </c>
      <c r="D332" s="52">
        <v>0.35605838347362551</v>
      </c>
      <c r="E332" s="56">
        <v>4.1801199999999996</v>
      </c>
      <c r="F332" s="54">
        <v>0.86499999999999999</v>
      </c>
      <c r="G332" t="s">
        <v>553</v>
      </c>
      <c r="H332" s="46">
        <v>1.0801468999783971E-4</v>
      </c>
    </row>
    <row r="333" spans="1:8" ht="14.4" x14ac:dyDescent="0.3">
      <c r="C333" s="48" t="s">
        <v>58</v>
      </c>
      <c r="D333" s="52">
        <v>7.8592707709897666E-2</v>
      </c>
      <c r="E333" s="56">
        <v>4.1801199999999996</v>
      </c>
      <c r="F333" s="54">
        <v>0.879</v>
      </c>
      <c r="G333" t="s">
        <v>553</v>
      </c>
      <c r="H333" s="46">
        <v>3.108200704996433E-4</v>
      </c>
    </row>
    <row r="334" spans="1:8" ht="14.4" x14ac:dyDescent="0.3">
      <c r="C334" s="48" t="s">
        <v>43</v>
      </c>
      <c r="D334" s="52">
        <v>1.0058793648877689E-2</v>
      </c>
      <c r="E334" s="56">
        <v>4.1801199999999996</v>
      </c>
      <c r="F334" s="54">
        <v>0.9</v>
      </c>
      <c r="G334" t="s">
        <v>553</v>
      </c>
      <c r="H334" s="46">
        <v>0</v>
      </c>
    </row>
    <row r="335" spans="1:8" ht="14.4" x14ac:dyDescent="0.3">
      <c r="C335" s="48" t="s">
        <v>42</v>
      </c>
      <c r="D335" s="52">
        <v>5.5882186938209379E-2</v>
      </c>
      <c r="E335" s="56">
        <v>4.1801199999999996</v>
      </c>
      <c r="F335" s="54">
        <v>1</v>
      </c>
      <c r="G335" t="s">
        <v>553</v>
      </c>
      <c r="H335" s="46">
        <v>1.4065874711034187E-4</v>
      </c>
    </row>
    <row r="336" spans="1:8" ht="14.4" x14ac:dyDescent="0.3">
      <c r="C336" s="48" t="s">
        <v>462</v>
      </c>
      <c r="D336" s="52">
        <v>3.3529312162925623E-2</v>
      </c>
      <c r="E336" s="56">
        <v>4.1801199999999996</v>
      </c>
      <c r="F336" s="54">
        <v>1</v>
      </c>
      <c r="G336" t="s">
        <v>553</v>
      </c>
      <c r="H336" s="46">
        <v>2.9014530186572134E-4</v>
      </c>
    </row>
    <row r="337" spans="1:8" ht="14.4" x14ac:dyDescent="0.3">
      <c r="C337" s="48" t="s">
        <v>554</v>
      </c>
      <c r="D337" s="52">
        <v>2.2352874775283749E-2</v>
      </c>
      <c r="E337" s="56">
        <v>4.1801199999999996</v>
      </c>
      <c r="F337" s="54">
        <v>1</v>
      </c>
      <c r="G337" t="s">
        <v>553</v>
      </c>
      <c r="H337" s="46">
        <v>1.0801468999783971E-4</v>
      </c>
    </row>
    <row r="338" spans="1:8" ht="14.4" x14ac:dyDescent="0.3">
      <c r="C338" s="48" t="s">
        <v>382</v>
      </c>
      <c r="D338" s="52">
        <v>1.6921126204889798E-2</v>
      </c>
      <c r="E338" s="56">
        <v>4.1801199999999996</v>
      </c>
      <c r="F338" s="54">
        <v>0.75700000000000001</v>
      </c>
      <c r="G338" t="s">
        <v>553</v>
      </c>
      <c r="H338" s="46">
        <v>1.1176558179579193E-5</v>
      </c>
    </row>
    <row r="339" spans="1:8" ht="14.4" x14ac:dyDescent="0.3">
      <c r="C339" s="48" t="s">
        <v>463</v>
      </c>
      <c r="D339" s="52">
        <v>2.1235231036519562E-2</v>
      </c>
      <c r="E339" s="56">
        <v>4.1801199999999996</v>
      </c>
      <c r="F339" s="54">
        <v>1</v>
      </c>
      <c r="G339" t="s">
        <v>553</v>
      </c>
      <c r="H339" s="46">
        <v>0</v>
      </c>
    </row>
    <row r="340" spans="1:8" ht="14.4" x14ac:dyDescent="0.3">
      <c r="C340" s="48" t="s">
        <v>446</v>
      </c>
      <c r="D340" s="52">
        <v>1.1176437387641876E-3</v>
      </c>
      <c r="E340" s="56">
        <v>4.1801199999999996</v>
      </c>
      <c r="F340" s="54">
        <v>1</v>
      </c>
      <c r="G340" t="s">
        <v>553</v>
      </c>
      <c r="H340" s="46">
        <v>0</v>
      </c>
    </row>
    <row r="341" spans="1:8" ht="14.4" x14ac:dyDescent="0.3">
      <c r="C341" s="48" t="s">
        <v>464</v>
      </c>
      <c r="D341" s="52">
        <v>0</v>
      </c>
      <c r="E341" s="56">
        <v>4.1801199999999996</v>
      </c>
      <c r="F341" s="54">
        <v>1</v>
      </c>
      <c r="G341" t="s">
        <v>553</v>
      </c>
      <c r="H341" s="46">
        <v>0</v>
      </c>
    </row>
    <row r="342" spans="1:8" ht="14.4" x14ac:dyDescent="0.3">
      <c r="C342" s="48" t="s">
        <v>441</v>
      </c>
      <c r="D342" s="52">
        <v>1.1176437387641876E-3</v>
      </c>
      <c r="E342" s="56">
        <v>4.1801199999999996</v>
      </c>
      <c r="F342" s="54">
        <v>1</v>
      </c>
      <c r="G342" t="s">
        <v>553</v>
      </c>
      <c r="H342" s="46">
        <v>0</v>
      </c>
    </row>
    <row r="343" spans="1:8" ht="14.4" x14ac:dyDescent="0.3">
      <c r="C343" s="48" t="s">
        <v>445</v>
      </c>
      <c r="D343" s="52">
        <v>7.8235061713493128E-4</v>
      </c>
      <c r="E343" s="56">
        <v>4.1801199999999996</v>
      </c>
      <c r="F343" s="54">
        <v>1</v>
      </c>
      <c r="G343" t="s">
        <v>553</v>
      </c>
      <c r="H343" s="46">
        <v>0</v>
      </c>
    </row>
    <row r="344" spans="1:8" ht="14.4" x14ac:dyDescent="0.3">
      <c r="C344" s="48" t="s">
        <v>384</v>
      </c>
      <c r="D344" s="52">
        <v>0</v>
      </c>
      <c r="E344" s="56">
        <v>4.1801199999999996</v>
      </c>
      <c r="F344" s="54">
        <v>1</v>
      </c>
      <c r="G344" t="s">
        <v>553</v>
      </c>
      <c r="H344" s="46">
        <v>0</v>
      </c>
    </row>
    <row r="345" spans="1:8" ht="14.4" x14ac:dyDescent="0.3">
      <c r="C345" s="48" t="s">
        <v>582</v>
      </c>
      <c r="D345" s="52">
        <v>0.40235174595510753</v>
      </c>
      <c r="E345" s="56">
        <v>4.1801199999999996</v>
      </c>
      <c r="F345" s="54">
        <v>0.9</v>
      </c>
      <c r="G345" t="s">
        <v>552</v>
      </c>
      <c r="H345" s="46">
        <v>0</v>
      </c>
    </row>
    <row r="346" spans="1:8" ht="14.4" x14ac:dyDescent="0.3">
      <c r="F346" s="54"/>
      <c r="G346"/>
      <c r="H346" s="46"/>
    </row>
    <row r="347" spans="1:8" ht="14.4" x14ac:dyDescent="0.3">
      <c r="A347" s="47" t="s">
        <v>561</v>
      </c>
      <c r="B347" s="48">
        <v>26</v>
      </c>
      <c r="C347" s="48" t="s">
        <v>466</v>
      </c>
      <c r="F347" s="54"/>
      <c r="G347"/>
      <c r="H347" s="46"/>
    </row>
    <row r="348" spans="1:8" ht="14.4" x14ac:dyDescent="0.3">
      <c r="C348" s="48" t="s">
        <v>70</v>
      </c>
      <c r="D348" s="52">
        <v>0.622</v>
      </c>
      <c r="E348" s="56">
        <v>3.1410300000000002</v>
      </c>
      <c r="F348" s="54">
        <v>0.86499999999999999</v>
      </c>
      <c r="G348" t="s">
        <v>553</v>
      </c>
      <c r="H348" s="46">
        <v>1.0801468999783971E-4</v>
      </c>
    </row>
    <row r="349" spans="1:8" ht="14.4" x14ac:dyDescent="0.3">
      <c r="C349" s="48" t="s">
        <v>58</v>
      </c>
      <c r="D349" s="52">
        <v>0.245</v>
      </c>
      <c r="E349" s="56">
        <v>3.1410300000000002</v>
      </c>
      <c r="F349" s="54">
        <v>0.879</v>
      </c>
      <c r="G349" t="s">
        <v>553</v>
      </c>
      <c r="H349" s="46">
        <v>3.108200704996433E-4</v>
      </c>
    </row>
    <row r="350" spans="1:8" ht="14.4" x14ac:dyDescent="0.3">
      <c r="C350" s="48" t="s">
        <v>43</v>
      </c>
      <c r="D350" s="52">
        <v>5.0000000000000001E-3</v>
      </c>
      <c r="E350" s="56">
        <v>3.1410300000000002</v>
      </c>
      <c r="F350" s="54">
        <v>0.9</v>
      </c>
      <c r="G350" t="s">
        <v>553</v>
      </c>
      <c r="H350" s="46">
        <v>0</v>
      </c>
    </row>
    <row r="351" spans="1:8" ht="14.4" x14ac:dyDescent="0.3">
      <c r="C351" s="48" t="s">
        <v>417</v>
      </c>
      <c r="D351" s="52">
        <v>2.5000000000000001E-2</v>
      </c>
      <c r="E351" s="56">
        <v>3.1410300000000002</v>
      </c>
      <c r="F351" s="54">
        <v>0.59150000000000003</v>
      </c>
      <c r="G351" t="s">
        <v>553</v>
      </c>
      <c r="H351" s="46">
        <v>2.9014530186572134E-4</v>
      </c>
    </row>
    <row r="352" spans="1:8" ht="14.4" x14ac:dyDescent="0.3">
      <c r="C352" s="48" t="s">
        <v>382</v>
      </c>
      <c r="D352" s="52">
        <v>0.03</v>
      </c>
      <c r="E352" s="56">
        <v>3.1410300000000002</v>
      </c>
      <c r="F352" s="54">
        <v>0.75700000000000001</v>
      </c>
      <c r="G352" t="s">
        <v>553</v>
      </c>
      <c r="H352" s="46">
        <v>1.1176558179579193E-5</v>
      </c>
    </row>
    <row r="353" spans="1:8" ht="14.4" x14ac:dyDescent="0.3">
      <c r="C353" s="48" t="s">
        <v>467</v>
      </c>
      <c r="D353" s="52">
        <v>4.2000000000000003E-2</v>
      </c>
      <c r="E353" s="56">
        <v>3.1410300000000002</v>
      </c>
      <c r="F353" s="54">
        <v>1</v>
      </c>
      <c r="G353" t="s">
        <v>553</v>
      </c>
      <c r="H353" s="46">
        <v>0</v>
      </c>
    </row>
    <row r="354" spans="1:8" ht="14.4" x14ac:dyDescent="0.3">
      <c r="C354" s="48" t="s">
        <v>468</v>
      </c>
      <c r="D354" s="52">
        <v>1.7999999999999999E-2</v>
      </c>
      <c r="E354" s="56">
        <v>3.1410300000000002</v>
      </c>
      <c r="F354" s="54">
        <v>1</v>
      </c>
      <c r="G354" t="s">
        <v>553</v>
      </c>
      <c r="H354" s="46">
        <v>0</v>
      </c>
    </row>
    <row r="355" spans="1:8" ht="14.4" x14ac:dyDescent="0.3">
      <c r="C355" s="48" t="s">
        <v>463</v>
      </c>
      <c r="D355" s="52">
        <v>4.0000000000000001E-3</v>
      </c>
      <c r="E355" s="56">
        <v>3.1410300000000002</v>
      </c>
      <c r="F355" s="54">
        <v>1</v>
      </c>
      <c r="G355" t="s">
        <v>553</v>
      </c>
      <c r="H355" s="46">
        <v>0</v>
      </c>
    </row>
    <row r="356" spans="1:8" ht="14.4" x14ac:dyDescent="0.3">
      <c r="C356" s="48" t="s">
        <v>384</v>
      </c>
      <c r="D356" s="52">
        <v>3.0000000000000001E-3</v>
      </c>
      <c r="E356" s="56">
        <v>3.1410300000000002</v>
      </c>
      <c r="F356" s="54">
        <v>1</v>
      </c>
      <c r="G356" t="s">
        <v>553</v>
      </c>
      <c r="H356" s="46">
        <v>0</v>
      </c>
    </row>
    <row r="357" spans="1:8" ht="14.4" x14ac:dyDescent="0.3">
      <c r="C357" s="48" t="s">
        <v>441</v>
      </c>
      <c r="D357" s="52">
        <v>3.0000000000000001E-3</v>
      </c>
      <c r="E357" s="56">
        <v>3.1410300000000002</v>
      </c>
      <c r="F357" s="54">
        <v>1</v>
      </c>
      <c r="G357" t="s">
        <v>553</v>
      </c>
      <c r="H357" s="46">
        <v>0</v>
      </c>
    </row>
    <row r="358" spans="1:8" ht="14.4" x14ac:dyDescent="0.3">
      <c r="C358" s="48" t="s">
        <v>469</v>
      </c>
      <c r="D358" s="52">
        <v>2E-3</v>
      </c>
      <c r="E358" s="56">
        <v>3.1410300000000002</v>
      </c>
      <c r="F358" s="54">
        <v>0.1</v>
      </c>
      <c r="G358" t="s">
        <v>555</v>
      </c>
      <c r="H358" s="46">
        <v>0</v>
      </c>
    </row>
    <row r="359" spans="1:8" ht="14.4" x14ac:dyDescent="0.3">
      <c r="C359" s="48" t="s">
        <v>470</v>
      </c>
      <c r="D359" s="52">
        <v>1E-3</v>
      </c>
      <c r="E359" s="56">
        <v>3.1410300000000002</v>
      </c>
      <c r="F359" s="54">
        <v>1</v>
      </c>
      <c r="G359" t="s">
        <v>553</v>
      </c>
      <c r="H359" s="46">
        <v>0</v>
      </c>
    </row>
    <row r="360" spans="1:8" ht="14.4" x14ac:dyDescent="0.3">
      <c r="C360" s="48" t="s">
        <v>472</v>
      </c>
      <c r="D360" s="52">
        <v>0</v>
      </c>
      <c r="E360" s="56">
        <v>3.1410300000000002</v>
      </c>
      <c r="F360" s="54">
        <v>0.84099999999999997</v>
      </c>
      <c r="G360" t="s">
        <v>553</v>
      </c>
      <c r="H360" s="46">
        <v>0</v>
      </c>
    </row>
    <row r="361" spans="1:8" ht="14.4" x14ac:dyDescent="0.3">
      <c r="C361" s="48" t="s">
        <v>583</v>
      </c>
      <c r="D361" s="52">
        <v>0</v>
      </c>
      <c r="E361" s="56">
        <v>3.1410300000000002</v>
      </c>
      <c r="F361" s="54">
        <v>0.89</v>
      </c>
      <c r="G361" t="s">
        <v>553</v>
      </c>
      <c r="H361" s="46">
        <v>0</v>
      </c>
    </row>
    <row r="362" spans="1:8" ht="14.4" x14ac:dyDescent="0.3">
      <c r="C362" s="48" t="s">
        <v>569</v>
      </c>
      <c r="D362" s="52">
        <v>0</v>
      </c>
      <c r="E362" s="56">
        <v>3.1410300000000002</v>
      </c>
      <c r="F362" s="54">
        <v>0.191</v>
      </c>
      <c r="G362" t="s">
        <v>552</v>
      </c>
      <c r="H362" s="46">
        <v>0</v>
      </c>
    </row>
    <row r="363" spans="1:8" ht="14.4" x14ac:dyDescent="0.3">
      <c r="D363" s="52">
        <v>1</v>
      </c>
      <c r="F363" s="54"/>
      <c r="G363"/>
      <c r="H363" s="46"/>
    </row>
    <row r="364" spans="1:8" ht="14.4" x14ac:dyDescent="0.3">
      <c r="F364" s="54"/>
      <c r="G364"/>
      <c r="H364" s="46"/>
    </row>
    <row r="365" spans="1:8" ht="14.4" x14ac:dyDescent="0.3">
      <c r="C365" s="48" t="s">
        <v>471</v>
      </c>
      <c r="F365" s="54"/>
      <c r="G365"/>
      <c r="H365" s="46"/>
    </row>
    <row r="366" spans="1:8" ht="14.4" x14ac:dyDescent="0.3">
      <c r="A366" s="47" t="s">
        <v>561</v>
      </c>
      <c r="B366" s="48">
        <v>27</v>
      </c>
      <c r="C366" s="48" t="s">
        <v>70</v>
      </c>
      <c r="D366" s="52">
        <v>0.46700000000000003</v>
      </c>
      <c r="E366" s="56">
        <v>3.3332999999999999</v>
      </c>
      <c r="F366" s="54">
        <v>0.86499999999999999</v>
      </c>
      <c r="G366" t="s">
        <v>553</v>
      </c>
      <c r="H366" s="46">
        <v>1.0801468999783971E-4</v>
      </c>
    </row>
    <row r="367" spans="1:8" ht="14.4" x14ac:dyDescent="0.3">
      <c r="C367" s="48" t="s">
        <v>58</v>
      </c>
      <c r="D367" s="52">
        <v>0.184</v>
      </c>
      <c r="E367" s="56">
        <v>3.3332999999999999</v>
      </c>
      <c r="F367" s="54">
        <v>0.879</v>
      </c>
      <c r="G367" t="s">
        <v>553</v>
      </c>
      <c r="H367" s="46">
        <v>3.108200704996433E-4</v>
      </c>
    </row>
    <row r="368" spans="1:8" ht="14.4" x14ac:dyDescent="0.3">
      <c r="C368" s="48" t="s">
        <v>43</v>
      </c>
      <c r="D368" s="52">
        <v>4.0000000000000001E-3</v>
      </c>
      <c r="E368" s="56">
        <v>3.3332999999999999</v>
      </c>
      <c r="F368" s="54">
        <v>0.9</v>
      </c>
      <c r="G368" t="s">
        <v>553</v>
      </c>
      <c r="H368" s="46">
        <v>0</v>
      </c>
    </row>
    <row r="369" spans="1:8" ht="14.4" x14ac:dyDescent="0.3">
      <c r="C369" s="48" t="s">
        <v>417</v>
      </c>
      <c r="D369" s="52">
        <v>1.9E-2</v>
      </c>
      <c r="E369" s="56">
        <v>3.3332999999999999</v>
      </c>
      <c r="F369" s="54">
        <v>0.59150000000000003</v>
      </c>
      <c r="G369" t="s">
        <v>553</v>
      </c>
      <c r="H369" s="46">
        <v>2.9014530186572134E-4</v>
      </c>
    </row>
    <row r="370" spans="1:8" ht="14.4" x14ac:dyDescent="0.3">
      <c r="C370" s="48" t="s">
        <v>382</v>
      </c>
      <c r="D370" s="52">
        <v>2.3E-2</v>
      </c>
      <c r="E370" s="56">
        <v>3.3332999999999999</v>
      </c>
      <c r="F370" s="54">
        <v>0.75700000000000001</v>
      </c>
      <c r="G370" t="s">
        <v>553</v>
      </c>
      <c r="H370" s="46">
        <v>1.1176558179579193E-5</v>
      </c>
    </row>
    <row r="371" spans="1:8" ht="14.4" x14ac:dyDescent="0.3">
      <c r="C371" s="48" t="s">
        <v>467</v>
      </c>
      <c r="D371" s="52">
        <v>3.2000000000000001E-2</v>
      </c>
      <c r="E371" s="56">
        <v>3.3332999999999999</v>
      </c>
      <c r="F371" s="54">
        <v>1</v>
      </c>
      <c r="G371" t="s">
        <v>553</v>
      </c>
      <c r="H371" s="46">
        <v>0</v>
      </c>
    </row>
    <row r="372" spans="1:8" ht="14.4" x14ac:dyDescent="0.3">
      <c r="C372" s="48" t="s">
        <v>468</v>
      </c>
      <c r="D372" s="52">
        <v>1.2999999999999999E-2</v>
      </c>
      <c r="E372" s="56">
        <v>3.3332999999999999</v>
      </c>
      <c r="F372" s="54">
        <v>1</v>
      </c>
      <c r="G372" t="s">
        <v>553</v>
      </c>
      <c r="H372" s="46">
        <v>0</v>
      </c>
    </row>
    <row r="373" spans="1:8" ht="14.4" x14ac:dyDescent="0.3">
      <c r="C373" s="48" t="s">
        <v>463</v>
      </c>
      <c r="D373" s="52">
        <v>3.0000000000000001E-3</v>
      </c>
      <c r="E373" s="56">
        <v>3.3332999999999999</v>
      </c>
      <c r="F373" s="54">
        <v>1</v>
      </c>
      <c r="G373" t="s">
        <v>553</v>
      </c>
      <c r="H373" s="46">
        <v>0</v>
      </c>
    </row>
    <row r="374" spans="1:8" ht="14.4" x14ac:dyDescent="0.3">
      <c r="C374" s="48" t="s">
        <v>384</v>
      </c>
      <c r="D374" s="52">
        <v>2E-3</v>
      </c>
      <c r="E374" s="56">
        <v>3.3332999999999999</v>
      </c>
      <c r="F374" s="54">
        <v>1</v>
      </c>
      <c r="G374" t="s">
        <v>553</v>
      </c>
      <c r="H374" s="46">
        <v>0</v>
      </c>
    </row>
    <row r="375" spans="1:8" ht="14.4" x14ac:dyDescent="0.3">
      <c r="C375" s="48" t="s">
        <v>441</v>
      </c>
      <c r="D375" s="52">
        <v>2.2000000000000001E-3</v>
      </c>
      <c r="E375" s="56">
        <v>3.3332999999999999</v>
      </c>
      <c r="F375" s="54">
        <v>1</v>
      </c>
      <c r="G375" t="s">
        <v>553</v>
      </c>
      <c r="H375" s="46">
        <v>0</v>
      </c>
    </row>
    <row r="376" spans="1:8" ht="14.4" x14ac:dyDescent="0.3">
      <c r="C376" s="48" t="s">
        <v>469</v>
      </c>
      <c r="D376" s="52">
        <v>1.5E-3</v>
      </c>
      <c r="E376" s="56">
        <v>3.3332999999999999</v>
      </c>
      <c r="F376" s="54">
        <v>0.1</v>
      </c>
      <c r="G376" t="s">
        <v>555</v>
      </c>
      <c r="H376" s="46">
        <v>0</v>
      </c>
    </row>
    <row r="377" spans="1:8" ht="14.4" x14ac:dyDescent="0.3">
      <c r="C377" s="48" t="s">
        <v>470</v>
      </c>
      <c r="D377" s="52">
        <v>1E-3</v>
      </c>
      <c r="E377" s="56">
        <v>3.3332999999999999</v>
      </c>
      <c r="F377" s="54">
        <v>1</v>
      </c>
      <c r="G377" t="s">
        <v>553</v>
      </c>
      <c r="H377" s="46">
        <v>0</v>
      </c>
    </row>
    <row r="378" spans="1:8" ht="14.4" x14ac:dyDescent="0.3">
      <c r="C378" s="48" t="s">
        <v>472</v>
      </c>
      <c r="D378" s="52">
        <v>6.3250000000000001E-2</v>
      </c>
      <c r="E378" s="56">
        <v>3.3332999999999999</v>
      </c>
      <c r="F378" s="54">
        <v>0.84099999999999997</v>
      </c>
      <c r="G378" t="s">
        <v>553</v>
      </c>
      <c r="H378" s="46">
        <v>0</v>
      </c>
    </row>
    <row r="379" spans="1:8" ht="14.4" x14ac:dyDescent="0.3">
      <c r="C379" s="48" t="s">
        <v>583</v>
      </c>
      <c r="D379" s="52">
        <v>8.2250000000000004E-2</v>
      </c>
      <c r="E379" s="56">
        <v>3.3332999999999999</v>
      </c>
      <c r="F379" s="54">
        <v>0.89</v>
      </c>
      <c r="G379" t="s">
        <v>553</v>
      </c>
      <c r="H379" s="46">
        <v>0</v>
      </c>
    </row>
    <row r="380" spans="1:8" ht="14.4" x14ac:dyDescent="0.3">
      <c r="C380" s="48" t="s">
        <v>569</v>
      </c>
      <c r="D380" s="52">
        <v>0.1045</v>
      </c>
      <c r="E380" s="56">
        <v>3.3332999999999999</v>
      </c>
      <c r="F380" s="54">
        <v>0.191</v>
      </c>
      <c r="G380" t="s">
        <v>552</v>
      </c>
      <c r="H380" s="46">
        <v>0</v>
      </c>
    </row>
    <row r="381" spans="1:8" ht="14.4" x14ac:dyDescent="0.3">
      <c r="F381" s="54"/>
      <c r="G381"/>
      <c r="H381" s="46"/>
    </row>
    <row r="382" spans="1:8" ht="14.4" x14ac:dyDescent="0.3">
      <c r="C382" s="48" t="s">
        <v>473</v>
      </c>
      <c r="F382" s="54"/>
      <c r="G382"/>
      <c r="H382" s="46"/>
    </row>
    <row r="383" spans="1:8" ht="14.4" x14ac:dyDescent="0.3">
      <c r="A383" s="47" t="s">
        <v>561</v>
      </c>
      <c r="B383" s="48">
        <v>28</v>
      </c>
      <c r="C383" s="48" t="s">
        <v>70</v>
      </c>
      <c r="D383" s="52">
        <v>0.311</v>
      </c>
      <c r="E383" s="56">
        <v>3.4805199999999998</v>
      </c>
      <c r="F383" s="54">
        <v>0.86499999999999999</v>
      </c>
      <c r="G383" t="s">
        <v>553</v>
      </c>
      <c r="H383" s="46">
        <v>1.0801468999783971E-4</v>
      </c>
    </row>
    <row r="384" spans="1:8" ht="14.4" x14ac:dyDescent="0.3">
      <c r="C384" s="48" t="s">
        <v>58</v>
      </c>
      <c r="D384" s="52">
        <v>0.123</v>
      </c>
      <c r="E384" s="56">
        <v>3.4805199999999998</v>
      </c>
      <c r="F384" s="54">
        <v>0.879</v>
      </c>
      <c r="G384" t="s">
        <v>553</v>
      </c>
      <c r="H384" s="46">
        <v>3.108200704996433E-4</v>
      </c>
    </row>
    <row r="385" spans="1:8" ht="14.4" x14ac:dyDescent="0.3">
      <c r="C385" s="48" t="s">
        <v>43</v>
      </c>
      <c r="D385" s="52">
        <v>3.0000000000000001E-3</v>
      </c>
      <c r="E385" s="56">
        <v>3.4805199999999998</v>
      </c>
      <c r="F385" s="54">
        <v>0.9</v>
      </c>
      <c r="G385" t="s">
        <v>553</v>
      </c>
      <c r="H385" s="46">
        <v>0</v>
      </c>
    </row>
    <row r="386" spans="1:8" ht="14.4" x14ac:dyDescent="0.3">
      <c r="C386" s="48" t="s">
        <v>417</v>
      </c>
      <c r="D386" s="52">
        <v>1.2999999999999999E-2</v>
      </c>
      <c r="E386" s="56">
        <v>3.4805199999999998</v>
      </c>
      <c r="F386" s="54">
        <v>0.59150000000000003</v>
      </c>
      <c r="G386" t="s">
        <v>553</v>
      </c>
      <c r="H386" s="46">
        <v>2.9014530186572134E-4</v>
      </c>
    </row>
    <row r="387" spans="1:8" ht="14.4" x14ac:dyDescent="0.3">
      <c r="C387" s="48" t="s">
        <v>382</v>
      </c>
      <c r="D387" s="52">
        <v>1.4999999999999999E-2</v>
      </c>
      <c r="E387" s="56">
        <v>3.4805199999999998</v>
      </c>
      <c r="F387" s="54">
        <v>0.75700000000000001</v>
      </c>
      <c r="G387" t="s">
        <v>553</v>
      </c>
      <c r="H387" s="46">
        <v>1.1176558179579193E-5</v>
      </c>
    </row>
    <row r="388" spans="1:8" ht="14.4" x14ac:dyDescent="0.3">
      <c r="C388" s="48" t="s">
        <v>467</v>
      </c>
      <c r="D388" s="52">
        <v>2.1000000000000001E-2</v>
      </c>
      <c r="E388" s="56">
        <v>3.4805199999999998</v>
      </c>
      <c r="F388" s="54">
        <v>1</v>
      </c>
      <c r="G388" t="s">
        <v>553</v>
      </c>
      <c r="H388" s="46">
        <v>0</v>
      </c>
    </row>
    <row r="389" spans="1:8" ht="14.4" x14ac:dyDescent="0.3">
      <c r="C389" s="48" t="s">
        <v>468</v>
      </c>
      <c r="D389" s="52">
        <v>8.9999999999999993E-3</v>
      </c>
      <c r="E389" s="56">
        <v>3.4805199999999998</v>
      </c>
      <c r="F389" s="54">
        <v>1</v>
      </c>
      <c r="G389" t="s">
        <v>553</v>
      </c>
      <c r="H389" s="46">
        <v>0</v>
      </c>
    </row>
    <row r="390" spans="1:8" ht="14.4" x14ac:dyDescent="0.3">
      <c r="C390" s="48" t="s">
        <v>463</v>
      </c>
      <c r="D390" s="52">
        <v>2E-3</v>
      </c>
      <c r="E390" s="56">
        <v>3.4805199999999998</v>
      </c>
      <c r="F390" s="54">
        <v>1</v>
      </c>
      <c r="G390" t="s">
        <v>553</v>
      </c>
      <c r="H390" s="46">
        <v>0</v>
      </c>
    </row>
    <row r="391" spans="1:8" ht="14.4" x14ac:dyDescent="0.3">
      <c r="C391" s="48" t="s">
        <v>384</v>
      </c>
      <c r="D391" s="52">
        <v>1E-3</v>
      </c>
      <c r="E391" s="56">
        <v>3.4805199999999998</v>
      </c>
      <c r="F391" s="54">
        <v>1</v>
      </c>
      <c r="G391" t="s">
        <v>553</v>
      </c>
      <c r="H391" s="46">
        <v>0</v>
      </c>
    </row>
    <row r="392" spans="1:8" ht="14.4" x14ac:dyDescent="0.3">
      <c r="C392" s="48" t="s">
        <v>441</v>
      </c>
      <c r="D392" s="52">
        <v>1.6E-2</v>
      </c>
      <c r="E392" s="56">
        <v>3.4805199999999998</v>
      </c>
      <c r="F392" s="54">
        <v>1</v>
      </c>
      <c r="G392" t="s">
        <v>553</v>
      </c>
      <c r="H392" s="46">
        <v>0</v>
      </c>
    </row>
    <row r="393" spans="1:8" ht="14.4" x14ac:dyDescent="0.3">
      <c r="C393" s="48" t="s">
        <v>469</v>
      </c>
      <c r="D393" s="52">
        <v>1E-3</v>
      </c>
      <c r="E393" s="56">
        <v>3.4805199999999998</v>
      </c>
      <c r="F393" s="54">
        <v>0.1</v>
      </c>
      <c r="G393" t="s">
        <v>555</v>
      </c>
      <c r="H393" s="46">
        <v>0</v>
      </c>
    </row>
    <row r="394" spans="1:8" ht="14.4" x14ac:dyDescent="0.3">
      <c r="C394" s="48" t="s">
        <v>470</v>
      </c>
      <c r="D394" s="52">
        <v>1E-3</v>
      </c>
      <c r="E394" s="56">
        <v>3.4805199999999998</v>
      </c>
      <c r="F394" s="54">
        <v>1</v>
      </c>
      <c r="G394" t="s">
        <v>553</v>
      </c>
      <c r="H394" s="46">
        <v>0</v>
      </c>
    </row>
    <row r="395" spans="1:8" ht="14.4" x14ac:dyDescent="0.3">
      <c r="C395" s="48" t="s">
        <v>472</v>
      </c>
      <c r="D395" s="52">
        <v>0.1265</v>
      </c>
      <c r="E395" s="56">
        <v>3.4805199999999998</v>
      </c>
      <c r="F395" s="54">
        <v>0.84099999999999997</v>
      </c>
      <c r="G395" t="s">
        <v>553</v>
      </c>
      <c r="H395" s="46">
        <v>0</v>
      </c>
    </row>
    <row r="396" spans="1:8" ht="14.4" x14ac:dyDescent="0.3">
      <c r="C396" s="48" t="s">
        <v>583</v>
      </c>
      <c r="D396" s="52">
        <v>0.16450000000000001</v>
      </c>
      <c r="E396" s="56">
        <v>3.4805199999999998</v>
      </c>
      <c r="F396" s="54">
        <v>0.89</v>
      </c>
      <c r="G396" t="s">
        <v>553</v>
      </c>
      <c r="H396" s="46">
        <v>0</v>
      </c>
    </row>
    <row r="397" spans="1:8" ht="14.4" x14ac:dyDescent="0.3">
      <c r="C397" s="48" t="s">
        <v>569</v>
      </c>
      <c r="D397" s="52">
        <v>0.20899999999999999</v>
      </c>
      <c r="E397" s="56">
        <v>3.4805199999999998</v>
      </c>
      <c r="F397" s="54">
        <v>0.191</v>
      </c>
      <c r="G397" t="s">
        <v>552</v>
      </c>
      <c r="H397" s="46">
        <v>0</v>
      </c>
    </row>
    <row r="398" spans="1:8" ht="14.4" x14ac:dyDescent="0.3">
      <c r="F398" s="54"/>
      <c r="G398"/>
      <c r="H398" s="46"/>
    </row>
    <row r="399" spans="1:8" ht="14.4" x14ac:dyDescent="0.3">
      <c r="A399" s="47" t="s">
        <v>562</v>
      </c>
      <c r="B399" s="48">
        <v>29</v>
      </c>
      <c r="C399" s="48" t="s">
        <v>70</v>
      </c>
      <c r="D399" s="52">
        <v>0.46437142434685685</v>
      </c>
      <c r="E399" s="56">
        <v>4.06494</v>
      </c>
      <c r="F399" s="54">
        <v>0.86499999999999999</v>
      </c>
      <c r="G399" t="s">
        <v>553</v>
      </c>
      <c r="H399" s="46">
        <v>1.0801468999783971E-4</v>
      </c>
    </row>
    <row r="400" spans="1:8" ht="14.4" x14ac:dyDescent="0.3">
      <c r="C400" s="48" t="s">
        <v>372</v>
      </c>
      <c r="D400" s="52">
        <v>0.21448800627836354</v>
      </c>
      <c r="E400" s="56">
        <v>4.06494</v>
      </c>
      <c r="F400" s="54">
        <v>0.89800000000000002</v>
      </c>
      <c r="G400" t="s">
        <v>553</v>
      </c>
      <c r="H400" s="46">
        <v>2.5649641289766565E-4</v>
      </c>
    </row>
    <row r="401" spans="1:8" ht="14.4" x14ac:dyDescent="0.3">
      <c r="C401" s="48" t="s">
        <v>58</v>
      </c>
      <c r="D401" s="52">
        <v>0.14996417238202478</v>
      </c>
      <c r="E401" s="56">
        <v>4.06494</v>
      </c>
      <c r="F401" s="54">
        <v>0.879</v>
      </c>
      <c r="G401" t="s">
        <v>553</v>
      </c>
      <c r="H401" s="46">
        <v>3.108200704996433E-4</v>
      </c>
    </row>
    <row r="402" spans="1:8" ht="14.4" x14ac:dyDescent="0.3">
      <c r="C402" s="48" t="s">
        <v>57</v>
      </c>
      <c r="D402" s="52">
        <v>9.9066207163248848E-2</v>
      </c>
      <c r="E402" s="56">
        <v>4.06494</v>
      </c>
      <c r="F402" s="54">
        <v>0.871</v>
      </c>
      <c r="G402" t="s">
        <v>553</v>
      </c>
      <c r="H402" s="46">
        <v>1.5430696191349273E-4</v>
      </c>
    </row>
    <row r="403" spans="1:8" ht="14.4" x14ac:dyDescent="0.3">
      <c r="C403" s="48" t="s">
        <v>474</v>
      </c>
      <c r="D403" s="52">
        <v>2.3543863240863959E-2</v>
      </c>
      <c r="E403" s="56">
        <v>4.06494</v>
      </c>
      <c r="F403" s="54">
        <v>0.9</v>
      </c>
      <c r="G403" t="s">
        <v>553</v>
      </c>
      <c r="H403" s="46">
        <v>5.4089548492902908E-5</v>
      </c>
    </row>
    <row r="404" spans="1:8" ht="14.4" x14ac:dyDescent="0.3">
      <c r="C404" s="48" t="s">
        <v>43</v>
      </c>
      <c r="D404" s="52">
        <v>2.3543863240863959E-2</v>
      </c>
      <c r="E404" s="56">
        <v>4.06494</v>
      </c>
      <c r="F404" s="54">
        <v>0.9</v>
      </c>
      <c r="G404" t="s">
        <v>553</v>
      </c>
      <c r="H404" s="46">
        <v>0</v>
      </c>
    </row>
    <row r="405" spans="1:8" ht="14.4" x14ac:dyDescent="0.3">
      <c r="C405" s="48" t="s">
        <v>468</v>
      </c>
      <c r="D405" s="52">
        <v>1.251123167388906E-2</v>
      </c>
      <c r="E405" s="56">
        <v>4.06494</v>
      </c>
      <c r="F405" s="54">
        <v>1</v>
      </c>
      <c r="G405" t="s">
        <v>553</v>
      </c>
      <c r="H405" s="46">
        <v>0</v>
      </c>
    </row>
    <row r="406" spans="1:8" ht="14.4" x14ac:dyDescent="0.3">
      <c r="C406" s="48" t="s">
        <v>447</v>
      </c>
      <c r="D406" s="52">
        <v>6.2556158369445301E-3</v>
      </c>
      <c r="E406" s="56">
        <v>4.06494</v>
      </c>
      <c r="F406" s="54">
        <v>1</v>
      </c>
      <c r="G406" t="s">
        <v>553</v>
      </c>
      <c r="H406" s="46">
        <v>0</v>
      </c>
    </row>
    <row r="407" spans="1:8" ht="14.4" x14ac:dyDescent="0.3">
      <c r="C407" s="48" t="s">
        <v>384</v>
      </c>
      <c r="D407" s="52">
        <v>3.9808464416919735E-3</v>
      </c>
      <c r="E407" s="56">
        <v>4.06494</v>
      </c>
      <c r="F407" s="54">
        <v>1</v>
      </c>
      <c r="G407" t="s">
        <v>553</v>
      </c>
      <c r="H407" s="46">
        <v>0</v>
      </c>
    </row>
    <row r="408" spans="1:8" ht="14.4" x14ac:dyDescent="0.3">
      <c r="C408" s="48" t="s">
        <v>386</v>
      </c>
      <c r="D408" s="52">
        <v>1.1373846976262783E-3</v>
      </c>
      <c r="E408" s="56">
        <v>4.06494</v>
      </c>
      <c r="F408" s="54">
        <v>1</v>
      </c>
      <c r="G408" t="s">
        <v>553</v>
      </c>
      <c r="H408" s="46">
        <v>0</v>
      </c>
    </row>
    <row r="409" spans="1:8" ht="14.4" x14ac:dyDescent="0.3">
      <c r="C409" s="48" t="s">
        <v>441</v>
      </c>
      <c r="D409" s="52">
        <v>1.1373846976262783E-3</v>
      </c>
      <c r="E409" s="56">
        <v>4.06494</v>
      </c>
      <c r="F409" s="54">
        <v>1</v>
      </c>
      <c r="G409" t="s">
        <v>553</v>
      </c>
      <c r="H409" s="46">
        <v>0</v>
      </c>
    </row>
    <row r="410" spans="1:8" ht="14.4" x14ac:dyDescent="0.3">
      <c r="F410" s="54"/>
      <c r="G410"/>
      <c r="H410" s="46"/>
    </row>
    <row r="411" spans="1:8" ht="14.4" x14ac:dyDescent="0.3">
      <c r="A411" s="47" t="s">
        <v>562</v>
      </c>
      <c r="B411" s="48">
        <v>30</v>
      </c>
      <c r="C411" s="48" t="s">
        <v>474</v>
      </c>
      <c r="D411" s="52">
        <v>8.6183925656996313E-2</v>
      </c>
      <c r="E411" s="56">
        <v>3.63158</v>
      </c>
      <c r="F411" s="54">
        <v>0.9</v>
      </c>
      <c r="G411" t="s">
        <v>553</v>
      </c>
      <c r="H411" s="46">
        <v>5.4089548492902908E-5</v>
      </c>
    </row>
    <row r="412" spans="1:8" ht="14.4" x14ac:dyDescent="0.3">
      <c r="C412" s="48" t="s">
        <v>58</v>
      </c>
      <c r="D412" s="52">
        <v>5.8555107750724457E-2</v>
      </c>
      <c r="E412" s="56">
        <v>3.63158</v>
      </c>
      <c r="F412" s="54">
        <v>0.879</v>
      </c>
      <c r="G412" t="s">
        <v>553</v>
      </c>
      <c r="H412" s="46">
        <v>3.108200704996433E-4</v>
      </c>
    </row>
    <row r="413" spans="1:8" ht="14.4" x14ac:dyDescent="0.3">
      <c r="C413" s="48" t="s">
        <v>441</v>
      </c>
      <c r="D413" s="52">
        <v>4.1634746694201126E-3</v>
      </c>
      <c r="E413" s="56">
        <v>3.63158</v>
      </c>
      <c r="F413" s="54">
        <v>1</v>
      </c>
      <c r="G413" t="s">
        <v>553</v>
      </c>
      <c r="H413" s="46">
        <v>0</v>
      </c>
    </row>
    <row r="414" spans="1:8" ht="14.4" x14ac:dyDescent="0.3">
      <c r="C414" s="48" t="s">
        <v>584</v>
      </c>
      <c r="D414" s="52">
        <v>0.85109749192285911</v>
      </c>
      <c r="E414" s="56">
        <v>3.63158</v>
      </c>
      <c r="F414" s="54">
        <v>0.51621212121212112</v>
      </c>
      <c r="G414" t="s">
        <v>552</v>
      </c>
      <c r="H414" s="46">
        <v>0</v>
      </c>
    </row>
    <row r="415" spans="1:8" ht="14.4" x14ac:dyDescent="0.3">
      <c r="F415" s="54"/>
      <c r="G415"/>
      <c r="H415" s="46"/>
    </row>
    <row r="416" spans="1:8" ht="14.4" x14ac:dyDescent="0.3">
      <c r="A416" s="47" t="s">
        <v>562</v>
      </c>
      <c r="B416" s="48">
        <v>31</v>
      </c>
      <c r="C416" s="48" t="s">
        <v>474</v>
      </c>
      <c r="D416" s="52">
        <v>8.2705712146508056E-2</v>
      </c>
      <c r="E416" s="56">
        <v>3.55</v>
      </c>
      <c r="F416" s="54">
        <v>0.9</v>
      </c>
      <c r="G416" t="s">
        <v>553</v>
      </c>
      <c r="H416" s="46">
        <v>5.4089548492902908E-5</v>
      </c>
    </row>
    <row r="417" spans="1:8" ht="14.4" x14ac:dyDescent="0.3">
      <c r="C417" s="48" t="s">
        <v>58</v>
      </c>
      <c r="D417" s="52">
        <v>5.6191938919250686E-2</v>
      </c>
      <c r="E417" s="56">
        <v>3.55</v>
      </c>
      <c r="F417" s="54">
        <v>0.879</v>
      </c>
      <c r="G417" t="s">
        <v>553</v>
      </c>
      <c r="H417" s="46">
        <v>3.108200704996433E-4</v>
      </c>
    </row>
    <row r="418" spans="1:8" ht="14.4" x14ac:dyDescent="0.3">
      <c r="C418" s="48" t="s">
        <v>441</v>
      </c>
      <c r="D418" s="52">
        <v>3.9954450312322731E-3</v>
      </c>
      <c r="E418" s="56">
        <v>3.55</v>
      </c>
      <c r="F418" s="54">
        <v>1</v>
      </c>
      <c r="G418" t="s">
        <v>553</v>
      </c>
      <c r="H418" s="46">
        <v>0</v>
      </c>
    </row>
    <row r="419" spans="1:8" ht="14.4" x14ac:dyDescent="0.3">
      <c r="C419" s="48" t="s">
        <v>584</v>
      </c>
      <c r="D419" s="52">
        <v>0.81674887328450119</v>
      </c>
      <c r="E419" s="56">
        <v>3.55</v>
      </c>
      <c r="F419" s="54">
        <v>0.51621212121212112</v>
      </c>
      <c r="G419" t="s">
        <v>552</v>
      </c>
      <c r="H419" s="46">
        <v>0</v>
      </c>
    </row>
    <row r="420" spans="1:8" ht="14.4" x14ac:dyDescent="0.3">
      <c r="C420" s="48" t="s">
        <v>585</v>
      </c>
      <c r="D420" s="52">
        <v>4.0358030618507811E-2</v>
      </c>
      <c r="E420" s="56">
        <v>3.55</v>
      </c>
      <c r="F420" s="54">
        <v>1</v>
      </c>
      <c r="G420" t="s">
        <v>553</v>
      </c>
      <c r="H420" s="46">
        <v>0</v>
      </c>
    </row>
    <row r="421" spans="1:8" ht="14.4" x14ac:dyDescent="0.3">
      <c r="F421" s="54"/>
      <c r="G421"/>
      <c r="H421" s="46"/>
    </row>
    <row r="422" spans="1:8" ht="14.4" x14ac:dyDescent="0.3">
      <c r="A422" s="47" t="s">
        <v>563</v>
      </c>
      <c r="B422" s="48">
        <v>32</v>
      </c>
      <c r="C422" s="48" t="s">
        <v>70</v>
      </c>
      <c r="D422" s="52">
        <v>0.34699637530623639</v>
      </c>
      <c r="E422" s="56">
        <v>2.6868487228915665</v>
      </c>
      <c r="F422" s="54">
        <v>0.86499999999999999</v>
      </c>
      <c r="G422" t="s">
        <v>553</v>
      </c>
      <c r="H422" s="46">
        <v>1.0801468999783971E-4</v>
      </c>
    </row>
    <row r="423" spans="1:8" ht="14.4" x14ac:dyDescent="0.3">
      <c r="C423" s="48" t="s">
        <v>475</v>
      </c>
      <c r="D423" s="52">
        <v>0.15438616599091676</v>
      </c>
      <c r="E423" s="56">
        <v>2.6868487228915665</v>
      </c>
      <c r="F423" s="54">
        <v>0.89800000000000002</v>
      </c>
      <c r="G423" t="s">
        <v>553</v>
      </c>
      <c r="H423" s="46">
        <v>2.5649641289766565E-4</v>
      </c>
    </row>
    <row r="424" spans="1:8" ht="14.4" x14ac:dyDescent="0.3">
      <c r="C424" s="48" t="s">
        <v>57</v>
      </c>
      <c r="D424" s="52">
        <v>0.19965902090287826</v>
      </c>
      <c r="E424" s="56">
        <v>2.6868487228915665</v>
      </c>
      <c r="F424" s="54">
        <v>0.871</v>
      </c>
      <c r="G424" t="s">
        <v>553</v>
      </c>
      <c r="H424" s="46">
        <v>1.5430696191349273E-4</v>
      </c>
    </row>
    <row r="425" spans="1:8" ht="14.4" x14ac:dyDescent="0.3">
      <c r="C425" s="48" t="s">
        <v>54</v>
      </c>
      <c r="D425" s="52">
        <v>9.9256436338629489E-2</v>
      </c>
      <c r="E425" s="56">
        <v>2.6868487228915665</v>
      </c>
      <c r="F425" s="54">
        <v>0.86599999999999999</v>
      </c>
      <c r="G425" t="s">
        <v>553</v>
      </c>
      <c r="H425" s="46">
        <v>3.9208275141718312E-4</v>
      </c>
    </row>
    <row r="426" spans="1:8" ht="14.4" x14ac:dyDescent="0.3">
      <c r="C426" s="48" t="s">
        <v>58</v>
      </c>
      <c r="D426" s="52">
        <v>0.14104500064470837</v>
      </c>
      <c r="E426" s="56">
        <v>2.6868487228915665</v>
      </c>
      <c r="F426" s="54">
        <v>0.879</v>
      </c>
      <c r="G426" t="s">
        <v>553</v>
      </c>
      <c r="H426" s="46">
        <v>3.108200704996433E-4</v>
      </c>
    </row>
    <row r="427" spans="1:8" ht="14.4" x14ac:dyDescent="0.3">
      <c r="C427" s="48" t="s">
        <v>417</v>
      </c>
      <c r="D427" s="52">
        <v>1.0169200131807046E-2</v>
      </c>
      <c r="E427" s="56">
        <v>2.6868487228915665</v>
      </c>
      <c r="F427" s="54">
        <v>0.59150000000000003</v>
      </c>
      <c r="G427" t="s">
        <v>553</v>
      </c>
      <c r="H427" s="46">
        <v>2.9014530186572134E-4</v>
      </c>
    </row>
    <row r="428" spans="1:8" ht="14.4" x14ac:dyDescent="0.3">
      <c r="C428" s="48" t="s">
        <v>476</v>
      </c>
      <c r="D428" s="52">
        <v>5.2550896144643909E-3</v>
      </c>
      <c r="E428" s="56">
        <v>2.6868487228915665</v>
      </c>
      <c r="F428" s="54">
        <v>0.91700000000000004</v>
      </c>
      <c r="G428" t="s">
        <v>553</v>
      </c>
      <c r="H428" s="46">
        <v>6.767424595663299E-4</v>
      </c>
    </row>
    <row r="429" spans="1:8" ht="14.4" x14ac:dyDescent="0.3">
      <c r="C429" s="48" t="s">
        <v>37</v>
      </c>
      <c r="D429" s="52">
        <v>9.9714895628877191E-3</v>
      </c>
      <c r="E429" s="56">
        <v>2.6868487228915665</v>
      </c>
      <c r="F429" s="54">
        <v>0.87</v>
      </c>
      <c r="G429" t="s">
        <v>553</v>
      </c>
      <c r="H429" s="46">
        <v>1.4065874711034187E-4</v>
      </c>
    </row>
    <row r="430" spans="1:8" ht="14.4" x14ac:dyDescent="0.3">
      <c r="C430" s="48" t="s">
        <v>477</v>
      </c>
      <c r="D430" s="52">
        <v>1.0338256995085889E-2</v>
      </c>
      <c r="E430" s="56">
        <v>2.6868487228915665</v>
      </c>
      <c r="F430" s="54">
        <v>0.90200000000000002</v>
      </c>
      <c r="G430" t="s">
        <v>553</v>
      </c>
      <c r="H430" s="46">
        <v>1.3383763353649886E-4</v>
      </c>
    </row>
    <row r="431" spans="1:8" ht="14.4" x14ac:dyDescent="0.3">
      <c r="C431" s="48" t="s">
        <v>441</v>
      </c>
      <c r="D431" s="52">
        <v>2.2922964512385562E-2</v>
      </c>
      <c r="E431" s="56">
        <v>2.6868487228915665</v>
      </c>
      <c r="F431" s="54">
        <v>1</v>
      </c>
      <c r="G431" t="s">
        <v>553</v>
      </c>
      <c r="H431" s="46">
        <v>0</v>
      </c>
    </row>
    <row r="432" spans="1:8" ht="14.4" x14ac:dyDescent="0.3">
      <c r="F432" s="54"/>
      <c r="G432"/>
      <c r="H432" s="46"/>
    </row>
    <row r="433" spans="1:8" ht="14.4" x14ac:dyDescent="0.3">
      <c r="A433" s="47" t="s">
        <v>563</v>
      </c>
      <c r="B433" s="48">
        <v>33</v>
      </c>
      <c r="C433" s="48" t="s">
        <v>70</v>
      </c>
      <c r="D433" s="52">
        <v>0.26114727973380653</v>
      </c>
      <c r="E433" s="56">
        <v>2.5263784775999998</v>
      </c>
      <c r="F433" s="54">
        <v>0.86499999999999999</v>
      </c>
      <c r="G433" t="s">
        <v>553</v>
      </c>
      <c r="H433" s="46">
        <v>1.0801468999783971E-4</v>
      </c>
    </row>
    <row r="434" spans="1:8" ht="14.4" x14ac:dyDescent="0.3">
      <c r="C434" s="48" t="s">
        <v>475</v>
      </c>
      <c r="D434" s="52">
        <v>0.11619005311360442</v>
      </c>
      <c r="E434" s="56">
        <v>2.5263784775999998</v>
      </c>
      <c r="F434" s="54">
        <v>0.89800000000000002</v>
      </c>
      <c r="G434" t="s">
        <v>553</v>
      </c>
      <c r="H434" s="46">
        <v>2.5649641289766565E-4</v>
      </c>
    </row>
    <row r="435" spans="1:8" ht="14.4" x14ac:dyDescent="0.3">
      <c r="C435" s="48" t="s">
        <v>57</v>
      </c>
      <c r="D435" s="52">
        <v>0.15026211768663619</v>
      </c>
      <c r="E435" s="56">
        <v>2.5263784775999998</v>
      </c>
      <c r="F435" s="54">
        <v>0.871</v>
      </c>
      <c r="G435" t="s">
        <v>553</v>
      </c>
      <c r="H435" s="46">
        <v>1.5430696191349273E-4</v>
      </c>
    </row>
    <row r="436" spans="1:8" ht="14.4" x14ac:dyDescent="0.3">
      <c r="C436" s="48" t="s">
        <v>54</v>
      </c>
      <c r="D436" s="52">
        <v>7.4699766886697438E-2</v>
      </c>
      <c r="E436" s="56">
        <v>2.5263784775999998</v>
      </c>
      <c r="F436" s="54">
        <v>0.86599999999999999</v>
      </c>
      <c r="G436" t="s">
        <v>553</v>
      </c>
      <c r="H436" s="46">
        <v>3.9208275141718312E-4</v>
      </c>
    </row>
    <row r="437" spans="1:8" ht="14.4" x14ac:dyDescent="0.3">
      <c r="C437" s="48" t="s">
        <v>58</v>
      </c>
      <c r="D437" s="52">
        <v>0.10614957636347561</v>
      </c>
      <c r="E437" s="56">
        <v>2.5263784775999998</v>
      </c>
      <c r="F437" s="54">
        <v>0.879</v>
      </c>
      <c r="G437" t="s">
        <v>553</v>
      </c>
      <c r="H437" s="46">
        <v>3.108200704996433E-4</v>
      </c>
    </row>
    <row r="438" spans="1:8" ht="14.4" x14ac:dyDescent="0.3">
      <c r="C438" s="48" t="s">
        <v>417</v>
      </c>
      <c r="D438" s="52">
        <v>7.6532757702335204E-3</v>
      </c>
      <c r="E438" s="56">
        <v>2.5263784775999998</v>
      </c>
      <c r="F438" s="54">
        <v>0.59150000000000003</v>
      </c>
      <c r="G438" t="s">
        <v>553</v>
      </c>
      <c r="H438" s="46">
        <v>2.9014530186572134E-4</v>
      </c>
    </row>
    <row r="439" spans="1:8" ht="14.4" x14ac:dyDescent="0.3">
      <c r="C439" s="48" t="s">
        <v>476</v>
      </c>
      <c r="D439" s="52">
        <v>3.9549472422114049E-3</v>
      </c>
      <c r="E439" s="56">
        <v>2.5263784775999998</v>
      </c>
      <c r="F439" s="54">
        <v>0.91700000000000004</v>
      </c>
      <c r="G439" t="s">
        <v>553</v>
      </c>
      <c r="H439" s="46">
        <v>6.767424595663299E-4</v>
      </c>
    </row>
    <row r="440" spans="1:8" ht="14.4" x14ac:dyDescent="0.3">
      <c r="C440" s="48" t="s">
        <v>37</v>
      </c>
      <c r="D440" s="52">
        <v>7.5044800451993946E-3</v>
      </c>
      <c r="E440" s="56">
        <v>2.5263784775999998</v>
      </c>
      <c r="F440" s="54">
        <v>0.87</v>
      </c>
      <c r="G440" t="s">
        <v>553</v>
      </c>
      <c r="H440" s="46">
        <v>1.4065874711034187E-4</v>
      </c>
    </row>
    <row r="441" spans="1:8" ht="14.4" x14ac:dyDescent="0.3">
      <c r="C441" s="48" t="s">
        <v>477</v>
      </c>
      <c r="D441" s="52">
        <v>7.7805068974366141E-3</v>
      </c>
      <c r="E441" s="56">
        <v>2.5263784775999998</v>
      </c>
      <c r="F441" s="54">
        <v>0.90200000000000002</v>
      </c>
      <c r="G441" t="s">
        <v>553</v>
      </c>
      <c r="H441" s="46">
        <v>1.3383763353649886E-4</v>
      </c>
    </row>
    <row r="442" spans="1:8" ht="14.4" x14ac:dyDescent="0.3">
      <c r="C442" s="48" t="s">
        <v>441</v>
      </c>
      <c r="D442" s="52">
        <v>1.7251678264826195E-2</v>
      </c>
      <c r="E442" s="56">
        <v>2.5263784775999998</v>
      </c>
      <c r="F442" s="54">
        <v>1</v>
      </c>
      <c r="G442" t="s">
        <v>553</v>
      </c>
      <c r="H442" s="46">
        <v>0</v>
      </c>
    </row>
    <row r="443" spans="1:8" ht="14.4" x14ac:dyDescent="0.3">
      <c r="C443" s="48" t="s">
        <v>586</v>
      </c>
      <c r="D443" s="52">
        <v>0.19166902080192985</v>
      </c>
      <c r="E443" s="56">
        <v>2.5263784775999998</v>
      </c>
      <c r="F443" s="54">
        <v>0.89</v>
      </c>
      <c r="G443" t="s">
        <v>553</v>
      </c>
      <c r="H443" s="46">
        <v>0</v>
      </c>
    </row>
    <row r="444" spans="1:8" ht="14.4" x14ac:dyDescent="0.3">
      <c r="C444" s="48" t="s">
        <v>587</v>
      </c>
      <c r="D444" s="52">
        <v>1.0235995770463543E-2</v>
      </c>
      <c r="E444" s="56">
        <v>2.5263784775999998</v>
      </c>
      <c r="F444" s="54">
        <v>0.89</v>
      </c>
      <c r="G444" t="s">
        <v>553</v>
      </c>
      <c r="H444" s="46">
        <v>0</v>
      </c>
    </row>
    <row r="445" spans="1:8" ht="14.4" x14ac:dyDescent="0.3">
      <c r="C445" s="48" t="s">
        <v>588</v>
      </c>
      <c r="D445" s="52">
        <v>3.8384984139238285E-2</v>
      </c>
      <c r="E445" s="56">
        <v>2.5263784775999998</v>
      </c>
      <c r="F445" s="54">
        <v>0.89</v>
      </c>
      <c r="G445" t="s">
        <v>553</v>
      </c>
      <c r="H445" s="46">
        <v>0</v>
      </c>
    </row>
    <row r="446" spans="1:8" ht="14.4" x14ac:dyDescent="0.3">
      <c r="C446" s="48" t="s">
        <v>589</v>
      </c>
      <c r="D446" s="52">
        <v>3.9535096023560036E-3</v>
      </c>
      <c r="E446" s="56">
        <v>2.5263784775999998</v>
      </c>
      <c r="F446" s="54">
        <v>0.27500000000000002</v>
      </c>
      <c r="G446" t="s">
        <v>564</v>
      </c>
      <c r="H446" s="46">
        <v>0</v>
      </c>
    </row>
    <row r="447" spans="1:8" ht="14.4" x14ac:dyDescent="0.3">
      <c r="C447" s="48" t="s">
        <v>441</v>
      </c>
      <c r="D447" s="52">
        <v>3.1628076818848022E-3</v>
      </c>
      <c r="E447" s="56">
        <v>2.5263784775999998</v>
      </c>
      <c r="F447" s="54">
        <v>1</v>
      </c>
      <c r="G447" t="s">
        <v>553</v>
      </c>
      <c r="H447" s="46">
        <v>0</v>
      </c>
    </row>
    <row r="448" spans="1:8" ht="14.4" x14ac:dyDescent="0.3">
      <c r="F448" s="54"/>
      <c r="G448"/>
      <c r="H448" s="46"/>
    </row>
    <row r="449" spans="1:8" ht="14.4" x14ac:dyDescent="0.3">
      <c r="A449" s="47" t="s">
        <v>563</v>
      </c>
      <c r="B449" s="48">
        <v>34</v>
      </c>
      <c r="C449" s="48" t="s">
        <v>478</v>
      </c>
      <c r="F449" s="54"/>
      <c r="G449"/>
      <c r="H449" s="46"/>
    </row>
    <row r="450" spans="1:8" ht="14.4" x14ac:dyDescent="0.3">
      <c r="C450" s="48" t="s">
        <v>70</v>
      </c>
      <c r="D450" s="52">
        <v>0.1747023496095525</v>
      </c>
      <c r="E450" s="56">
        <v>2.861997246216216</v>
      </c>
      <c r="F450" s="54">
        <v>0.86499999999999999</v>
      </c>
      <c r="G450" t="s">
        <v>553</v>
      </c>
      <c r="H450" s="46">
        <v>1.0801468999783971E-4</v>
      </c>
    </row>
    <row r="451" spans="1:8" ht="14.4" x14ac:dyDescent="0.3">
      <c r="C451" s="48" t="s">
        <v>475</v>
      </c>
      <c r="D451" s="52">
        <v>7.7728840602499502E-2</v>
      </c>
      <c r="E451" s="56">
        <v>2.861997246216216</v>
      </c>
      <c r="F451" s="54">
        <v>0.89800000000000002</v>
      </c>
      <c r="G451" t="s">
        <v>553</v>
      </c>
      <c r="H451" s="46">
        <v>2.5649641289766565E-4</v>
      </c>
    </row>
    <row r="452" spans="1:8" ht="14.4" x14ac:dyDescent="0.3">
      <c r="C452" s="48" t="s">
        <v>57</v>
      </c>
      <c r="D452" s="52">
        <v>0.10052237589424956</v>
      </c>
      <c r="E452" s="56">
        <v>2.861997246216216</v>
      </c>
      <c r="F452" s="54">
        <v>0.871</v>
      </c>
      <c r="G452" t="s">
        <v>553</v>
      </c>
      <c r="H452" s="46">
        <v>1.5430696191349273E-4</v>
      </c>
    </row>
    <row r="453" spans="1:8" ht="14.4" x14ac:dyDescent="0.3">
      <c r="C453" s="48" t="s">
        <v>54</v>
      </c>
      <c r="D453" s="52">
        <v>4.9972662183938067E-2</v>
      </c>
      <c r="E453" s="56">
        <v>2.861997246216216</v>
      </c>
      <c r="F453" s="54">
        <v>0.86599999999999999</v>
      </c>
      <c r="G453" t="s">
        <v>553</v>
      </c>
      <c r="H453" s="46">
        <v>3.9208275141718312E-4</v>
      </c>
    </row>
    <row r="454" spans="1:8" ht="14.4" x14ac:dyDescent="0.3">
      <c r="C454" s="48" t="s">
        <v>58</v>
      </c>
      <c r="D454" s="52">
        <v>7.1011960835512922E-2</v>
      </c>
      <c r="E454" s="56">
        <v>2.861997246216216</v>
      </c>
      <c r="F454" s="54">
        <v>0.879</v>
      </c>
      <c r="G454" t="s">
        <v>553</v>
      </c>
      <c r="H454" s="46">
        <v>3.108200704996433E-4</v>
      </c>
    </row>
    <row r="455" spans="1:8" ht="14.4" x14ac:dyDescent="0.3">
      <c r="C455" s="48" t="s">
        <v>417</v>
      </c>
      <c r="D455" s="52">
        <v>5.1198896677481578E-3</v>
      </c>
      <c r="E455" s="56">
        <v>2.861997246216216</v>
      </c>
      <c r="F455" s="54">
        <v>0.59150000000000003</v>
      </c>
      <c r="G455" t="s">
        <v>553</v>
      </c>
      <c r="H455" s="46">
        <v>2.9014530186572134E-4</v>
      </c>
    </row>
    <row r="456" spans="1:8" ht="14.4" x14ac:dyDescent="0.3">
      <c r="C456" s="48" t="s">
        <v>476</v>
      </c>
      <c r="D456" s="52">
        <v>2.6457812484221251E-3</v>
      </c>
      <c r="E456" s="56">
        <v>2.861997246216216</v>
      </c>
      <c r="F456" s="54">
        <v>0.91700000000000004</v>
      </c>
      <c r="G456" t="s">
        <v>553</v>
      </c>
      <c r="H456" s="46">
        <v>6.767424595663299E-4</v>
      </c>
    </row>
    <row r="457" spans="1:8" ht="14.4" x14ac:dyDescent="0.3">
      <c r="C457" s="48" t="s">
        <v>37</v>
      </c>
      <c r="D457" s="52">
        <v>5.0203482794487428E-3</v>
      </c>
      <c r="E457" s="56">
        <v>2.861997246216216</v>
      </c>
      <c r="F457" s="54">
        <v>0.87</v>
      </c>
      <c r="G457" t="s">
        <v>553</v>
      </c>
      <c r="H457" s="46">
        <v>1.4065874711034187E-4</v>
      </c>
    </row>
    <row r="458" spans="1:8" ht="14.4" x14ac:dyDescent="0.3">
      <c r="C458" s="48" t="s">
        <v>477</v>
      </c>
      <c r="D458" s="52">
        <v>5.2050047678882374E-3</v>
      </c>
      <c r="E458" s="56">
        <v>2.861997246216216</v>
      </c>
      <c r="F458" s="54">
        <v>0.90200000000000002</v>
      </c>
      <c r="G458" t="s">
        <v>553</v>
      </c>
      <c r="H458" s="46">
        <v>1.3383763353649886E-4</v>
      </c>
    </row>
    <row r="459" spans="1:8" ht="14.4" x14ac:dyDescent="0.3">
      <c r="C459" s="48" t="s">
        <v>441</v>
      </c>
      <c r="D459" s="52">
        <v>1.1541030527468375E-2</v>
      </c>
      <c r="E459" s="56">
        <v>2.861997246216216</v>
      </c>
      <c r="F459" s="54">
        <v>1</v>
      </c>
      <c r="G459" t="s">
        <v>553</v>
      </c>
      <c r="H459" s="46">
        <v>0</v>
      </c>
    </row>
    <row r="460" spans="1:8" ht="14.4" x14ac:dyDescent="0.3">
      <c r="C460" s="48" t="s">
        <v>586</v>
      </c>
      <c r="D460" s="52">
        <v>0.38466831799578471</v>
      </c>
      <c r="E460" s="56">
        <v>2.861997246216216</v>
      </c>
      <c r="F460" s="54">
        <v>0.89</v>
      </c>
      <c r="G460" t="s">
        <v>553</v>
      </c>
      <c r="H460" s="46">
        <v>0</v>
      </c>
    </row>
    <row r="461" spans="1:8" ht="14.4" x14ac:dyDescent="0.3">
      <c r="C461" s="48" t="s">
        <v>587</v>
      </c>
      <c r="D461" s="52">
        <v>2.0543034338893706E-2</v>
      </c>
      <c r="E461" s="56">
        <v>2.861997246216216</v>
      </c>
      <c r="F461" s="54">
        <v>0.89</v>
      </c>
      <c r="G461" t="s">
        <v>553</v>
      </c>
      <c r="H461" s="46">
        <v>0</v>
      </c>
    </row>
    <row r="462" spans="1:8" ht="14.4" x14ac:dyDescent="0.3">
      <c r="C462" s="48" t="s">
        <v>588</v>
      </c>
      <c r="D462" s="52">
        <v>7.7036378770851413E-2</v>
      </c>
      <c r="E462" s="56">
        <v>2.861997246216216</v>
      </c>
      <c r="F462" s="54">
        <v>0.89</v>
      </c>
      <c r="G462" t="s">
        <v>553</v>
      </c>
      <c r="H462" s="46">
        <v>0</v>
      </c>
    </row>
    <row r="463" spans="1:8" ht="14.4" x14ac:dyDescent="0.3">
      <c r="C463" s="48" t="s">
        <v>589</v>
      </c>
      <c r="D463" s="52">
        <v>7.9344584876345093E-3</v>
      </c>
      <c r="E463" s="56">
        <v>2.861997246216216</v>
      </c>
      <c r="F463" s="54">
        <v>0.27500000000000002</v>
      </c>
      <c r="G463" t="s">
        <v>564</v>
      </c>
      <c r="H463" s="46">
        <v>0</v>
      </c>
    </row>
    <row r="464" spans="1:8" ht="14.4" x14ac:dyDescent="0.3">
      <c r="C464" s="48" t="s">
        <v>441</v>
      </c>
      <c r="D464" s="52">
        <v>6.3475667901076059E-3</v>
      </c>
      <c r="E464" s="56">
        <v>2.861997246216216</v>
      </c>
      <c r="F464" s="54">
        <v>1</v>
      </c>
      <c r="G464" t="s">
        <v>553</v>
      </c>
      <c r="H464" s="46">
        <v>0</v>
      </c>
    </row>
    <row r="465" spans="1:8" ht="14.4" x14ac:dyDescent="0.3">
      <c r="F465" s="54"/>
      <c r="G465"/>
      <c r="H465" s="46"/>
    </row>
    <row r="466" spans="1:8" ht="14.4" x14ac:dyDescent="0.3">
      <c r="A466" s="47" t="s">
        <v>563</v>
      </c>
      <c r="B466" s="48">
        <v>35</v>
      </c>
      <c r="C466" s="48" t="s">
        <v>70</v>
      </c>
      <c r="D466" s="52">
        <v>8.7655360259187701E-2</v>
      </c>
      <c r="E466" s="56">
        <v>3.5856536279069768</v>
      </c>
      <c r="F466" s="54">
        <v>0.86499999999999999</v>
      </c>
      <c r="G466" t="s">
        <v>553</v>
      </c>
      <c r="H466" s="46">
        <v>1.0801468999783971E-4</v>
      </c>
    </row>
    <row r="467" spans="1:8" ht="14.4" x14ac:dyDescent="0.3">
      <c r="C467" s="48" t="s">
        <v>475</v>
      </c>
      <c r="D467" s="52">
        <v>3.899975896585494E-2</v>
      </c>
      <c r="E467" s="56">
        <v>3.5856536279069768</v>
      </c>
      <c r="F467" s="54">
        <v>0.89800000000000002</v>
      </c>
      <c r="G467" t="s">
        <v>553</v>
      </c>
      <c r="H467" s="46">
        <v>2.5649641289766565E-4</v>
      </c>
    </row>
    <row r="468" spans="1:8" ht="14.4" x14ac:dyDescent="0.3">
      <c r="C468" s="48" t="s">
        <v>57</v>
      </c>
      <c r="D468" s="52">
        <v>5.0436213896450872E-2</v>
      </c>
      <c r="E468" s="56">
        <v>3.5856536279069768</v>
      </c>
      <c r="F468" s="54">
        <v>0.871</v>
      </c>
      <c r="G468" t="s">
        <v>553</v>
      </c>
      <c r="H468" s="46">
        <v>1.5430696191349273E-4</v>
      </c>
    </row>
    <row r="469" spans="1:8" ht="14.4" x14ac:dyDescent="0.3">
      <c r="C469" s="48" t="s">
        <v>54</v>
      </c>
      <c r="D469" s="52">
        <v>2.5073341695939413E-2</v>
      </c>
      <c r="E469" s="56">
        <v>3.5856536279069768</v>
      </c>
      <c r="F469" s="54">
        <v>0.86599999999999999</v>
      </c>
      <c r="G469" t="s">
        <v>553</v>
      </c>
      <c r="H469" s="46">
        <v>3.9208275141718312E-4</v>
      </c>
    </row>
    <row r="470" spans="1:8" ht="14.4" x14ac:dyDescent="0.3">
      <c r="C470" s="48" t="s">
        <v>58</v>
      </c>
      <c r="D470" s="52">
        <v>3.5629623892636304E-2</v>
      </c>
      <c r="E470" s="56">
        <v>3.5856536279069768</v>
      </c>
      <c r="F470" s="54">
        <v>0.879</v>
      </c>
      <c r="G470" t="s">
        <v>553</v>
      </c>
      <c r="H470" s="46">
        <v>3.108200704996433E-4</v>
      </c>
    </row>
    <row r="471" spans="1:8" ht="14.4" x14ac:dyDescent="0.3">
      <c r="C471" s="48" t="s">
        <v>417</v>
      </c>
      <c r="D471" s="52">
        <v>2.5688594018155012E-3</v>
      </c>
      <c r="E471" s="56">
        <v>3.5856536279069768</v>
      </c>
      <c r="F471" s="54">
        <v>0.59150000000000003</v>
      </c>
      <c r="G471" t="s">
        <v>553</v>
      </c>
      <c r="H471" s="46">
        <v>2.9014530186572134E-4</v>
      </c>
    </row>
    <row r="472" spans="1:8" ht="14.4" x14ac:dyDescent="0.3">
      <c r="C472" s="48" t="s">
        <v>476</v>
      </c>
      <c r="D472" s="52">
        <v>1.3274973634628429E-3</v>
      </c>
      <c r="E472" s="56">
        <v>3.5856536279069768</v>
      </c>
      <c r="F472" s="54">
        <v>0.91700000000000004</v>
      </c>
      <c r="G472" t="s">
        <v>553</v>
      </c>
      <c r="H472" s="46">
        <v>6.767424595663299E-4</v>
      </c>
    </row>
    <row r="473" spans="1:8" ht="14.4" x14ac:dyDescent="0.3">
      <c r="C473" s="48" t="s">
        <v>37</v>
      </c>
      <c r="D473" s="52">
        <v>2.5189153897768224E-3</v>
      </c>
      <c r="E473" s="56">
        <v>3.5856536279069768</v>
      </c>
      <c r="F473" s="54">
        <v>0.87</v>
      </c>
      <c r="G473" t="s">
        <v>553</v>
      </c>
      <c r="H473" s="46">
        <v>1.4065874711034187E-4</v>
      </c>
    </row>
    <row r="474" spans="1:8" ht="14.4" x14ac:dyDescent="0.3">
      <c r="C474" s="48" t="s">
        <v>477</v>
      </c>
      <c r="D474" s="52">
        <v>2.6115651512398784E-3</v>
      </c>
      <c r="E474" s="56">
        <v>3.5856536279069768</v>
      </c>
      <c r="F474" s="54">
        <v>0.90200000000000002</v>
      </c>
      <c r="G474" t="s">
        <v>553</v>
      </c>
      <c r="H474" s="46">
        <v>1.3383763353649886E-4</v>
      </c>
    </row>
    <row r="475" spans="1:8" ht="14.4" x14ac:dyDescent="0.3">
      <c r="C475" s="48" t="s">
        <v>441</v>
      </c>
      <c r="D475" s="52">
        <v>5.7906100914409718E-3</v>
      </c>
      <c r="E475" s="56">
        <v>3.5856536279069768</v>
      </c>
      <c r="F475" s="54">
        <v>1</v>
      </c>
      <c r="G475" t="s">
        <v>553</v>
      </c>
      <c r="H475" s="46">
        <v>0</v>
      </c>
    </row>
    <row r="476" spans="1:8" ht="14.4" x14ac:dyDescent="0.3">
      <c r="C476" s="48" t="s">
        <v>586</v>
      </c>
      <c r="D476" s="52">
        <v>0.57901178895831995</v>
      </c>
      <c r="E476" s="56">
        <v>3.5856536279069768</v>
      </c>
      <c r="F476" s="54">
        <v>0.89</v>
      </c>
      <c r="G476" t="s">
        <v>553</v>
      </c>
      <c r="H476" s="46">
        <v>0</v>
      </c>
    </row>
    <row r="477" spans="1:8" ht="14.4" x14ac:dyDescent="0.3">
      <c r="C477" s="48" t="s">
        <v>587</v>
      </c>
      <c r="D477" s="52">
        <v>3.0921857888294789E-2</v>
      </c>
      <c r="E477" s="56">
        <v>3.5856536279069768</v>
      </c>
      <c r="F477" s="54">
        <v>0.89</v>
      </c>
      <c r="G477" t="s">
        <v>553</v>
      </c>
      <c r="H477" s="46">
        <v>0</v>
      </c>
    </row>
    <row r="478" spans="1:8" ht="14.4" x14ac:dyDescent="0.3">
      <c r="C478" s="48" t="s">
        <v>588</v>
      </c>
      <c r="D478" s="52">
        <v>0.11595696708110545</v>
      </c>
      <c r="E478" s="56">
        <v>3.5856536279069768</v>
      </c>
      <c r="F478" s="54">
        <v>0.89</v>
      </c>
      <c r="G478" t="s">
        <v>553</v>
      </c>
      <c r="H478" s="46">
        <v>0</v>
      </c>
    </row>
    <row r="479" spans="1:8" ht="14.4" x14ac:dyDescent="0.3">
      <c r="C479" s="48" t="s">
        <v>589</v>
      </c>
      <c r="D479" s="52">
        <v>1.1943133313597008E-2</v>
      </c>
      <c r="E479" s="56">
        <v>3.5856536279069768</v>
      </c>
      <c r="F479" s="54">
        <v>0.27500000000000002</v>
      </c>
      <c r="G479" t="s">
        <v>564</v>
      </c>
      <c r="H479" s="46">
        <v>0</v>
      </c>
    </row>
    <row r="480" spans="1:8" ht="14.4" x14ac:dyDescent="0.3">
      <c r="C480" s="48" t="s">
        <v>441</v>
      </c>
      <c r="D480" s="52">
        <v>9.5545066508776044E-3</v>
      </c>
      <c r="E480" s="56">
        <v>3.5856536279069768</v>
      </c>
      <c r="F480" s="54">
        <v>1</v>
      </c>
      <c r="G480" t="s">
        <v>553</v>
      </c>
      <c r="H480" s="46">
        <v>0</v>
      </c>
    </row>
    <row r="481" spans="1:8" ht="14.4" x14ac:dyDescent="0.3">
      <c r="F481" s="54"/>
      <c r="G481"/>
      <c r="H481" s="46"/>
    </row>
    <row r="482" spans="1:8" ht="14.4" x14ac:dyDescent="0.3">
      <c r="A482" s="47" t="s">
        <v>563</v>
      </c>
      <c r="B482" s="48">
        <v>36</v>
      </c>
      <c r="C482" s="48" t="s">
        <v>574</v>
      </c>
      <c r="D482" s="52">
        <v>0.99</v>
      </c>
      <c r="E482" s="56">
        <v>4.2224653709677415</v>
      </c>
      <c r="F482" s="54">
        <v>0.85925000000000007</v>
      </c>
      <c r="G482" t="s">
        <v>552</v>
      </c>
      <c r="H482" s="46">
        <v>0</v>
      </c>
    </row>
    <row r="483" spans="1:8" ht="14.4" x14ac:dyDescent="0.3">
      <c r="C483" s="48" t="s">
        <v>441</v>
      </c>
      <c r="D483" s="52">
        <v>0.01</v>
      </c>
      <c r="E483" s="56">
        <v>4.2224653709677415</v>
      </c>
      <c r="F483" s="54">
        <v>1</v>
      </c>
      <c r="G483" t="s">
        <v>553</v>
      </c>
      <c r="H483" s="46">
        <v>0</v>
      </c>
    </row>
    <row r="484" spans="1:8" ht="14.4" x14ac:dyDescent="0.3">
      <c r="F484" s="54"/>
      <c r="G484"/>
      <c r="H484" s="46"/>
    </row>
    <row r="485" spans="1:8" ht="14.4" x14ac:dyDescent="0.3">
      <c r="A485" s="47" t="s">
        <v>565</v>
      </c>
      <c r="B485" s="48">
        <v>37</v>
      </c>
      <c r="C485" s="48" t="s">
        <v>70</v>
      </c>
      <c r="D485" s="52">
        <v>0.72963734041251793</v>
      </c>
      <c r="E485" s="56">
        <v>2.069001923076923</v>
      </c>
      <c r="F485" s="54">
        <v>0.86499999999999999</v>
      </c>
      <c r="G485" t="s">
        <v>553</v>
      </c>
      <c r="H485" s="46">
        <v>1.0801468999783971E-4</v>
      </c>
    </row>
    <row r="486" spans="1:8" ht="14.4" x14ac:dyDescent="0.3">
      <c r="C486" s="48" t="s">
        <v>479</v>
      </c>
      <c r="D486" s="52">
        <v>0.22108732709331558</v>
      </c>
      <c r="E486" s="56">
        <v>2.069001923076923</v>
      </c>
      <c r="F486" s="54">
        <v>0.879</v>
      </c>
      <c r="G486" t="s">
        <v>553</v>
      </c>
      <c r="H486" s="46">
        <v>3.108200704996433E-4</v>
      </c>
    </row>
    <row r="487" spans="1:8" ht="14.4" x14ac:dyDescent="0.3">
      <c r="C487" s="48" t="s">
        <v>444</v>
      </c>
      <c r="D487" s="52">
        <v>1.9435745995378867E-2</v>
      </c>
      <c r="E487" s="56">
        <v>2.069001923076923</v>
      </c>
      <c r="F487" s="54">
        <v>1</v>
      </c>
      <c r="G487" t="s">
        <v>553</v>
      </c>
      <c r="H487" s="46">
        <v>0</v>
      </c>
    </row>
    <row r="488" spans="1:8" ht="14.4" x14ac:dyDescent="0.3">
      <c r="C488" s="48" t="s">
        <v>386</v>
      </c>
      <c r="D488" s="52">
        <v>0</v>
      </c>
      <c r="E488" s="56">
        <v>2.069001923076923</v>
      </c>
      <c r="F488" s="54">
        <v>1</v>
      </c>
      <c r="G488" t="s">
        <v>553</v>
      </c>
      <c r="H488" s="46">
        <v>0</v>
      </c>
    </row>
    <row r="489" spans="1:8" ht="14.4" x14ac:dyDescent="0.3">
      <c r="C489" s="48" t="s">
        <v>445</v>
      </c>
      <c r="D489" s="52">
        <v>1.1432791761987568E-3</v>
      </c>
      <c r="E489" s="56">
        <v>2.069001923076923</v>
      </c>
      <c r="F489" s="54">
        <v>1</v>
      </c>
      <c r="G489" t="s">
        <v>553</v>
      </c>
      <c r="H489" s="46">
        <v>0</v>
      </c>
    </row>
    <row r="490" spans="1:8" ht="14.4" x14ac:dyDescent="0.3">
      <c r="C490" s="48" t="s">
        <v>463</v>
      </c>
      <c r="D490" s="52">
        <v>6.8596750571925406E-3</v>
      </c>
      <c r="E490" s="56">
        <v>2.069001923076923</v>
      </c>
      <c r="F490" s="54">
        <v>1</v>
      </c>
      <c r="G490" t="s">
        <v>553</v>
      </c>
      <c r="H490" s="46">
        <v>0</v>
      </c>
    </row>
    <row r="491" spans="1:8" ht="14.4" x14ac:dyDescent="0.3">
      <c r="C491" s="48" t="s">
        <v>468</v>
      </c>
      <c r="D491" s="52">
        <v>1.3719350114385081E-2</v>
      </c>
      <c r="E491" s="56">
        <v>2.069001923076923</v>
      </c>
      <c r="F491" s="54">
        <v>1</v>
      </c>
      <c r="G491" t="s">
        <v>553</v>
      </c>
      <c r="H491" s="46">
        <v>0</v>
      </c>
    </row>
    <row r="492" spans="1:8" ht="14.4" x14ac:dyDescent="0.3">
      <c r="C492" s="48" t="s">
        <v>480</v>
      </c>
      <c r="D492" s="52">
        <v>3.5441654462161458E-3</v>
      </c>
      <c r="E492" s="56">
        <v>2.069001923076923</v>
      </c>
      <c r="F492" s="54">
        <v>1</v>
      </c>
      <c r="G492" t="s">
        <v>553</v>
      </c>
      <c r="H492" s="46">
        <v>0</v>
      </c>
    </row>
    <row r="493" spans="1:8" ht="14.4" x14ac:dyDescent="0.3">
      <c r="C493" s="48" t="s">
        <v>481</v>
      </c>
      <c r="D493" s="52">
        <v>3.4298375285962703E-3</v>
      </c>
      <c r="E493" s="56">
        <v>2.069001923076923</v>
      </c>
      <c r="F493" s="54">
        <v>1</v>
      </c>
      <c r="G493" t="s">
        <v>553</v>
      </c>
      <c r="H493" s="46">
        <v>0</v>
      </c>
    </row>
    <row r="494" spans="1:8" ht="14.4" x14ac:dyDescent="0.3">
      <c r="C494" s="48" t="s">
        <v>470</v>
      </c>
      <c r="D494" s="52">
        <v>1.1432791761987568E-3</v>
      </c>
      <c r="E494" s="56">
        <v>2.069001923076923</v>
      </c>
      <c r="F494" s="54">
        <v>1</v>
      </c>
      <c r="G494" t="s">
        <v>553</v>
      </c>
      <c r="H494" s="46">
        <v>0</v>
      </c>
    </row>
    <row r="495" spans="1:8" ht="14.4" x14ac:dyDescent="0.3">
      <c r="F495" s="54"/>
      <c r="G495"/>
      <c r="H495" s="46"/>
    </row>
    <row r="496" spans="1:8" ht="14.4" x14ac:dyDescent="0.3">
      <c r="A496" s="47" t="s">
        <v>565</v>
      </c>
      <c r="B496" s="48">
        <v>38</v>
      </c>
      <c r="C496" s="48" t="s">
        <v>70</v>
      </c>
      <c r="D496" s="52">
        <v>0.54908537302405414</v>
      </c>
      <c r="E496" s="56">
        <v>2.164941935483871</v>
      </c>
      <c r="F496" s="54">
        <v>0.86499999999999999</v>
      </c>
      <c r="G496" t="s">
        <v>553</v>
      </c>
      <c r="H496" s="46">
        <v>1.0801468999783971E-4</v>
      </c>
    </row>
    <row r="497" spans="1:8" ht="14.4" x14ac:dyDescent="0.3">
      <c r="C497" s="48" t="s">
        <v>479</v>
      </c>
      <c r="D497" s="52">
        <v>0.11597110961584464</v>
      </c>
      <c r="E497" s="56">
        <v>2.164941935483871</v>
      </c>
      <c r="F497" s="54">
        <v>0.879</v>
      </c>
      <c r="G497" t="s">
        <v>553</v>
      </c>
      <c r="H497" s="46">
        <v>3.108200704996433E-4</v>
      </c>
    </row>
    <row r="498" spans="1:8" ht="14.4" x14ac:dyDescent="0.3">
      <c r="C498" s="48" t="s">
        <v>568</v>
      </c>
      <c r="D498" s="52">
        <v>0.29857527108397452</v>
      </c>
      <c r="E498" s="56">
        <v>2.164941935483871</v>
      </c>
      <c r="F498" s="54">
        <v>0.86749999999999994</v>
      </c>
      <c r="G498" t="s">
        <v>552</v>
      </c>
      <c r="H498" s="46">
        <v>0</v>
      </c>
    </row>
    <row r="499" spans="1:8" ht="14.4" x14ac:dyDescent="0.3">
      <c r="C499" s="48" t="s">
        <v>444</v>
      </c>
      <c r="D499" s="52">
        <v>2.982884552616076E-2</v>
      </c>
      <c r="E499" s="56">
        <v>2.164941935483871</v>
      </c>
      <c r="F499" s="54">
        <v>1</v>
      </c>
      <c r="G499" t="s">
        <v>553</v>
      </c>
      <c r="H499" s="46">
        <v>0</v>
      </c>
    </row>
    <row r="500" spans="1:8" ht="14.4" x14ac:dyDescent="0.3">
      <c r="C500" s="48" t="s">
        <v>386</v>
      </c>
      <c r="D500" s="52">
        <v>1.3767159473612658E-3</v>
      </c>
      <c r="E500" s="56">
        <v>2.164941935483871</v>
      </c>
      <c r="F500" s="54">
        <v>1</v>
      </c>
      <c r="G500" t="s">
        <v>553</v>
      </c>
      <c r="H500" s="46">
        <v>0</v>
      </c>
    </row>
    <row r="501" spans="1:8" ht="14.4" x14ac:dyDescent="0.3">
      <c r="C501" s="48" t="s">
        <v>445</v>
      </c>
      <c r="D501" s="52">
        <v>5.7363164473386082E-4</v>
      </c>
      <c r="E501" s="56">
        <v>2.164941935483871</v>
      </c>
      <c r="F501" s="54">
        <v>1</v>
      </c>
      <c r="G501" t="s">
        <v>553</v>
      </c>
      <c r="H501" s="46">
        <v>0</v>
      </c>
    </row>
    <row r="502" spans="1:8" ht="14.4" x14ac:dyDescent="0.3">
      <c r="C502" s="48" t="s">
        <v>463</v>
      </c>
      <c r="D502" s="52">
        <v>0</v>
      </c>
      <c r="E502" s="56">
        <v>2.164941935483871</v>
      </c>
      <c r="F502" s="54">
        <v>1</v>
      </c>
      <c r="G502" t="s">
        <v>553</v>
      </c>
      <c r="H502" s="46">
        <v>0</v>
      </c>
    </row>
    <row r="503" spans="1:8" ht="14.4" x14ac:dyDescent="0.3">
      <c r="C503" s="48" t="s">
        <v>468</v>
      </c>
      <c r="D503" s="52">
        <v>0</v>
      </c>
      <c r="E503" s="56">
        <v>2.164941935483871</v>
      </c>
      <c r="F503" s="54">
        <v>1</v>
      </c>
      <c r="G503" t="s">
        <v>553</v>
      </c>
      <c r="H503" s="46">
        <v>0</v>
      </c>
    </row>
    <row r="504" spans="1:8" ht="14.4" x14ac:dyDescent="0.3">
      <c r="C504" s="48" t="s">
        <v>480</v>
      </c>
      <c r="D504" s="52">
        <v>0</v>
      </c>
      <c r="E504" s="56">
        <v>2.164941935483871</v>
      </c>
      <c r="F504" s="54">
        <v>1</v>
      </c>
      <c r="G504" t="s">
        <v>553</v>
      </c>
      <c r="H504" s="46">
        <v>0</v>
      </c>
    </row>
    <row r="505" spans="1:8" ht="14.4" x14ac:dyDescent="0.3">
      <c r="C505" s="48" t="s">
        <v>481</v>
      </c>
      <c r="D505" s="52">
        <v>3.4417898684031647E-3</v>
      </c>
      <c r="E505" s="56">
        <v>2.164941935483871</v>
      </c>
      <c r="F505" s="54">
        <v>1</v>
      </c>
      <c r="G505" t="s">
        <v>553</v>
      </c>
      <c r="H505" s="46">
        <v>0</v>
      </c>
    </row>
    <row r="506" spans="1:8" ht="14.4" x14ac:dyDescent="0.3">
      <c r="C506" s="48" t="s">
        <v>470</v>
      </c>
      <c r="D506" s="52">
        <v>1.1472632894677216E-3</v>
      </c>
      <c r="E506" s="56">
        <v>2.164941935483871</v>
      </c>
      <c r="F506" s="54">
        <v>1</v>
      </c>
      <c r="G506" t="s">
        <v>553</v>
      </c>
      <c r="H506" s="46">
        <v>0</v>
      </c>
    </row>
    <row r="507" spans="1:8" ht="14.4" x14ac:dyDescent="0.3">
      <c r="F507" s="54"/>
      <c r="G507"/>
      <c r="H507" s="46"/>
    </row>
    <row r="508" spans="1:8" ht="14.4" x14ac:dyDescent="0.3">
      <c r="A508" s="47" t="s">
        <v>565</v>
      </c>
      <c r="B508" s="48">
        <v>39</v>
      </c>
      <c r="C508" s="48" t="s">
        <v>70</v>
      </c>
      <c r="D508" s="52">
        <v>0.39218744635807057</v>
      </c>
      <c r="E508" s="56">
        <v>2.465646428571429</v>
      </c>
      <c r="F508" s="54">
        <v>0.86499999999999999</v>
      </c>
      <c r="G508" t="s">
        <v>553</v>
      </c>
      <c r="H508" s="46">
        <v>1.0801468999783971E-4</v>
      </c>
    </row>
    <row r="509" spans="1:8" ht="14.4" x14ac:dyDescent="0.3">
      <c r="C509" s="48" t="s">
        <v>479</v>
      </c>
      <c r="D509" s="52">
        <v>5.3312353378726321E-2</v>
      </c>
      <c r="E509" s="56">
        <v>2.465646428571429</v>
      </c>
      <c r="F509" s="54">
        <v>0.879</v>
      </c>
      <c r="G509" t="s">
        <v>553</v>
      </c>
      <c r="H509" s="46">
        <v>3.108200704996433E-4</v>
      </c>
    </row>
    <row r="510" spans="1:8" ht="14.4" x14ac:dyDescent="0.3">
      <c r="C510" s="48" t="s">
        <v>568</v>
      </c>
      <c r="D510" s="52">
        <v>0.49636665331578644</v>
      </c>
      <c r="E510" s="56">
        <v>2.465646428571429</v>
      </c>
      <c r="F510" s="54">
        <v>0.86749999999999994</v>
      </c>
      <c r="G510" t="s">
        <v>552</v>
      </c>
      <c r="H510" s="46">
        <v>0</v>
      </c>
    </row>
    <row r="511" spans="1:8" ht="14.4" x14ac:dyDescent="0.3">
      <c r="C511" s="48" t="s">
        <v>444</v>
      </c>
      <c r="D511" s="52">
        <v>5.0351891056817526E-2</v>
      </c>
      <c r="E511" s="56">
        <v>2.465646428571429</v>
      </c>
      <c r="F511" s="54">
        <v>1</v>
      </c>
      <c r="G511" t="s">
        <v>553</v>
      </c>
      <c r="H511" s="46">
        <v>0</v>
      </c>
    </row>
    <row r="512" spans="1:8" ht="14.4" x14ac:dyDescent="0.3">
      <c r="C512" s="48" t="s">
        <v>386</v>
      </c>
      <c r="D512" s="52">
        <v>2.2887223207644332E-3</v>
      </c>
      <c r="E512" s="56">
        <v>2.465646428571429</v>
      </c>
      <c r="F512" s="54">
        <v>1</v>
      </c>
      <c r="G512" t="s">
        <v>553</v>
      </c>
      <c r="H512" s="46">
        <v>0</v>
      </c>
    </row>
    <row r="513" spans="1:8" ht="14.4" x14ac:dyDescent="0.3">
      <c r="C513" s="48" t="s">
        <v>445</v>
      </c>
      <c r="D513" s="52">
        <v>9.1548892830577329E-4</v>
      </c>
      <c r="E513" s="56">
        <v>2.465646428571429</v>
      </c>
      <c r="F513" s="54">
        <v>1</v>
      </c>
      <c r="G513" t="s">
        <v>553</v>
      </c>
      <c r="H513" s="46">
        <v>0</v>
      </c>
    </row>
    <row r="514" spans="1:8" ht="14.4" x14ac:dyDescent="0.3">
      <c r="C514" s="48" t="s">
        <v>463</v>
      </c>
      <c r="D514" s="52">
        <v>0</v>
      </c>
      <c r="E514" s="56">
        <v>2.465646428571429</v>
      </c>
      <c r="F514" s="54">
        <v>1</v>
      </c>
      <c r="G514" t="s">
        <v>553</v>
      </c>
      <c r="H514" s="46">
        <v>0</v>
      </c>
    </row>
    <row r="515" spans="1:8" ht="14.4" x14ac:dyDescent="0.3">
      <c r="C515" s="48" t="s">
        <v>468</v>
      </c>
      <c r="D515" s="52">
        <v>0</v>
      </c>
      <c r="E515" s="56">
        <v>2.465646428571429</v>
      </c>
      <c r="F515" s="54">
        <v>1</v>
      </c>
      <c r="G515" t="s">
        <v>553</v>
      </c>
      <c r="H515" s="46">
        <v>0</v>
      </c>
    </row>
    <row r="516" spans="1:8" ht="14.4" x14ac:dyDescent="0.3">
      <c r="C516" s="48" t="s">
        <v>480</v>
      </c>
      <c r="D516" s="52">
        <v>0</v>
      </c>
      <c r="E516" s="56">
        <v>2.465646428571429</v>
      </c>
      <c r="F516" s="54">
        <v>1</v>
      </c>
      <c r="G516" t="s">
        <v>553</v>
      </c>
      <c r="H516" s="46">
        <v>0</v>
      </c>
    </row>
    <row r="517" spans="1:8" ht="14.4" x14ac:dyDescent="0.3">
      <c r="C517" s="48" t="s">
        <v>481</v>
      </c>
      <c r="D517" s="52">
        <v>3.4330834811466498E-3</v>
      </c>
      <c r="E517" s="56">
        <v>2.465646428571429</v>
      </c>
      <c r="F517" s="54">
        <v>1</v>
      </c>
      <c r="G517" t="s">
        <v>553</v>
      </c>
      <c r="H517" s="46">
        <v>0</v>
      </c>
    </row>
    <row r="518" spans="1:8" ht="14.4" x14ac:dyDescent="0.3">
      <c r="C518" s="48" t="s">
        <v>470</v>
      </c>
      <c r="D518" s="52">
        <v>1.1443611603822166E-3</v>
      </c>
      <c r="E518" s="56">
        <v>2.465646428571429</v>
      </c>
      <c r="F518" s="54">
        <v>1</v>
      </c>
      <c r="G518" t="s">
        <v>553</v>
      </c>
      <c r="H518" s="46">
        <v>0</v>
      </c>
    </row>
    <row r="519" spans="1:8" ht="14.4" x14ac:dyDescent="0.3">
      <c r="F519" s="54"/>
      <c r="G519"/>
      <c r="H519" s="46"/>
    </row>
    <row r="520" spans="1:8" ht="14.4" x14ac:dyDescent="0.3">
      <c r="A520" s="47" t="s">
        <v>565</v>
      </c>
      <c r="B520" s="48">
        <v>40</v>
      </c>
      <c r="C520" s="48" t="s">
        <v>70</v>
      </c>
      <c r="D520" s="52">
        <v>0.80896252295957793</v>
      </c>
      <c r="E520" s="56">
        <v>2.743209121621621</v>
      </c>
      <c r="F520" s="54">
        <v>0.86499999999999999</v>
      </c>
      <c r="G520" t="s">
        <v>553</v>
      </c>
      <c r="H520" s="46">
        <v>1.0801468999783971E-4</v>
      </c>
    </row>
    <row r="521" spans="1:8" ht="14.4" x14ac:dyDescent="0.3">
      <c r="C521" s="48" t="s">
        <v>479</v>
      </c>
      <c r="D521" s="52">
        <v>0.16564333642237927</v>
      </c>
      <c r="E521" s="56">
        <v>2.743209121621621</v>
      </c>
      <c r="F521" s="54">
        <v>0.879</v>
      </c>
      <c r="G521" t="s">
        <v>553</v>
      </c>
      <c r="H521" s="46">
        <v>3.108200704996433E-4</v>
      </c>
    </row>
    <row r="522" spans="1:8" ht="14.4" x14ac:dyDescent="0.3">
      <c r="C522" s="48" t="s">
        <v>444</v>
      </c>
      <c r="D522" s="52">
        <v>1.149056136563024E-3</v>
      </c>
      <c r="E522" s="56">
        <v>2.743209121621621</v>
      </c>
      <c r="F522" s="54">
        <v>1</v>
      </c>
      <c r="G522" t="s">
        <v>553</v>
      </c>
      <c r="H522" s="46">
        <v>0</v>
      </c>
    </row>
    <row r="523" spans="1:8" ht="14.4" x14ac:dyDescent="0.3">
      <c r="C523" s="48" t="s">
        <v>386</v>
      </c>
      <c r="D523" s="52">
        <v>0</v>
      </c>
      <c r="E523" s="56">
        <v>2.743209121621621</v>
      </c>
      <c r="F523" s="54">
        <v>1</v>
      </c>
      <c r="G523" t="s">
        <v>553</v>
      </c>
      <c r="H523" s="46">
        <v>0</v>
      </c>
    </row>
    <row r="524" spans="1:8" ht="14.4" x14ac:dyDescent="0.3">
      <c r="C524" s="48" t="s">
        <v>445</v>
      </c>
      <c r="D524" s="52">
        <v>0</v>
      </c>
      <c r="E524" s="56">
        <v>2.743209121621621</v>
      </c>
      <c r="F524" s="54">
        <v>1</v>
      </c>
      <c r="G524" t="s">
        <v>553</v>
      </c>
      <c r="H524" s="46">
        <v>0</v>
      </c>
    </row>
    <row r="525" spans="1:8" ht="14.4" x14ac:dyDescent="0.3">
      <c r="C525" s="48" t="s">
        <v>463</v>
      </c>
      <c r="D525" s="52">
        <v>9.1924490925041919E-3</v>
      </c>
      <c r="E525" s="56">
        <v>2.743209121621621</v>
      </c>
      <c r="F525" s="54">
        <v>1</v>
      </c>
      <c r="G525" t="s">
        <v>553</v>
      </c>
      <c r="H525" s="46">
        <v>0</v>
      </c>
    </row>
    <row r="526" spans="1:8" ht="14.4" x14ac:dyDescent="0.3">
      <c r="C526" s="48" t="s">
        <v>468</v>
      </c>
      <c r="D526" s="52">
        <v>6.8943368193781435E-3</v>
      </c>
      <c r="E526" s="56">
        <v>2.743209121621621</v>
      </c>
      <c r="F526" s="54">
        <v>1</v>
      </c>
      <c r="G526" t="s">
        <v>553</v>
      </c>
      <c r="H526" s="46">
        <v>0</v>
      </c>
    </row>
    <row r="527" spans="1:8" ht="14.4" x14ac:dyDescent="0.3">
      <c r="C527" s="48" t="s">
        <v>480</v>
      </c>
      <c r="D527" s="52">
        <v>3.562074023345374E-3</v>
      </c>
      <c r="E527" s="56">
        <v>2.743209121621621</v>
      </c>
      <c r="F527" s="54">
        <v>1</v>
      </c>
      <c r="G527" t="s">
        <v>553</v>
      </c>
      <c r="H527" s="46">
        <v>0</v>
      </c>
    </row>
    <row r="528" spans="1:8" ht="14.4" x14ac:dyDescent="0.3">
      <c r="C528" s="48" t="s">
        <v>481</v>
      </c>
      <c r="D528" s="52">
        <v>3.4471684096890718E-3</v>
      </c>
      <c r="E528" s="56">
        <v>2.743209121621621</v>
      </c>
      <c r="F528" s="54">
        <v>1</v>
      </c>
      <c r="G528" t="s">
        <v>553</v>
      </c>
      <c r="H528" s="46">
        <v>0</v>
      </c>
    </row>
    <row r="529" spans="1:8" ht="14.4" x14ac:dyDescent="0.3">
      <c r="C529" s="48" t="s">
        <v>470</v>
      </c>
      <c r="D529" s="52">
        <v>1.149056136563024E-3</v>
      </c>
      <c r="E529" s="56">
        <v>2.743209121621621</v>
      </c>
      <c r="F529" s="54">
        <v>1</v>
      </c>
      <c r="G529" t="s">
        <v>553</v>
      </c>
      <c r="H529" s="46">
        <v>0</v>
      </c>
    </row>
    <row r="530" spans="1:8" ht="14.4" x14ac:dyDescent="0.3">
      <c r="F530" s="54"/>
      <c r="G530"/>
      <c r="H530" s="46"/>
    </row>
    <row r="531" spans="1:8" ht="14.4" x14ac:dyDescent="0.3">
      <c r="A531" s="47" t="s">
        <v>565</v>
      </c>
      <c r="B531" s="48">
        <v>41</v>
      </c>
      <c r="C531" s="48" t="s">
        <v>70</v>
      </c>
      <c r="D531" s="52">
        <v>0.61598193944008128</v>
      </c>
      <c r="E531" s="56">
        <v>2.8315953947368424</v>
      </c>
      <c r="F531" s="54">
        <v>0.86499999999999999</v>
      </c>
      <c r="G531" t="s">
        <v>553</v>
      </c>
      <c r="H531" s="46">
        <v>1.0801468999783971E-4</v>
      </c>
    </row>
    <row r="532" spans="1:8" ht="14.4" x14ac:dyDescent="0.3">
      <c r="C532" s="48" t="s">
        <v>479</v>
      </c>
      <c r="D532" s="52">
        <v>5.9643320042460257E-2</v>
      </c>
      <c r="E532" s="56">
        <v>2.8315953947368424</v>
      </c>
      <c r="F532" s="54">
        <v>0.879</v>
      </c>
      <c r="G532" t="s">
        <v>553</v>
      </c>
      <c r="H532" s="46">
        <v>3.108200704996433E-4</v>
      </c>
    </row>
    <row r="533" spans="1:8" ht="14.4" x14ac:dyDescent="0.3">
      <c r="C533" s="48" t="s">
        <v>568</v>
      </c>
      <c r="D533" s="52">
        <v>0.29930340797613392</v>
      </c>
      <c r="E533" s="56">
        <v>2.8315953947368424</v>
      </c>
      <c r="F533" s="54">
        <v>0.86749999999999994</v>
      </c>
      <c r="G533" t="s">
        <v>552</v>
      </c>
      <c r="H533" s="46">
        <v>0</v>
      </c>
    </row>
    <row r="534" spans="1:8" ht="14.4" x14ac:dyDescent="0.3">
      <c r="C534" s="48" t="s">
        <v>444</v>
      </c>
      <c r="D534" s="52">
        <v>1.8400978011981338E-2</v>
      </c>
      <c r="E534" s="56">
        <v>2.8315953947368424</v>
      </c>
      <c r="F534" s="54">
        <v>1</v>
      </c>
      <c r="G534" t="s">
        <v>553</v>
      </c>
      <c r="H534" s="46">
        <v>0</v>
      </c>
    </row>
    <row r="535" spans="1:8" ht="14.4" x14ac:dyDescent="0.3">
      <c r="C535" s="48" t="s">
        <v>386</v>
      </c>
      <c r="D535" s="52">
        <v>1.610085576048367E-3</v>
      </c>
      <c r="E535" s="56">
        <v>2.8315953947368424</v>
      </c>
      <c r="F535" s="54">
        <v>1</v>
      </c>
      <c r="G535" t="s">
        <v>553</v>
      </c>
      <c r="H535" s="46">
        <v>0</v>
      </c>
    </row>
    <row r="536" spans="1:8" ht="14.4" x14ac:dyDescent="0.3">
      <c r="C536" s="48" t="s">
        <v>445</v>
      </c>
      <c r="D536" s="52">
        <v>4.6002445029953346E-4</v>
      </c>
      <c r="E536" s="56">
        <v>2.8315953947368424</v>
      </c>
      <c r="F536" s="54">
        <v>1</v>
      </c>
      <c r="G536" t="s">
        <v>553</v>
      </c>
      <c r="H536" s="46">
        <v>0</v>
      </c>
    </row>
    <row r="537" spans="1:8" ht="14.4" x14ac:dyDescent="0.3">
      <c r="C537" s="48" t="s">
        <v>463</v>
      </c>
      <c r="D537" s="52">
        <v>0</v>
      </c>
      <c r="E537" s="56">
        <v>2.8315953947368424</v>
      </c>
      <c r="F537" s="54">
        <v>1</v>
      </c>
      <c r="G537" t="s">
        <v>553</v>
      </c>
      <c r="H537" s="46">
        <v>0</v>
      </c>
    </row>
    <row r="538" spans="1:8" ht="14.4" x14ac:dyDescent="0.3">
      <c r="C538" s="48" t="s">
        <v>468</v>
      </c>
      <c r="D538" s="52">
        <v>0</v>
      </c>
      <c r="E538" s="56">
        <v>2.8315953947368424</v>
      </c>
      <c r="F538" s="54">
        <v>1</v>
      </c>
      <c r="G538" t="s">
        <v>553</v>
      </c>
      <c r="H538" s="46">
        <v>0</v>
      </c>
    </row>
    <row r="539" spans="1:8" ht="14.4" x14ac:dyDescent="0.3">
      <c r="C539" s="48" t="s">
        <v>480</v>
      </c>
      <c r="D539" s="52">
        <v>0</v>
      </c>
      <c r="E539" s="56">
        <v>2.8315953947368424</v>
      </c>
      <c r="F539" s="54">
        <v>1</v>
      </c>
      <c r="G539" t="s">
        <v>553</v>
      </c>
      <c r="H539" s="46">
        <v>0</v>
      </c>
    </row>
    <row r="540" spans="1:8" ht="14.4" x14ac:dyDescent="0.3">
      <c r="C540" s="48" t="s">
        <v>481</v>
      </c>
      <c r="D540" s="52">
        <v>3.4501833772465009E-3</v>
      </c>
      <c r="E540" s="56">
        <v>2.8315953947368424</v>
      </c>
      <c r="F540" s="54">
        <v>1</v>
      </c>
      <c r="G540" t="s">
        <v>553</v>
      </c>
      <c r="H540" s="46">
        <v>0</v>
      </c>
    </row>
    <row r="541" spans="1:8" ht="14.4" x14ac:dyDescent="0.3">
      <c r="C541" s="48" t="s">
        <v>470</v>
      </c>
      <c r="D541" s="52">
        <v>1.1500611257488336E-3</v>
      </c>
      <c r="E541" s="56">
        <v>2.8315953947368424</v>
      </c>
      <c r="F541" s="54">
        <v>1</v>
      </c>
      <c r="G541" t="s">
        <v>553</v>
      </c>
      <c r="H541" s="46">
        <v>0</v>
      </c>
    </row>
    <row r="542" spans="1:8" ht="14.4" x14ac:dyDescent="0.3">
      <c r="F542" s="54"/>
      <c r="G542"/>
      <c r="H542" s="46"/>
    </row>
    <row r="543" spans="1:8" ht="14.4" x14ac:dyDescent="0.3">
      <c r="A543" s="47" t="s">
        <v>565</v>
      </c>
      <c r="B543" s="48">
        <v>42</v>
      </c>
      <c r="C543" s="48" t="s">
        <v>70</v>
      </c>
      <c r="D543" s="52">
        <v>0.46000049356953504</v>
      </c>
      <c r="E543" s="56">
        <v>2.9730461538461541</v>
      </c>
      <c r="F543" s="54">
        <v>0.86499999999999999</v>
      </c>
      <c r="G543" t="s">
        <v>553</v>
      </c>
      <c r="H543" s="46">
        <v>1.0801468999783971E-4</v>
      </c>
    </row>
    <row r="544" spans="1:8" ht="14.4" x14ac:dyDescent="0.3">
      <c r="C544" s="48" t="s">
        <v>479</v>
      </c>
      <c r="D544" s="52">
        <v>0</v>
      </c>
      <c r="E544" s="56">
        <v>2.9730461538461541</v>
      </c>
      <c r="F544" s="54">
        <v>0.879</v>
      </c>
      <c r="G544" t="s">
        <v>553</v>
      </c>
      <c r="H544" s="46">
        <v>3.108200704996433E-4</v>
      </c>
    </row>
    <row r="545" spans="1:8" ht="14.4" x14ac:dyDescent="0.3">
      <c r="C545" s="48" t="s">
        <v>568</v>
      </c>
      <c r="D545" s="52">
        <v>0.4978739205318613</v>
      </c>
      <c r="E545" s="56">
        <v>2.9730461538461541</v>
      </c>
      <c r="F545" s="54">
        <v>0.86749999999999994</v>
      </c>
      <c r="G545" t="s">
        <v>552</v>
      </c>
      <c r="H545" s="46">
        <v>0</v>
      </c>
    </row>
    <row r="546" spans="1:8" ht="14.4" x14ac:dyDescent="0.3">
      <c r="C546" s="48" t="s">
        <v>444</v>
      </c>
      <c r="D546" s="52">
        <v>3.4435083840820377E-2</v>
      </c>
      <c r="E546" s="56">
        <v>2.9730461538461541</v>
      </c>
      <c r="F546" s="54">
        <v>1</v>
      </c>
      <c r="G546" t="s">
        <v>553</v>
      </c>
      <c r="H546" s="46">
        <v>0</v>
      </c>
    </row>
    <row r="547" spans="1:8" ht="14.4" x14ac:dyDescent="0.3">
      <c r="C547" s="48" t="s">
        <v>386</v>
      </c>
      <c r="D547" s="52">
        <v>2.2956722560546921E-3</v>
      </c>
      <c r="E547" s="56">
        <v>2.9730461538461541</v>
      </c>
      <c r="F547" s="54">
        <v>1</v>
      </c>
      <c r="G547" t="s">
        <v>553</v>
      </c>
      <c r="H547" s="46">
        <v>0</v>
      </c>
    </row>
    <row r="548" spans="1:8" ht="14.4" x14ac:dyDescent="0.3">
      <c r="C548" s="48" t="s">
        <v>445</v>
      </c>
      <c r="D548" s="52">
        <v>8.034852896191422E-4</v>
      </c>
      <c r="E548" s="56">
        <v>2.9730461538461541</v>
      </c>
      <c r="F548" s="54">
        <v>1</v>
      </c>
      <c r="G548" t="s">
        <v>553</v>
      </c>
      <c r="H548" s="46">
        <v>0</v>
      </c>
    </row>
    <row r="549" spans="1:8" ht="14.4" x14ac:dyDescent="0.3">
      <c r="C549" s="48" t="s">
        <v>463</v>
      </c>
      <c r="D549" s="52">
        <v>0</v>
      </c>
      <c r="E549" s="56">
        <v>2.9730461538461541</v>
      </c>
      <c r="F549" s="54">
        <v>1</v>
      </c>
      <c r="G549" t="s">
        <v>553</v>
      </c>
      <c r="H549" s="46">
        <v>0</v>
      </c>
    </row>
    <row r="550" spans="1:8" ht="14.4" x14ac:dyDescent="0.3">
      <c r="C550" s="48" t="s">
        <v>468</v>
      </c>
      <c r="D550" s="52">
        <v>0</v>
      </c>
      <c r="E550" s="56">
        <v>2.9730461538461541</v>
      </c>
      <c r="F550" s="54">
        <v>1</v>
      </c>
      <c r="G550" t="s">
        <v>553</v>
      </c>
      <c r="H550" s="46">
        <v>0</v>
      </c>
    </row>
    <row r="551" spans="1:8" ht="14.4" x14ac:dyDescent="0.3">
      <c r="C551" s="48" t="s">
        <v>480</v>
      </c>
      <c r="D551" s="52">
        <v>0</v>
      </c>
      <c r="E551" s="56">
        <v>2.9730461538461541</v>
      </c>
      <c r="F551" s="54">
        <v>1</v>
      </c>
      <c r="G551" t="s">
        <v>553</v>
      </c>
      <c r="H551" s="46">
        <v>0</v>
      </c>
    </row>
    <row r="552" spans="1:8" ht="14.4" x14ac:dyDescent="0.3">
      <c r="C552" s="48" t="s">
        <v>481</v>
      </c>
      <c r="D552" s="52">
        <v>3.4435083840820379E-3</v>
      </c>
      <c r="E552" s="56">
        <v>2.9730461538461541</v>
      </c>
      <c r="F552" s="54">
        <v>1</v>
      </c>
      <c r="G552" t="s">
        <v>553</v>
      </c>
      <c r="H552" s="46">
        <v>0</v>
      </c>
    </row>
    <row r="553" spans="1:8" ht="14.4" x14ac:dyDescent="0.3">
      <c r="C553" s="48" t="s">
        <v>470</v>
      </c>
      <c r="D553" s="52">
        <v>1.1478361280273461E-3</v>
      </c>
      <c r="E553" s="56">
        <v>2.9730461538461541</v>
      </c>
      <c r="F553" s="54">
        <v>1</v>
      </c>
      <c r="G553" t="s">
        <v>553</v>
      </c>
      <c r="H553" s="46">
        <v>0</v>
      </c>
    </row>
    <row r="554" spans="1:8" ht="14.4" x14ac:dyDescent="0.3">
      <c r="F554" s="54"/>
      <c r="G554"/>
      <c r="H554" s="46"/>
    </row>
    <row r="555" spans="1:8" ht="14.4" x14ac:dyDescent="0.3">
      <c r="A555" s="47" t="s">
        <v>566</v>
      </c>
      <c r="B555" s="48">
        <v>43</v>
      </c>
      <c r="C555" s="48" t="s">
        <v>70</v>
      </c>
      <c r="D555" s="52">
        <v>0.41517153109501054</v>
      </c>
      <c r="E555" s="56">
        <v>2.39</v>
      </c>
      <c r="F555" s="54">
        <v>0.86499999999999999</v>
      </c>
      <c r="G555" t="s">
        <v>553</v>
      </c>
      <c r="H555" s="46">
        <v>1.0801468999783971E-4</v>
      </c>
    </row>
    <row r="556" spans="1:8" ht="14.4" x14ac:dyDescent="0.3">
      <c r="C556" s="48" t="s">
        <v>372</v>
      </c>
      <c r="D556" s="52">
        <v>4.1048613809338788E-2</v>
      </c>
      <c r="E556" s="56">
        <v>2.39</v>
      </c>
      <c r="F556" s="54">
        <v>0.89800000000000002</v>
      </c>
      <c r="G556" t="s">
        <v>553</v>
      </c>
      <c r="H556" s="46">
        <v>2.5649641289766565E-4</v>
      </c>
    </row>
    <row r="557" spans="1:8" ht="14.4" x14ac:dyDescent="0.3">
      <c r="C557" s="48" t="s">
        <v>57</v>
      </c>
      <c r="D557" s="52">
        <v>0.25879368271889924</v>
      </c>
      <c r="E557" s="56">
        <v>2.39</v>
      </c>
      <c r="F557" s="54">
        <v>0.871</v>
      </c>
      <c r="G557" t="s">
        <v>553</v>
      </c>
      <c r="H557" s="46">
        <v>1.5430696191349273E-4</v>
      </c>
    </row>
    <row r="558" spans="1:8" ht="14.4" x14ac:dyDescent="0.3">
      <c r="C558" s="48" t="s">
        <v>474</v>
      </c>
      <c r="D558" s="52">
        <v>1.0285009027952369E-2</v>
      </c>
      <c r="E558" s="56">
        <v>2.39</v>
      </c>
      <c r="F558" s="54">
        <v>0.9</v>
      </c>
      <c r="G558" t="s">
        <v>553</v>
      </c>
      <c r="H558" s="46">
        <v>5.4089548492902908E-5</v>
      </c>
    </row>
    <row r="559" spans="1:8" ht="14.4" x14ac:dyDescent="0.3">
      <c r="C559" s="48" t="s">
        <v>58</v>
      </c>
      <c r="D559" s="52">
        <v>0.22099056064726988</v>
      </c>
      <c r="E559" s="56">
        <v>2.39</v>
      </c>
      <c r="F559" s="54">
        <v>0.879</v>
      </c>
      <c r="G559" t="s">
        <v>553</v>
      </c>
      <c r="H559" s="46">
        <v>3.108200704996433E-4</v>
      </c>
    </row>
    <row r="560" spans="1:8" ht="14.4" x14ac:dyDescent="0.3">
      <c r="C560" s="48" t="s">
        <v>482</v>
      </c>
      <c r="D560" s="52">
        <v>4.1140036111809476E-2</v>
      </c>
      <c r="E560" s="56">
        <v>2.39</v>
      </c>
      <c r="F560" s="54">
        <v>1</v>
      </c>
      <c r="G560" t="s">
        <v>553</v>
      </c>
      <c r="H560" s="46">
        <v>0</v>
      </c>
    </row>
    <row r="561" spans="1:8" ht="14.4" x14ac:dyDescent="0.3">
      <c r="C561" s="48" t="s">
        <v>46</v>
      </c>
      <c r="D561" s="52">
        <v>1.1427787808835965E-2</v>
      </c>
      <c r="E561" s="56">
        <v>2.39</v>
      </c>
      <c r="F561" s="54">
        <v>1</v>
      </c>
      <c r="G561" t="s">
        <v>553</v>
      </c>
      <c r="H561" s="46">
        <v>0</v>
      </c>
    </row>
    <row r="562" spans="1:8" ht="14.4" x14ac:dyDescent="0.3">
      <c r="C562" s="48" t="s">
        <v>451</v>
      </c>
      <c r="D562" s="52">
        <v>1.1427787808835964E-3</v>
      </c>
      <c r="E562" s="56">
        <v>2.39</v>
      </c>
      <c r="F562" s="54">
        <v>1</v>
      </c>
      <c r="G562" t="s">
        <v>553</v>
      </c>
      <c r="H562" s="46">
        <v>0</v>
      </c>
    </row>
    <row r="563" spans="1:8" ht="14.4" x14ac:dyDescent="0.3">
      <c r="F563" s="54"/>
      <c r="G563"/>
      <c r="H563" s="46"/>
    </row>
    <row r="564" spans="1:8" ht="14.4" x14ac:dyDescent="0.3">
      <c r="A564" s="47" t="s">
        <v>566</v>
      </c>
      <c r="B564" s="48">
        <v>44</v>
      </c>
      <c r="C564" s="48" t="s">
        <v>574</v>
      </c>
      <c r="D564" s="52">
        <v>0.96731978084645032</v>
      </c>
      <c r="E564" s="56">
        <v>2.83</v>
      </c>
      <c r="F564" s="54">
        <v>0.30514999999999998</v>
      </c>
      <c r="G564" t="s">
        <v>552</v>
      </c>
      <c r="H564" s="46">
        <v>0</v>
      </c>
    </row>
    <row r="565" spans="1:8" ht="14.4" x14ac:dyDescent="0.3">
      <c r="C565" s="48" t="s">
        <v>481</v>
      </c>
      <c r="D565" s="52">
        <v>3.2680219153549642E-2</v>
      </c>
      <c r="E565" s="56">
        <v>2.83</v>
      </c>
      <c r="F565" s="54">
        <v>1</v>
      </c>
      <c r="G565" t="s">
        <v>553</v>
      </c>
      <c r="H565" s="46">
        <v>0</v>
      </c>
    </row>
    <row r="566" spans="1:8" ht="14.4" x14ac:dyDescent="0.3">
      <c r="F566" s="54"/>
      <c r="G566"/>
      <c r="H566" s="46"/>
    </row>
    <row r="567" spans="1:8" ht="14.4" x14ac:dyDescent="0.3">
      <c r="A567" s="47" t="s">
        <v>548</v>
      </c>
      <c r="B567" s="48">
        <v>45</v>
      </c>
      <c r="C567" s="48" t="s">
        <v>70</v>
      </c>
      <c r="D567" s="52">
        <v>0.76976358015064084</v>
      </c>
      <c r="E567" s="56">
        <v>2.375</v>
      </c>
      <c r="F567" s="54">
        <v>0.86499999999999999</v>
      </c>
      <c r="G567" t="s">
        <v>553</v>
      </c>
      <c r="H567" s="46">
        <v>1.0801468999783971E-4</v>
      </c>
    </row>
    <row r="568" spans="1:8" ht="14.4" x14ac:dyDescent="0.3">
      <c r="C568" s="48" t="s">
        <v>58</v>
      </c>
      <c r="D568" s="52">
        <v>0.19353950881184573</v>
      </c>
      <c r="E568" s="56">
        <v>2.375</v>
      </c>
      <c r="F568" s="54">
        <v>0.879</v>
      </c>
      <c r="G568" t="s">
        <v>553</v>
      </c>
      <c r="H568" s="46">
        <v>3.108200704996433E-4</v>
      </c>
    </row>
    <row r="569" spans="1:8" ht="14.4" x14ac:dyDescent="0.3">
      <c r="C569" s="48" t="s">
        <v>439</v>
      </c>
      <c r="D569" s="52">
        <v>1.926587829469454E-2</v>
      </c>
      <c r="E569" s="56">
        <v>2.375</v>
      </c>
      <c r="F569" s="54">
        <v>1</v>
      </c>
      <c r="G569" t="s">
        <v>553</v>
      </c>
      <c r="H569" s="46">
        <v>0</v>
      </c>
    </row>
    <row r="570" spans="1:8" ht="14.4" x14ac:dyDescent="0.3">
      <c r="C570" s="48" t="s">
        <v>440</v>
      </c>
      <c r="D570" s="52">
        <v>1.1123751158246254E-2</v>
      </c>
      <c r="E570" s="56">
        <v>2.375</v>
      </c>
      <c r="F570" s="54">
        <v>1</v>
      </c>
      <c r="G570" t="s">
        <v>553</v>
      </c>
      <c r="H570" s="46">
        <v>0</v>
      </c>
    </row>
    <row r="571" spans="1:8" ht="14.4" x14ac:dyDescent="0.3">
      <c r="C571" s="48" t="s">
        <v>337</v>
      </c>
      <c r="D571" s="52">
        <v>2.8669461748057354E-3</v>
      </c>
      <c r="E571" s="56">
        <v>2.375</v>
      </c>
      <c r="F571" s="54">
        <v>1</v>
      </c>
      <c r="G571" t="s">
        <v>553</v>
      </c>
      <c r="H571" s="46">
        <v>0</v>
      </c>
    </row>
    <row r="572" spans="1:8" ht="14.4" x14ac:dyDescent="0.3">
      <c r="C572" s="48" t="s">
        <v>441</v>
      </c>
      <c r="D572" s="52">
        <v>3.4403354097668824E-3</v>
      </c>
      <c r="E572" s="56">
        <v>2.375</v>
      </c>
      <c r="F572" s="54">
        <v>1</v>
      </c>
      <c r="G572" t="s">
        <v>553</v>
      </c>
      <c r="H572" s="46">
        <v>0</v>
      </c>
    </row>
    <row r="573" spans="1:8" ht="14.4" x14ac:dyDescent="0.3">
      <c r="C573" s="48" t="s">
        <v>568</v>
      </c>
      <c r="D573" s="52">
        <v>0</v>
      </c>
      <c r="E573" s="56">
        <v>2.375</v>
      </c>
      <c r="F573" s="54">
        <v>0.22</v>
      </c>
      <c r="G573" t="s">
        <v>552</v>
      </c>
      <c r="H573" s="46">
        <v>0</v>
      </c>
    </row>
    <row r="574" spans="1:8" ht="14.4" x14ac:dyDescent="0.3">
      <c r="D574" s="52">
        <v>0.99999999999999989</v>
      </c>
      <c r="F574" s="54"/>
      <c r="G574"/>
      <c r="H574" s="46"/>
    </row>
    <row r="575" spans="1:8" ht="14.4" x14ac:dyDescent="0.3">
      <c r="C575" s="47" t="s">
        <v>483</v>
      </c>
      <c r="F575" s="54"/>
      <c r="G575"/>
      <c r="H575" s="46"/>
    </row>
    <row r="576" spans="1:8" ht="14.4" x14ac:dyDescent="0.3">
      <c r="A576" s="47" t="s">
        <v>548</v>
      </c>
      <c r="B576" s="48">
        <v>46</v>
      </c>
      <c r="C576" s="48" t="s">
        <v>70</v>
      </c>
      <c r="D576" s="52">
        <v>0.42123575229444404</v>
      </c>
      <c r="E576" s="56">
        <v>2.5613999999999999</v>
      </c>
      <c r="F576" s="54">
        <v>0.86499999999999999</v>
      </c>
      <c r="G576" t="s">
        <v>553</v>
      </c>
      <c r="H576" s="46">
        <v>1.0801468999783971E-4</v>
      </c>
    </row>
    <row r="577" spans="1:8" ht="14.4" x14ac:dyDescent="0.3">
      <c r="C577" s="48" t="s">
        <v>58</v>
      </c>
      <c r="D577" s="52">
        <v>0</v>
      </c>
      <c r="E577" s="56">
        <v>2.5613999999999999</v>
      </c>
      <c r="F577" s="54">
        <v>0.879</v>
      </c>
      <c r="G577" t="s">
        <v>553</v>
      </c>
      <c r="H577" s="46">
        <v>3.108200704996433E-4</v>
      </c>
    </row>
    <row r="578" spans="1:8" ht="14.4" x14ac:dyDescent="0.3">
      <c r="C578" s="48" t="s">
        <v>439</v>
      </c>
      <c r="D578" s="52">
        <v>1.7708281756991868E-2</v>
      </c>
      <c r="E578" s="56">
        <v>2.5613999999999999</v>
      </c>
      <c r="F578" s="54">
        <v>1</v>
      </c>
      <c r="G578" t="s">
        <v>553</v>
      </c>
      <c r="H578" s="46">
        <v>0</v>
      </c>
    </row>
    <row r="579" spans="1:8" ht="14.4" x14ac:dyDescent="0.3">
      <c r="C579" s="48" t="s">
        <v>440</v>
      </c>
      <c r="D579" s="52">
        <v>1.0416636327642274E-2</v>
      </c>
      <c r="E579" s="56">
        <v>2.5613999999999999</v>
      </c>
      <c r="F579" s="54">
        <v>1</v>
      </c>
      <c r="G579" t="s">
        <v>553</v>
      </c>
      <c r="H579" s="46">
        <v>0</v>
      </c>
    </row>
    <row r="580" spans="1:8" ht="14.4" x14ac:dyDescent="0.3">
      <c r="C580" s="48" t="s">
        <v>337</v>
      </c>
      <c r="D580" s="52">
        <v>2.6041590819105686E-3</v>
      </c>
      <c r="E580" s="56">
        <v>2.5613999999999999</v>
      </c>
      <c r="F580" s="54">
        <v>1</v>
      </c>
      <c r="G580" t="s">
        <v>553</v>
      </c>
      <c r="H580" s="46">
        <v>0</v>
      </c>
    </row>
    <row r="581" spans="1:8" ht="14.4" x14ac:dyDescent="0.3">
      <c r="C581" s="48" t="s">
        <v>441</v>
      </c>
      <c r="D581" s="52">
        <v>3.1249908982926827E-3</v>
      </c>
      <c r="E581" s="56">
        <v>2.5613999999999999</v>
      </c>
      <c r="F581" s="54">
        <v>1</v>
      </c>
      <c r="G581" t="s">
        <v>553</v>
      </c>
      <c r="H581" s="46">
        <v>0</v>
      </c>
    </row>
    <row r="582" spans="1:8" ht="14.4" x14ac:dyDescent="0.3">
      <c r="C582" s="48" t="s">
        <v>568</v>
      </c>
      <c r="D582" s="52">
        <v>0.54491017964071864</v>
      </c>
      <c r="E582" s="56">
        <v>2.5613999999999999</v>
      </c>
      <c r="F582" s="54">
        <v>0.22</v>
      </c>
      <c r="G582" t="s">
        <v>552</v>
      </c>
      <c r="H582" s="46">
        <v>0</v>
      </c>
    </row>
    <row r="583" spans="1:8" ht="14.4" x14ac:dyDescent="0.3">
      <c r="C583" s="47"/>
      <c r="F583" s="54"/>
      <c r="G583"/>
      <c r="H583" s="46"/>
    </row>
    <row r="584" spans="1:8" ht="14.4" x14ac:dyDescent="0.3">
      <c r="A584" s="47" t="s">
        <v>548</v>
      </c>
      <c r="B584" s="48">
        <v>47</v>
      </c>
      <c r="C584" s="48" t="s">
        <v>70</v>
      </c>
      <c r="D584" s="52">
        <v>0.43946823670918628</v>
      </c>
      <c r="E584" s="56">
        <v>2.1509399999999999</v>
      </c>
      <c r="F584" s="54">
        <v>0.86499999999999999</v>
      </c>
      <c r="G584" t="s">
        <v>553</v>
      </c>
      <c r="H584" s="46">
        <v>1.0801468999783971E-4</v>
      </c>
    </row>
    <row r="585" spans="1:8" ht="14.4" x14ac:dyDescent="0.3">
      <c r="C585" s="48" t="s">
        <v>58</v>
      </c>
      <c r="D585" s="52">
        <v>0</v>
      </c>
      <c r="E585" s="56">
        <v>2.1509399999999999</v>
      </c>
      <c r="F585" s="54">
        <v>0.879</v>
      </c>
      <c r="G585" t="s">
        <v>553</v>
      </c>
      <c r="H585" s="46">
        <v>3.108200704996433E-4</v>
      </c>
    </row>
    <row r="586" spans="1:8" ht="14.4" x14ac:dyDescent="0.3">
      <c r="C586" s="48" t="s">
        <v>439</v>
      </c>
      <c r="D586" s="52">
        <v>3.9710105768686027E-2</v>
      </c>
      <c r="E586" s="56">
        <v>2.1509399999999999</v>
      </c>
      <c r="F586" s="54">
        <v>1</v>
      </c>
      <c r="G586" t="s">
        <v>553</v>
      </c>
      <c r="H586" s="46">
        <v>0</v>
      </c>
    </row>
    <row r="587" spans="1:8" ht="14.4" x14ac:dyDescent="0.3">
      <c r="C587" s="48" t="s">
        <v>440</v>
      </c>
      <c r="D587" s="52">
        <v>2.3358885746285897E-2</v>
      </c>
      <c r="E587" s="56">
        <v>2.1509399999999999</v>
      </c>
      <c r="F587" s="54">
        <v>1</v>
      </c>
      <c r="G587" t="s">
        <v>553</v>
      </c>
      <c r="H587" s="46">
        <v>0</v>
      </c>
    </row>
    <row r="588" spans="1:8" ht="14.4" x14ac:dyDescent="0.3">
      <c r="C588" s="48" t="s">
        <v>337</v>
      </c>
      <c r="D588" s="52">
        <v>5.8397214365714743E-3</v>
      </c>
      <c r="E588" s="56">
        <v>2.1509399999999999</v>
      </c>
      <c r="F588" s="54">
        <v>1</v>
      </c>
      <c r="G588" t="s">
        <v>553</v>
      </c>
      <c r="H588" s="46">
        <v>0</v>
      </c>
    </row>
    <row r="589" spans="1:8" ht="14.4" x14ac:dyDescent="0.3">
      <c r="C589" s="48" t="s">
        <v>441</v>
      </c>
      <c r="D589" s="52">
        <v>7.0076657238857688E-3</v>
      </c>
      <c r="E589" s="56">
        <v>2.1509399999999999</v>
      </c>
      <c r="F589" s="54">
        <v>1</v>
      </c>
      <c r="G589" t="s">
        <v>553</v>
      </c>
      <c r="H589" s="46">
        <v>0</v>
      </c>
    </row>
    <row r="590" spans="1:8" ht="14.4" x14ac:dyDescent="0.3">
      <c r="C590" s="48" t="s">
        <v>568</v>
      </c>
      <c r="D590" s="52">
        <v>0.48461538461538461</v>
      </c>
      <c r="E590" s="56">
        <v>2.1509399999999999</v>
      </c>
      <c r="F590" s="54">
        <v>0.22</v>
      </c>
      <c r="G590" t="s">
        <v>552</v>
      </c>
      <c r="H590" s="46">
        <v>0</v>
      </c>
    </row>
    <row r="591" spans="1:8" ht="14.4" x14ac:dyDescent="0.3">
      <c r="F591" s="54"/>
      <c r="G591"/>
      <c r="H591" s="46"/>
    </row>
    <row r="592" spans="1:8" ht="14.4" x14ac:dyDescent="0.3">
      <c r="A592" s="47" t="s">
        <v>548</v>
      </c>
      <c r="B592" s="48">
        <v>48</v>
      </c>
      <c r="C592" s="48" t="s">
        <v>568</v>
      </c>
      <c r="D592" s="52">
        <v>1</v>
      </c>
      <c r="E592" s="56">
        <v>2.0512800000000002</v>
      </c>
      <c r="F592" s="54">
        <v>0.22</v>
      </c>
      <c r="G592" t="s">
        <v>552</v>
      </c>
      <c r="H592" s="46">
        <v>0</v>
      </c>
    </row>
    <row r="593" spans="1:8" ht="14.4" x14ac:dyDescent="0.3">
      <c r="F593" s="54"/>
      <c r="G593"/>
      <c r="H593" s="46"/>
    </row>
    <row r="594" spans="1:8" ht="14.4" x14ac:dyDescent="0.3">
      <c r="A594" s="47" t="s">
        <v>567</v>
      </c>
      <c r="B594" s="48">
        <v>49</v>
      </c>
      <c r="C594" s="48" t="s">
        <v>70</v>
      </c>
      <c r="D594" s="52">
        <v>0.64704405787973607</v>
      </c>
      <c r="E594" s="56">
        <v>2.5228799999999998</v>
      </c>
      <c r="F594" s="54">
        <v>0.86499999999999999</v>
      </c>
      <c r="G594" t="s">
        <v>553</v>
      </c>
      <c r="H594" s="46">
        <v>1.0801468999783971E-4</v>
      </c>
    </row>
    <row r="595" spans="1:8" ht="14.4" x14ac:dyDescent="0.3">
      <c r="C595" s="48" t="s">
        <v>58</v>
      </c>
      <c r="D595" s="52">
        <v>0.23668987424096175</v>
      </c>
      <c r="E595" s="56">
        <v>2.5228799999999998</v>
      </c>
      <c r="F595" s="54">
        <v>0.879</v>
      </c>
      <c r="G595" t="s">
        <v>553</v>
      </c>
      <c r="H595" s="46">
        <v>3.108200704996433E-4</v>
      </c>
    </row>
    <row r="596" spans="1:8" ht="14.4" x14ac:dyDescent="0.3">
      <c r="C596" s="48" t="s">
        <v>60</v>
      </c>
      <c r="D596" s="52">
        <v>4.9632717887631538E-2</v>
      </c>
      <c r="E596" s="56">
        <v>2.5228799999999998</v>
      </c>
      <c r="F596" s="54">
        <v>0.87</v>
      </c>
      <c r="G596" t="s">
        <v>553</v>
      </c>
      <c r="H596" s="46">
        <v>1.4065874711034187E-4</v>
      </c>
    </row>
    <row r="597" spans="1:8" ht="14.4" x14ac:dyDescent="0.3">
      <c r="C597" s="48" t="s">
        <v>444</v>
      </c>
      <c r="D597" s="52">
        <v>2.9665532530538389E-2</v>
      </c>
      <c r="E597" s="56">
        <v>2.5228799999999998</v>
      </c>
      <c r="F597" s="54">
        <v>1</v>
      </c>
      <c r="G597" t="s">
        <v>553</v>
      </c>
      <c r="H597" s="46">
        <v>0</v>
      </c>
    </row>
    <row r="598" spans="1:8" ht="14.4" x14ac:dyDescent="0.3">
      <c r="C598" s="48" t="s">
        <v>463</v>
      </c>
      <c r="D598" s="52">
        <v>1.4262275255066533E-2</v>
      </c>
      <c r="E598" s="56">
        <v>2.5228799999999998</v>
      </c>
      <c r="F598" s="54">
        <v>1</v>
      </c>
      <c r="G598" t="s">
        <v>553</v>
      </c>
      <c r="H598" s="46">
        <v>0</v>
      </c>
    </row>
    <row r="599" spans="1:8" ht="14.4" x14ac:dyDescent="0.3">
      <c r="C599" s="48" t="s">
        <v>484</v>
      </c>
      <c r="D599" s="52">
        <v>1.3691784244863872E-2</v>
      </c>
      <c r="E599" s="56">
        <v>2.5228799999999998</v>
      </c>
      <c r="F599" s="54">
        <v>1</v>
      </c>
      <c r="G599" t="s">
        <v>553</v>
      </c>
      <c r="H599" s="46">
        <v>0</v>
      </c>
    </row>
    <row r="600" spans="1:8" ht="14.4" x14ac:dyDescent="0.3">
      <c r="C600" s="48" t="s">
        <v>384</v>
      </c>
      <c r="D600" s="52">
        <v>3.4229460612159681E-3</v>
      </c>
      <c r="E600" s="56">
        <v>2.5228799999999998</v>
      </c>
      <c r="F600" s="54">
        <v>1</v>
      </c>
      <c r="G600" t="s">
        <v>553</v>
      </c>
      <c r="H600" s="46">
        <v>0</v>
      </c>
    </row>
    <row r="601" spans="1:8" ht="14.4" x14ac:dyDescent="0.3">
      <c r="C601" s="48" t="s">
        <v>46</v>
      </c>
      <c r="D601" s="52">
        <v>3.4229460612159681E-3</v>
      </c>
      <c r="E601" s="56">
        <v>2.5228799999999998</v>
      </c>
      <c r="F601" s="54">
        <v>1</v>
      </c>
      <c r="G601" t="s">
        <v>553</v>
      </c>
      <c r="H601" s="46">
        <v>0</v>
      </c>
    </row>
    <row r="602" spans="1:8" ht="14.4" x14ac:dyDescent="0.3">
      <c r="C602" s="48" t="s">
        <v>386</v>
      </c>
      <c r="D602" s="52">
        <v>1.1409820204053226E-3</v>
      </c>
      <c r="E602" s="56">
        <v>2.5228799999999998</v>
      </c>
      <c r="F602" s="54">
        <v>1</v>
      </c>
      <c r="G602" t="s">
        <v>553</v>
      </c>
      <c r="H602" s="46">
        <v>0</v>
      </c>
    </row>
    <row r="603" spans="1:8" ht="14.4" x14ac:dyDescent="0.3">
      <c r="C603" s="48" t="s">
        <v>485</v>
      </c>
      <c r="D603" s="52">
        <v>5.7049101020266132E-4</v>
      </c>
      <c r="E603" s="56">
        <v>2.5228799999999998</v>
      </c>
      <c r="F603" s="54">
        <v>1</v>
      </c>
      <c r="G603" t="s">
        <v>553</v>
      </c>
      <c r="H603" s="46">
        <v>0</v>
      </c>
    </row>
    <row r="604" spans="1:8" ht="14.4" x14ac:dyDescent="0.3">
      <c r="C604" s="48" t="s">
        <v>453</v>
      </c>
      <c r="D604" s="52">
        <v>4.5639280816212909E-4</v>
      </c>
      <c r="E604" s="56">
        <v>2.5228799999999998</v>
      </c>
      <c r="F604" s="54">
        <v>1</v>
      </c>
      <c r="G604" t="s">
        <v>553</v>
      </c>
      <c r="H604" s="46">
        <v>0</v>
      </c>
    </row>
    <row r="605" spans="1:8" ht="14.4" x14ac:dyDescent="0.3">
      <c r="F605" s="54"/>
      <c r="G605"/>
      <c r="H605" s="46"/>
    </row>
    <row r="606" spans="1:8" ht="14.4" x14ac:dyDescent="0.3">
      <c r="A606" s="47" t="s">
        <v>567</v>
      </c>
      <c r="B606" s="48">
        <v>50</v>
      </c>
      <c r="C606" s="48" t="s">
        <v>70</v>
      </c>
      <c r="D606" s="52">
        <v>0.53556129476584025</v>
      </c>
      <c r="E606" s="56">
        <v>2.6913899999999997</v>
      </c>
      <c r="F606" s="54">
        <v>0.86499999999999999</v>
      </c>
      <c r="G606" t="s">
        <v>553</v>
      </c>
      <c r="H606" s="46">
        <v>1.0801468999783971E-4</v>
      </c>
    </row>
    <row r="607" spans="1:8" ht="14.4" x14ac:dyDescent="0.3">
      <c r="C607" s="48" t="s">
        <v>58</v>
      </c>
      <c r="D607" s="52">
        <v>0.16244146005509644</v>
      </c>
      <c r="E607" s="56">
        <v>2.6913899999999997</v>
      </c>
      <c r="F607" s="54">
        <v>0.879</v>
      </c>
      <c r="G607" t="s">
        <v>553</v>
      </c>
      <c r="H607" s="46">
        <v>3.108200704996433E-4</v>
      </c>
    </row>
    <row r="608" spans="1:8" ht="14.4" x14ac:dyDescent="0.3">
      <c r="C608" s="48" t="s">
        <v>60</v>
      </c>
      <c r="D608" s="52">
        <v>4.9931129476584027E-2</v>
      </c>
      <c r="E608" s="56">
        <v>2.6913899999999997</v>
      </c>
      <c r="F608" s="54">
        <v>0.87</v>
      </c>
      <c r="G608" t="s">
        <v>553</v>
      </c>
      <c r="H608" s="46">
        <v>1.4065874711034187E-4</v>
      </c>
    </row>
    <row r="609" spans="1:8" ht="14.4" x14ac:dyDescent="0.3">
      <c r="C609" s="48" t="s">
        <v>444</v>
      </c>
      <c r="D609" s="52">
        <v>3.9026629935720848E-2</v>
      </c>
      <c r="E609" s="56">
        <v>2.6913899999999997</v>
      </c>
      <c r="F609" s="54">
        <v>1</v>
      </c>
      <c r="G609" t="s">
        <v>553</v>
      </c>
      <c r="H609" s="46">
        <v>0</v>
      </c>
    </row>
    <row r="610" spans="1:8" ht="14.4" x14ac:dyDescent="0.3">
      <c r="C610" s="48" t="s">
        <v>463</v>
      </c>
      <c r="D610" s="52">
        <v>0</v>
      </c>
      <c r="E610" s="56">
        <v>2.6913899999999997</v>
      </c>
      <c r="F610" s="54">
        <v>1</v>
      </c>
      <c r="G610" t="s">
        <v>553</v>
      </c>
      <c r="H610" s="46">
        <v>0</v>
      </c>
    </row>
    <row r="611" spans="1:8" ht="14.4" x14ac:dyDescent="0.3">
      <c r="C611" s="48" t="s">
        <v>484</v>
      </c>
      <c r="D611" s="52">
        <v>1.0330578512396695E-2</v>
      </c>
      <c r="E611" s="56">
        <v>2.6913899999999997</v>
      </c>
      <c r="F611" s="54">
        <v>1</v>
      </c>
      <c r="G611" t="s">
        <v>553</v>
      </c>
      <c r="H611" s="46">
        <v>0</v>
      </c>
    </row>
    <row r="612" spans="1:8" ht="14.4" x14ac:dyDescent="0.3">
      <c r="C612" s="48" t="s">
        <v>384</v>
      </c>
      <c r="D612" s="52">
        <v>0</v>
      </c>
      <c r="E612" s="56">
        <v>2.6913899999999997</v>
      </c>
      <c r="F612" s="54">
        <v>1</v>
      </c>
      <c r="G612" t="s">
        <v>553</v>
      </c>
      <c r="H612" s="46">
        <v>0</v>
      </c>
    </row>
    <row r="613" spans="1:8" ht="14.4" x14ac:dyDescent="0.3">
      <c r="C613" s="48" t="s">
        <v>46</v>
      </c>
      <c r="D613" s="52">
        <v>3.4435261707988982E-3</v>
      </c>
      <c r="E613" s="56">
        <v>2.6913899999999997</v>
      </c>
      <c r="F613" s="54">
        <v>1</v>
      </c>
      <c r="G613" t="s">
        <v>553</v>
      </c>
      <c r="H613" s="46">
        <v>0</v>
      </c>
    </row>
    <row r="614" spans="1:8" ht="14.4" x14ac:dyDescent="0.3">
      <c r="C614" s="48" t="s">
        <v>386</v>
      </c>
      <c r="D614" s="52">
        <v>3.0991735537190084E-3</v>
      </c>
      <c r="E614" s="56">
        <v>2.6913899999999997</v>
      </c>
      <c r="F614" s="54">
        <v>1</v>
      </c>
      <c r="G614" t="s">
        <v>553</v>
      </c>
      <c r="H614" s="46">
        <v>0</v>
      </c>
    </row>
    <row r="615" spans="1:8" ht="14.4" x14ac:dyDescent="0.3">
      <c r="C615" s="48" t="s">
        <v>485</v>
      </c>
      <c r="D615" s="52">
        <v>5.7392102846648299E-4</v>
      </c>
      <c r="E615" s="56">
        <v>2.6913899999999997</v>
      </c>
      <c r="F615" s="54">
        <v>1</v>
      </c>
      <c r="G615" t="s">
        <v>553</v>
      </c>
      <c r="H615" s="46">
        <v>0</v>
      </c>
    </row>
    <row r="616" spans="1:8" ht="14.4" x14ac:dyDescent="0.3">
      <c r="C616" s="48" t="s">
        <v>453</v>
      </c>
      <c r="D616" s="52">
        <v>4.5913682277318646E-4</v>
      </c>
      <c r="E616" s="56">
        <v>2.6913899999999997</v>
      </c>
      <c r="F616" s="54">
        <v>1</v>
      </c>
      <c r="G616" t="s">
        <v>553</v>
      </c>
      <c r="H616" s="46">
        <v>0</v>
      </c>
    </row>
    <row r="617" spans="1:8" ht="14.4" x14ac:dyDescent="0.3">
      <c r="C617" s="48" t="s">
        <v>590</v>
      </c>
      <c r="D617" s="52">
        <v>0.19513314967860423</v>
      </c>
      <c r="E617" s="56">
        <v>2.6913899999999997</v>
      </c>
      <c r="F617" s="54">
        <v>0.85</v>
      </c>
      <c r="G617" t="s">
        <v>552</v>
      </c>
      <c r="H617" s="46">
        <v>0</v>
      </c>
    </row>
    <row r="618" spans="1:8" ht="14.4" x14ac:dyDescent="0.3">
      <c r="F618" s="54"/>
      <c r="G618"/>
      <c r="H618" s="46"/>
    </row>
    <row r="619" spans="1:8" ht="14.4" x14ac:dyDescent="0.3">
      <c r="A619" s="47" t="s">
        <v>616</v>
      </c>
      <c r="B619" s="48">
        <v>51</v>
      </c>
      <c r="C619" s="48" t="s">
        <v>70</v>
      </c>
      <c r="D619" s="52">
        <v>0.34699637530623639</v>
      </c>
      <c r="E619" s="56">
        <v>2.6160000000000001</v>
      </c>
      <c r="F619" s="54">
        <v>0.86499999999999999</v>
      </c>
      <c r="G619" t="s">
        <v>553</v>
      </c>
      <c r="H619" s="46">
        <v>1.0801468999783971E-4</v>
      </c>
    </row>
    <row r="620" spans="1:8" ht="14.4" x14ac:dyDescent="0.3">
      <c r="C620" s="48" t="s">
        <v>475</v>
      </c>
      <c r="D620" s="52">
        <v>0.15438616599091676</v>
      </c>
      <c r="E620" s="56">
        <v>2.6160000000000001</v>
      </c>
      <c r="F620" s="54">
        <v>0.89800000000000002</v>
      </c>
      <c r="G620" t="s">
        <v>553</v>
      </c>
      <c r="H620" s="46">
        <v>2.5649641289766565E-4</v>
      </c>
    </row>
    <row r="621" spans="1:8" ht="14.4" x14ac:dyDescent="0.3">
      <c r="C621" s="48" t="s">
        <v>57</v>
      </c>
      <c r="D621" s="52">
        <v>0.19965902090287826</v>
      </c>
      <c r="E621" s="56">
        <v>2.6160000000000001</v>
      </c>
      <c r="F621" s="54">
        <v>0.871</v>
      </c>
      <c r="G621" t="s">
        <v>553</v>
      </c>
      <c r="H621" s="46">
        <v>1.5430696191349273E-4</v>
      </c>
    </row>
    <row r="622" spans="1:8" ht="14.4" x14ac:dyDescent="0.3">
      <c r="C622" s="48" t="s">
        <v>54</v>
      </c>
      <c r="D622" s="52">
        <v>9.9256436338629489E-2</v>
      </c>
      <c r="E622" s="56">
        <v>2.6160000000000001</v>
      </c>
      <c r="F622" s="54">
        <v>0.86599999999999999</v>
      </c>
      <c r="G622" t="s">
        <v>553</v>
      </c>
      <c r="H622" s="46">
        <v>3.9208275141718312E-4</v>
      </c>
    </row>
    <row r="623" spans="1:8" ht="14.4" x14ac:dyDescent="0.3">
      <c r="C623" s="48" t="s">
        <v>58</v>
      </c>
      <c r="D623" s="52">
        <v>0.14104500064470837</v>
      </c>
      <c r="E623" s="56">
        <v>2.6160000000000001</v>
      </c>
      <c r="F623" s="54">
        <v>0.879</v>
      </c>
      <c r="G623" t="s">
        <v>553</v>
      </c>
      <c r="H623" s="46">
        <v>3.108200704996433E-4</v>
      </c>
    </row>
    <row r="624" spans="1:8" ht="14.4" x14ac:dyDescent="0.3">
      <c r="C624" s="48" t="s">
        <v>417</v>
      </c>
      <c r="D624" s="52">
        <v>1.0169200131807046E-2</v>
      </c>
      <c r="E624" s="56">
        <v>2.6160000000000001</v>
      </c>
      <c r="F624" s="54">
        <v>0.59150000000000003</v>
      </c>
      <c r="G624" t="s">
        <v>553</v>
      </c>
      <c r="H624" s="46">
        <v>2.9014530186572134E-4</v>
      </c>
    </row>
    <row r="625" spans="1:8" ht="14.4" x14ac:dyDescent="0.3">
      <c r="C625" s="48" t="s">
        <v>476</v>
      </c>
      <c r="D625" s="52">
        <v>5.2550896144643909E-3</v>
      </c>
      <c r="E625" s="56">
        <v>2.6160000000000001</v>
      </c>
      <c r="F625" s="54">
        <v>0.91700000000000004</v>
      </c>
      <c r="G625" t="s">
        <v>553</v>
      </c>
      <c r="H625" s="46">
        <v>6.767424595663299E-4</v>
      </c>
    </row>
    <row r="626" spans="1:8" ht="14.4" x14ac:dyDescent="0.3">
      <c r="C626" s="48" t="s">
        <v>37</v>
      </c>
      <c r="D626" s="52">
        <v>9.9714895628877191E-3</v>
      </c>
      <c r="E626" s="56">
        <v>2.6160000000000001</v>
      </c>
      <c r="F626" s="54">
        <v>0.87</v>
      </c>
      <c r="G626" t="s">
        <v>553</v>
      </c>
      <c r="H626" s="46">
        <v>1.4065874711034187E-4</v>
      </c>
    </row>
    <row r="627" spans="1:8" ht="14.4" x14ac:dyDescent="0.3">
      <c r="C627" s="48" t="s">
        <v>477</v>
      </c>
      <c r="D627" s="52">
        <v>1.0338256995085889E-2</v>
      </c>
      <c r="E627" s="56">
        <v>2.6160000000000001</v>
      </c>
      <c r="F627" s="54">
        <v>0.90200000000000002</v>
      </c>
      <c r="G627" t="s">
        <v>553</v>
      </c>
      <c r="H627" s="46">
        <v>1.3383763353649886E-4</v>
      </c>
    </row>
    <row r="628" spans="1:8" ht="14.4" x14ac:dyDescent="0.3">
      <c r="C628" s="48" t="s">
        <v>441</v>
      </c>
      <c r="D628" s="52">
        <v>2.2922964512385562E-2</v>
      </c>
      <c r="E628" s="56">
        <v>2.6160000000000001</v>
      </c>
      <c r="F628" s="54">
        <v>1</v>
      </c>
      <c r="G628" t="s">
        <v>553</v>
      </c>
      <c r="H628" s="46">
        <v>0</v>
      </c>
    </row>
    <row r="629" spans="1:8" ht="14.4" x14ac:dyDescent="0.3">
      <c r="F629" s="54"/>
      <c r="G629"/>
      <c r="H629" s="46"/>
    </row>
    <row r="630" spans="1:8" ht="14.4" x14ac:dyDescent="0.3">
      <c r="A630" s="47" t="s">
        <v>616</v>
      </c>
      <c r="B630" s="48">
        <v>52</v>
      </c>
      <c r="C630" s="48" t="s">
        <v>70</v>
      </c>
      <c r="D630" s="52">
        <v>0.15743423972100409</v>
      </c>
      <c r="E630" s="56">
        <v>2.4138000000000002</v>
      </c>
      <c r="F630" s="54">
        <v>0.86499999999999999</v>
      </c>
      <c r="G630" t="s">
        <v>553</v>
      </c>
      <c r="H630" s="46">
        <v>1.0801468999783971E-4</v>
      </c>
    </row>
    <row r="631" spans="1:8" ht="14.4" x14ac:dyDescent="0.3">
      <c r="C631" s="48" t="s">
        <v>475</v>
      </c>
      <c r="D631" s="52">
        <v>7.004588634325104E-2</v>
      </c>
      <c r="E631" s="56">
        <v>2.4138000000000002</v>
      </c>
      <c r="F631" s="54">
        <v>0.89800000000000002</v>
      </c>
      <c r="G631" t="s">
        <v>553</v>
      </c>
      <c r="H631" s="46">
        <v>2.5649641289766565E-4</v>
      </c>
    </row>
    <row r="632" spans="1:8" ht="14.4" x14ac:dyDescent="0.3">
      <c r="C632" s="48" t="s">
        <v>57</v>
      </c>
      <c r="D632" s="52">
        <v>9.0586439502556279E-2</v>
      </c>
      <c r="E632" s="56">
        <v>2.4138000000000002</v>
      </c>
      <c r="F632" s="54">
        <v>0.871</v>
      </c>
      <c r="G632" t="s">
        <v>553</v>
      </c>
      <c r="H632" s="46">
        <v>1.5430696191349273E-4</v>
      </c>
    </row>
    <row r="633" spans="1:8" ht="14.4" x14ac:dyDescent="0.3">
      <c r="C633" s="48" t="s">
        <v>54</v>
      </c>
      <c r="D633" s="52">
        <v>4.5033212749261621E-2</v>
      </c>
      <c r="E633" s="56">
        <v>2.4138000000000002</v>
      </c>
      <c r="F633" s="54">
        <v>0.86599999999999999</v>
      </c>
      <c r="G633" t="s">
        <v>553</v>
      </c>
      <c r="H633" s="46">
        <v>3.9208275141718312E-4</v>
      </c>
    </row>
    <row r="634" spans="1:8" ht="14.4" x14ac:dyDescent="0.3">
      <c r="C634" s="48" t="s">
        <v>58</v>
      </c>
      <c r="D634" s="52">
        <v>6.3992923336306407E-2</v>
      </c>
      <c r="E634" s="56">
        <v>2.4138000000000002</v>
      </c>
      <c r="F634" s="54">
        <v>0.879</v>
      </c>
      <c r="G634" t="s">
        <v>553</v>
      </c>
      <c r="H634" s="46">
        <v>3.108200704996433E-4</v>
      </c>
    </row>
    <row r="635" spans="1:8" ht="14.4" x14ac:dyDescent="0.3">
      <c r="C635" s="48" t="s">
        <v>417</v>
      </c>
      <c r="D635" s="52">
        <v>4.613824250783184E-3</v>
      </c>
      <c r="E635" s="56">
        <v>2.4138000000000002</v>
      </c>
      <c r="F635" s="54">
        <v>0.59150000000000003</v>
      </c>
      <c r="G635" t="s">
        <v>553</v>
      </c>
      <c r="H635" s="46">
        <v>2.9014530186572134E-4</v>
      </c>
    </row>
    <row r="636" spans="1:8" ht="14.4" x14ac:dyDescent="0.3">
      <c r="C636" s="48" t="s">
        <v>476</v>
      </c>
      <c r="D636" s="52">
        <v>2.3842642084915076E-3</v>
      </c>
      <c r="E636" s="56">
        <v>2.4138000000000002</v>
      </c>
      <c r="F636" s="54">
        <v>0.91700000000000004</v>
      </c>
      <c r="G636" t="s">
        <v>553</v>
      </c>
      <c r="H636" s="46">
        <v>6.767424595663299E-4</v>
      </c>
    </row>
    <row r="637" spans="1:8" ht="14.4" x14ac:dyDescent="0.3">
      <c r="C637" s="48" t="s">
        <v>37</v>
      </c>
      <c r="D637" s="52">
        <v>4.5241218350874834E-3</v>
      </c>
      <c r="E637" s="56">
        <v>2.4138000000000002</v>
      </c>
      <c r="F637" s="54">
        <v>0.87</v>
      </c>
      <c r="G637" t="s">
        <v>553</v>
      </c>
      <c r="H637" s="46">
        <v>1.4065874711034187E-4</v>
      </c>
    </row>
    <row r="638" spans="1:8" ht="14.4" x14ac:dyDescent="0.3">
      <c r="C638" s="48" t="s">
        <v>477</v>
      </c>
      <c r="D638" s="52">
        <v>4.6905263163780579E-3</v>
      </c>
      <c r="E638" s="56">
        <v>2.4138000000000002</v>
      </c>
      <c r="F638" s="54">
        <v>0.90200000000000002</v>
      </c>
      <c r="G638" t="s">
        <v>553</v>
      </c>
      <c r="H638" s="46">
        <v>1.3383763353649886E-4</v>
      </c>
    </row>
    <row r="639" spans="1:8" ht="14.4" x14ac:dyDescent="0.3">
      <c r="C639" s="48" t="s">
        <v>441</v>
      </c>
      <c r="D639" s="52">
        <v>1.0400280080660882E-2</v>
      </c>
      <c r="E639" s="56">
        <v>2.4138000000000002</v>
      </c>
      <c r="F639" s="54">
        <v>1</v>
      </c>
      <c r="G639" t="s">
        <v>553</v>
      </c>
      <c r="H639" s="46">
        <v>0</v>
      </c>
    </row>
    <row r="640" spans="1:8" ht="14.4" x14ac:dyDescent="0.3">
      <c r="C640" s="48" t="s">
        <v>574</v>
      </c>
      <c r="D640" s="52">
        <v>0.46801260362973968</v>
      </c>
      <c r="E640" s="56">
        <v>2.4138000000000002</v>
      </c>
      <c r="F640" s="54">
        <v>0.9</v>
      </c>
      <c r="G640" t="s">
        <v>552</v>
      </c>
      <c r="H640" s="46">
        <v>0</v>
      </c>
    </row>
    <row r="641" spans="1:8" ht="14.4" x14ac:dyDescent="0.3">
      <c r="C641" s="48" t="s">
        <v>486</v>
      </c>
      <c r="D641" s="52">
        <v>7.8281678026479756E-2</v>
      </c>
      <c r="E641" s="56">
        <v>2.4138000000000002</v>
      </c>
      <c r="F641" s="54">
        <v>1</v>
      </c>
      <c r="G641" t="s">
        <v>553</v>
      </c>
      <c r="H641" s="46">
        <v>5.9336340594013133E-5</v>
      </c>
    </row>
    <row r="642" spans="1:8" ht="14.4" x14ac:dyDescent="0.3">
      <c r="F642" s="54"/>
      <c r="G642"/>
      <c r="H642" s="71"/>
    </row>
    <row r="643" spans="1:8" ht="14.4" x14ac:dyDescent="0.3">
      <c r="A643" s="47" t="s">
        <v>615</v>
      </c>
      <c r="B643" s="48">
        <v>53</v>
      </c>
      <c r="C643" s="48" t="s">
        <v>70</v>
      </c>
      <c r="D643" s="52">
        <v>0.15743423972100409</v>
      </c>
      <c r="E643" s="56">
        <v>2.8608000000000002</v>
      </c>
      <c r="F643" s="54">
        <v>0.86499999999999999</v>
      </c>
      <c r="G643" t="s">
        <v>553</v>
      </c>
      <c r="H643" s="71">
        <v>1.0801468999783971E-4</v>
      </c>
    </row>
    <row r="644" spans="1:8" ht="14.4" x14ac:dyDescent="0.3">
      <c r="C644" s="48" t="s">
        <v>475</v>
      </c>
      <c r="D644" s="52">
        <v>7.004588634325104E-2</v>
      </c>
      <c r="E644" s="56">
        <v>2.8608000000000002</v>
      </c>
      <c r="F644" s="54">
        <v>0.89800000000000002</v>
      </c>
      <c r="G644" t="s">
        <v>553</v>
      </c>
      <c r="H644" s="71">
        <v>2.5649641289766565E-4</v>
      </c>
    </row>
    <row r="645" spans="1:8" ht="14.4" x14ac:dyDescent="0.3">
      <c r="C645" s="48" t="s">
        <v>57</v>
      </c>
      <c r="D645" s="52">
        <v>9.0586439502556279E-2</v>
      </c>
      <c r="E645" s="56">
        <v>2.8608000000000002</v>
      </c>
      <c r="F645" s="54">
        <v>0.871</v>
      </c>
      <c r="G645" t="s">
        <v>553</v>
      </c>
      <c r="H645" s="71">
        <v>1.5430696191349273E-4</v>
      </c>
    </row>
    <row r="646" spans="1:8" ht="14.4" x14ac:dyDescent="0.3">
      <c r="C646" s="48" t="s">
        <v>54</v>
      </c>
      <c r="D646" s="52">
        <v>4.5033212749261621E-2</v>
      </c>
      <c r="E646" s="56">
        <v>2.8608000000000002</v>
      </c>
      <c r="F646" s="54">
        <v>0.86599999999999999</v>
      </c>
      <c r="G646" t="s">
        <v>553</v>
      </c>
      <c r="H646" s="71">
        <v>3.9208275141718312E-4</v>
      </c>
    </row>
    <row r="647" spans="1:8" ht="14.4" x14ac:dyDescent="0.3">
      <c r="C647" s="48" t="s">
        <v>58</v>
      </c>
      <c r="D647" s="52">
        <v>6.3992923336306407E-2</v>
      </c>
      <c r="E647" s="56">
        <v>2.8608000000000002</v>
      </c>
      <c r="F647" s="54">
        <v>0.879</v>
      </c>
      <c r="G647" t="s">
        <v>553</v>
      </c>
      <c r="H647" s="71">
        <v>3.108200704996433E-4</v>
      </c>
    </row>
    <row r="648" spans="1:8" ht="14.4" x14ac:dyDescent="0.3">
      <c r="C648" s="48" t="s">
        <v>417</v>
      </c>
      <c r="D648" s="52">
        <v>4.613824250783184E-3</v>
      </c>
      <c r="E648" s="56">
        <v>2.8608000000000002</v>
      </c>
      <c r="F648" s="54">
        <v>0.59150000000000003</v>
      </c>
      <c r="G648" t="s">
        <v>553</v>
      </c>
      <c r="H648" s="71">
        <v>2.9014530186572134E-4</v>
      </c>
    </row>
    <row r="649" spans="1:8" ht="14.4" x14ac:dyDescent="0.3">
      <c r="C649" s="48" t="s">
        <v>476</v>
      </c>
      <c r="D649" s="52">
        <v>2.3842642084915076E-3</v>
      </c>
      <c r="E649" s="56">
        <v>2.8608000000000002</v>
      </c>
      <c r="F649" s="54">
        <v>0.91700000000000004</v>
      </c>
      <c r="G649" t="s">
        <v>553</v>
      </c>
      <c r="H649" s="71">
        <v>6.767424595663299E-4</v>
      </c>
    </row>
    <row r="650" spans="1:8" ht="14.4" x14ac:dyDescent="0.3">
      <c r="C650" s="48" t="s">
        <v>37</v>
      </c>
      <c r="D650" s="52">
        <v>4.5241218350874834E-3</v>
      </c>
      <c r="E650" s="56">
        <v>2.8608000000000002</v>
      </c>
      <c r="F650" s="54">
        <v>0.87</v>
      </c>
      <c r="G650" t="s">
        <v>553</v>
      </c>
      <c r="H650" s="71">
        <v>1.4065874711034187E-4</v>
      </c>
    </row>
    <row r="651" spans="1:8" ht="14.4" x14ac:dyDescent="0.3">
      <c r="C651" s="48" t="s">
        <v>477</v>
      </c>
      <c r="D651" s="52">
        <v>4.6905263163780579E-3</v>
      </c>
      <c r="E651" s="56">
        <v>2.8608000000000002</v>
      </c>
      <c r="F651" s="54">
        <v>0.90200000000000002</v>
      </c>
      <c r="G651" t="s">
        <v>553</v>
      </c>
      <c r="H651" s="71">
        <v>1.3383763353649886E-4</v>
      </c>
    </row>
    <row r="652" spans="1:8" ht="14.4" x14ac:dyDescent="0.3">
      <c r="C652" s="48" t="s">
        <v>441</v>
      </c>
      <c r="D652" s="52">
        <v>1.0400280080660882E-2</v>
      </c>
      <c r="E652" s="56">
        <v>2.8608000000000002</v>
      </c>
      <c r="F652" s="54">
        <v>1</v>
      </c>
      <c r="G652" t="s">
        <v>553</v>
      </c>
      <c r="H652" s="71">
        <v>0</v>
      </c>
    </row>
    <row r="653" spans="1:8" ht="14.4" x14ac:dyDescent="0.3">
      <c r="C653" s="48" t="s">
        <v>574</v>
      </c>
      <c r="D653" s="52">
        <v>0.46801260362973968</v>
      </c>
      <c r="E653" s="56">
        <v>2.8608000000000002</v>
      </c>
      <c r="F653" s="54">
        <v>0.9</v>
      </c>
      <c r="G653" t="s">
        <v>552</v>
      </c>
      <c r="H653" s="71">
        <v>0</v>
      </c>
    </row>
    <row r="654" spans="1:8" ht="14.4" x14ac:dyDescent="0.3">
      <c r="C654" s="48" t="s">
        <v>486</v>
      </c>
      <c r="D654" s="52">
        <v>7.8281678026479756E-2</v>
      </c>
      <c r="E654" s="56">
        <v>2.8608000000000002</v>
      </c>
      <c r="F654" s="54">
        <v>1</v>
      </c>
      <c r="G654" t="s">
        <v>553</v>
      </c>
      <c r="H654" s="71">
        <v>5.9336340594013133E-5</v>
      </c>
    </row>
    <row r="655" spans="1:8" ht="14.4" x14ac:dyDescent="0.3">
      <c r="F655" s="54"/>
      <c r="G655"/>
      <c r="H655" s="71"/>
    </row>
    <row r="656" spans="1:8" ht="14.4" x14ac:dyDescent="0.3">
      <c r="A656" s="47" t="s">
        <v>615</v>
      </c>
      <c r="B656" s="48">
        <v>54</v>
      </c>
      <c r="C656" s="48" t="s">
        <v>70</v>
      </c>
      <c r="D656" s="52">
        <v>0.17080515377400401</v>
      </c>
      <c r="E656" s="56">
        <v>2.5693999999999999</v>
      </c>
      <c r="F656" s="54">
        <v>0.86499999999999999</v>
      </c>
      <c r="G656" t="s">
        <v>553</v>
      </c>
      <c r="H656" s="71">
        <v>1.0801468999783971E-4</v>
      </c>
    </row>
    <row r="657" spans="1:8" ht="14.4" x14ac:dyDescent="0.3">
      <c r="C657" s="48" t="s">
        <v>475</v>
      </c>
      <c r="D657" s="52">
        <v>7.5994894181200145E-2</v>
      </c>
      <c r="E657" s="56">
        <v>2.5693999999999999</v>
      </c>
      <c r="F657" s="54">
        <v>0.89800000000000002</v>
      </c>
      <c r="G657" t="s">
        <v>553</v>
      </c>
      <c r="H657" s="71">
        <v>2.5649641289766565E-4</v>
      </c>
    </row>
    <row r="658" spans="1:8" ht="14.4" x14ac:dyDescent="0.3">
      <c r="C658" s="48" t="s">
        <v>57</v>
      </c>
      <c r="D658" s="52">
        <v>9.82799596612106E-2</v>
      </c>
      <c r="E658" s="56">
        <v>2.5693999999999999</v>
      </c>
      <c r="F658" s="54">
        <v>0.871</v>
      </c>
      <c r="G658" t="s">
        <v>553</v>
      </c>
      <c r="H658" s="71">
        <v>1.5430696191349273E-4</v>
      </c>
    </row>
    <row r="659" spans="1:8" ht="14.4" x14ac:dyDescent="0.3">
      <c r="C659" s="48" t="s">
        <v>54</v>
      </c>
      <c r="D659" s="52">
        <v>4.8857890394149471E-2</v>
      </c>
      <c r="E659" s="56">
        <v>2.5693999999999999</v>
      </c>
      <c r="F659" s="54">
        <v>0.86599999999999999</v>
      </c>
      <c r="G659" t="s">
        <v>553</v>
      </c>
      <c r="H659" s="71">
        <v>3.9208275141718312E-4</v>
      </c>
    </row>
    <row r="660" spans="1:8" ht="14.4" x14ac:dyDescent="0.3">
      <c r="C660" s="48" t="s">
        <v>58</v>
      </c>
      <c r="D660" s="52">
        <v>6.9427852100508475E-2</v>
      </c>
      <c r="E660" s="56">
        <v>2.5693999999999999</v>
      </c>
      <c r="F660" s="54">
        <v>0.879</v>
      </c>
      <c r="G660" t="s">
        <v>553</v>
      </c>
      <c r="H660" s="71">
        <v>3.108200704996433E-4</v>
      </c>
    </row>
    <row r="661" spans="1:8" ht="14.4" x14ac:dyDescent="0.3">
      <c r="C661" s="48" t="s">
        <v>417</v>
      </c>
      <c r="D661" s="52">
        <v>5.0056770499086736E-3</v>
      </c>
      <c r="E661" s="56">
        <v>2.5693999999999999</v>
      </c>
      <c r="F661" s="54">
        <v>0.59150000000000003</v>
      </c>
      <c r="G661" t="s">
        <v>553</v>
      </c>
      <c r="H661" s="71">
        <v>2.9014530186572134E-4</v>
      </c>
    </row>
    <row r="662" spans="1:8" ht="14.4" x14ac:dyDescent="0.3">
      <c r="C662" s="48" t="s">
        <v>476</v>
      </c>
      <c r="D662" s="52">
        <v>2.5867601322999462E-3</v>
      </c>
      <c r="E662" s="56">
        <v>2.5693999999999999</v>
      </c>
      <c r="F662" s="54">
        <v>0.91700000000000004</v>
      </c>
      <c r="G662" t="s">
        <v>553</v>
      </c>
      <c r="H662" s="71">
        <v>6.767424595663299E-4</v>
      </c>
    </row>
    <row r="663" spans="1:8" ht="14.4" x14ac:dyDescent="0.3">
      <c r="C663" s="48" t="s">
        <v>37</v>
      </c>
      <c r="D663" s="52">
        <v>4.9083561943314121E-3</v>
      </c>
      <c r="E663" s="56">
        <v>2.5693999999999999</v>
      </c>
      <c r="F663" s="54">
        <v>0.87</v>
      </c>
      <c r="G663" t="s">
        <v>553</v>
      </c>
      <c r="H663" s="71">
        <v>1.4065874711034187E-4</v>
      </c>
    </row>
    <row r="664" spans="1:8" ht="14.4" x14ac:dyDescent="0.3">
      <c r="C664" s="48" t="s">
        <v>477</v>
      </c>
      <c r="D664" s="52">
        <v>5.0888934336631433E-3</v>
      </c>
      <c r="E664" s="56">
        <v>2.5693999999999999</v>
      </c>
      <c r="F664" s="54">
        <v>0.90200000000000002</v>
      </c>
      <c r="G664" t="s">
        <v>553</v>
      </c>
      <c r="H664" s="71">
        <v>1.3383763353649886E-4</v>
      </c>
    </row>
    <row r="665" spans="1:8" ht="14.4" x14ac:dyDescent="0.3">
      <c r="C665" s="48" t="s">
        <v>441</v>
      </c>
      <c r="D665" s="52">
        <v>1.1283577458233133E-2</v>
      </c>
      <c r="E665" s="56">
        <v>2.5693999999999999</v>
      </c>
      <c r="F665" s="54">
        <v>1</v>
      </c>
      <c r="G665" t="s">
        <v>553</v>
      </c>
      <c r="H665" s="71">
        <v>0</v>
      </c>
    </row>
    <row r="666" spans="1:8" ht="14.4" x14ac:dyDescent="0.3">
      <c r="C666" s="48" t="s">
        <v>574</v>
      </c>
      <c r="D666" s="52">
        <v>0.50776098562049099</v>
      </c>
      <c r="E666" s="56">
        <v>2.5693999999999999</v>
      </c>
      <c r="F666" s="54">
        <v>0.9</v>
      </c>
      <c r="G666" t="s">
        <v>552</v>
      </c>
      <c r="H666" s="71">
        <v>0</v>
      </c>
    </row>
    <row r="667" spans="1:8" ht="14.4" x14ac:dyDescent="0.3">
      <c r="F667" s="54"/>
      <c r="G667"/>
      <c r="H667" s="71"/>
    </row>
    <row r="668" spans="1:8" ht="14.4" x14ac:dyDescent="0.3">
      <c r="A668" s="47" t="s">
        <v>615</v>
      </c>
      <c r="B668" s="48">
        <v>55</v>
      </c>
      <c r="C668" s="48" t="s">
        <v>70</v>
      </c>
      <c r="D668" s="52">
        <v>0.17080515377400401</v>
      </c>
      <c r="E668" s="56">
        <v>2.4807999999999999</v>
      </c>
      <c r="F668" s="54">
        <v>0.86499999999999999</v>
      </c>
      <c r="G668" t="s">
        <v>553</v>
      </c>
      <c r="H668" s="71">
        <v>1.0801468999783971E-4</v>
      </c>
    </row>
    <row r="669" spans="1:8" ht="14.4" x14ac:dyDescent="0.3">
      <c r="C669" s="48" t="s">
        <v>475</v>
      </c>
      <c r="D669" s="52">
        <v>7.5994894181200145E-2</v>
      </c>
      <c r="E669" s="56">
        <v>2.4807999999999999</v>
      </c>
      <c r="F669" s="54">
        <v>0.89800000000000002</v>
      </c>
      <c r="G669" t="s">
        <v>553</v>
      </c>
      <c r="H669" s="71">
        <v>2.5649641289766565E-4</v>
      </c>
    </row>
    <row r="670" spans="1:8" ht="14.4" x14ac:dyDescent="0.3">
      <c r="C670" s="48" t="s">
        <v>57</v>
      </c>
      <c r="D670" s="52">
        <v>9.82799596612106E-2</v>
      </c>
      <c r="E670" s="56">
        <v>2.4807999999999999</v>
      </c>
      <c r="F670" s="54">
        <v>0.871</v>
      </c>
      <c r="G670" t="s">
        <v>553</v>
      </c>
      <c r="H670" s="71">
        <v>1.5430696191349273E-4</v>
      </c>
    </row>
    <row r="671" spans="1:8" ht="14.4" x14ac:dyDescent="0.3">
      <c r="C671" s="48" t="s">
        <v>54</v>
      </c>
      <c r="D671" s="52">
        <v>4.8857890394149471E-2</v>
      </c>
      <c r="E671" s="56">
        <v>2.4807999999999999</v>
      </c>
      <c r="F671" s="54">
        <v>0.86599999999999999</v>
      </c>
      <c r="G671" t="s">
        <v>553</v>
      </c>
      <c r="H671" s="71">
        <v>3.9208275141718312E-4</v>
      </c>
    </row>
    <row r="672" spans="1:8" ht="14.4" x14ac:dyDescent="0.3">
      <c r="C672" s="48" t="s">
        <v>58</v>
      </c>
      <c r="D672" s="52">
        <v>6.9427852100508475E-2</v>
      </c>
      <c r="E672" s="56">
        <v>2.4807999999999999</v>
      </c>
      <c r="F672" s="54">
        <v>0.879</v>
      </c>
      <c r="G672" t="s">
        <v>553</v>
      </c>
      <c r="H672" s="71">
        <v>3.108200704996433E-4</v>
      </c>
    </row>
    <row r="673" spans="1:11" ht="14.4" x14ac:dyDescent="0.3">
      <c r="C673" s="48" t="s">
        <v>417</v>
      </c>
      <c r="D673" s="52">
        <v>5.0056770499086736E-3</v>
      </c>
      <c r="E673" s="56">
        <v>2.4807999999999999</v>
      </c>
      <c r="F673" s="54">
        <v>0.59150000000000003</v>
      </c>
      <c r="G673" t="s">
        <v>553</v>
      </c>
      <c r="H673" s="71">
        <v>2.9014530186572134E-4</v>
      </c>
    </row>
    <row r="674" spans="1:11" ht="14.4" x14ac:dyDescent="0.3">
      <c r="C674" s="48" t="s">
        <v>476</v>
      </c>
      <c r="D674" s="52">
        <v>2.5867601322999462E-3</v>
      </c>
      <c r="E674" s="56">
        <v>2.4807999999999999</v>
      </c>
      <c r="F674" s="54">
        <v>0.91700000000000004</v>
      </c>
      <c r="G674" t="s">
        <v>553</v>
      </c>
      <c r="H674" s="71">
        <v>6.767424595663299E-4</v>
      </c>
    </row>
    <row r="675" spans="1:11" ht="14.4" x14ac:dyDescent="0.3">
      <c r="C675" s="48" t="s">
        <v>37</v>
      </c>
      <c r="D675" s="52">
        <v>4.9083561943314121E-3</v>
      </c>
      <c r="E675" s="56">
        <v>2.4807999999999999</v>
      </c>
      <c r="F675" s="54">
        <v>0.87</v>
      </c>
      <c r="G675" t="s">
        <v>553</v>
      </c>
      <c r="H675" s="71">
        <v>1.4065874711034187E-4</v>
      </c>
    </row>
    <row r="676" spans="1:11" ht="14.4" x14ac:dyDescent="0.3">
      <c r="C676" s="48" t="s">
        <v>477</v>
      </c>
      <c r="D676" s="52">
        <v>5.0888934336631433E-3</v>
      </c>
      <c r="E676" s="56">
        <v>2.4807999999999999</v>
      </c>
      <c r="F676" s="54">
        <v>0.90200000000000002</v>
      </c>
      <c r="G676" t="s">
        <v>553</v>
      </c>
      <c r="H676" s="71">
        <v>1.3383763353649886E-4</v>
      </c>
    </row>
    <row r="677" spans="1:11" ht="14.4" x14ac:dyDescent="0.3">
      <c r="C677" s="48" t="s">
        <v>441</v>
      </c>
      <c r="D677" s="52">
        <v>1.1283577458233133E-2</v>
      </c>
      <c r="E677" s="56">
        <v>2.4807999999999999</v>
      </c>
      <c r="F677" s="54">
        <v>1</v>
      </c>
      <c r="G677" t="s">
        <v>553</v>
      </c>
      <c r="H677" s="71">
        <v>0</v>
      </c>
    </row>
    <row r="678" spans="1:11" ht="14.4" x14ac:dyDescent="0.3">
      <c r="C678" s="48" t="s">
        <v>574</v>
      </c>
      <c r="D678" s="52">
        <v>0.50776098562049099</v>
      </c>
      <c r="E678" s="56">
        <v>2.4807999999999999</v>
      </c>
      <c r="F678" s="54">
        <v>0.9</v>
      </c>
      <c r="G678" t="s">
        <v>552</v>
      </c>
      <c r="H678" s="71">
        <v>0</v>
      </c>
    </row>
    <row r="679" spans="1:11" ht="14.4" x14ac:dyDescent="0.3">
      <c r="F679" s="54"/>
      <c r="G679"/>
      <c r="H679" s="71"/>
    </row>
    <row r="680" spans="1:11" ht="14.4" x14ac:dyDescent="0.3">
      <c r="A680" s="47" t="s">
        <v>617</v>
      </c>
      <c r="B680">
        <v>56</v>
      </c>
      <c r="C680" t="s">
        <v>70</v>
      </c>
      <c r="D680">
        <v>0.70014305573896274</v>
      </c>
      <c r="E680">
        <v>1.9245332064000003</v>
      </c>
      <c r="F680">
        <v>0.86499999999999999</v>
      </c>
      <c r="G680" t="s">
        <v>553</v>
      </c>
      <c r="H680" s="71">
        <v>1.6825923525599484E-4</v>
      </c>
      <c r="I680"/>
      <c r="J680"/>
      <c r="K680"/>
    </row>
    <row r="681" spans="1:11" ht="14.4" x14ac:dyDescent="0.3">
      <c r="B681"/>
      <c r="C681" t="s">
        <v>619</v>
      </c>
      <c r="D681">
        <v>0</v>
      </c>
      <c r="E681">
        <v>1.9245332064000003</v>
      </c>
      <c r="F681">
        <v>0.93700000000000006</v>
      </c>
      <c r="G681" t="s">
        <v>552</v>
      </c>
      <c r="H681" s="71">
        <v>0</v>
      </c>
      <c r="I681"/>
      <c r="J681"/>
      <c r="K681"/>
    </row>
    <row r="682" spans="1:11" ht="14.4" x14ac:dyDescent="0.3">
      <c r="B682"/>
      <c r="C682" t="s">
        <v>58</v>
      </c>
      <c r="D682">
        <v>0.23719189925223</v>
      </c>
      <c r="E682">
        <v>1.9245332064000003</v>
      </c>
      <c r="F682">
        <v>0.879</v>
      </c>
      <c r="G682" t="s">
        <v>553</v>
      </c>
      <c r="H682" s="71">
        <v>1.1644412651693846E-4</v>
      </c>
      <c r="I682"/>
      <c r="J682"/>
      <c r="K682"/>
    </row>
    <row r="683" spans="1:11" ht="14.4" x14ac:dyDescent="0.3">
      <c r="B683"/>
      <c r="C683" t="s">
        <v>43</v>
      </c>
      <c r="D683">
        <v>3.7860609397485111E-2</v>
      </c>
      <c r="E683">
        <v>1.9245332064000003</v>
      </c>
      <c r="F683">
        <v>1</v>
      </c>
      <c r="G683" t="s">
        <v>553</v>
      </c>
      <c r="H683" s="71">
        <v>0</v>
      </c>
      <c r="I683"/>
      <c r="J683"/>
      <c r="K683"/>
    </row>
    <row r="684" spans="1:11" ht="14.4" x14ac:dyDescent="0.3">
      <c r="B684"/>
      <c r="C684" t="s">
        <v>390</v>
      </c>
      <c r="D684">
        <v>1.1013995461086577E-2</v>
      </c>
      <c r="E684">
        <v>1.9245332064000003</v>
      </c>
      <c r="F684">
        <v>1</v>
      </c>
      <c r="G684" t="s">
        <v>553</v>
      </c>
      <c r="H684" s="71">
        <v>0</v>
      </c>
      <c r="I684"/>
      <c r="J684"/>
      <c r="K684"/>
    </row>
    <row r="685" spans="1:11" ht="14.4" x14ac:dyDescent="0.3">
      <c r="B685"/>
      <c r="C685" t="s">
        <v>337</v>
      </c>
      <c r="D685">
        <v>3.4418735815895558E-3</v>
      </c>
      <c r="E685">
        <v>1.9245332064000003</v>
      </c>
      <c r="F685">
        <v>1</v>
      </c>
      <c r="G685" t="s">
        <v>553</v>
      </c>
      <c r="H685" s="71">
        <v>0</v>
      </c>
      <c r="I685"/>
      <c r="J685"/>
      <c r="K685"/>
    </row>
    <row r="686" spans="1:11" ht="14.4" x14ac:dyDescent="0.3">
      <c r="B686"/>
      <c r="C686" t="s">
        <v>441</v>
      </c>
      <c r="D686">
        <v>3.4418735815895558E-3</v>
      </c>
      <c r="E686">
        <v>1.9245332064000003</v>
      </c>
      <c r="F686">
        <v>1</v>
      </c>
      <c r="G686" t="s">
        <v>553</v>
      </c>
      <c r="H686" s="71">
        <v>0</v>
      </c>
      <c r="I686"/>
      <c r="J686"/>
      <c r="K686"/>
    </row>
    <row r="687" spans="1:11" ht="14.4" x14ac:dyDescent="0.3">
      <c r="B687"/>
      <c r="C687" t="s">
        <v>602</v>
      </c>
      <c r="D687">
        <v>1.1472911938631852E-3</v>
      </c>
      <c r="E687">
        <v>1.9245332064000003</v>
      </c>
      <c r="F687">
        <v>1</v>
      </c>
      <c r="G687" t="s">
        <v>553</v>
      </c>
      <c r="H687" s="71">
        <v>0</v>
      </c>
      <c r="I687"/>
      <c r="J687"/>
      <c r="K687"/>
    </row>
    <row r="688" spans="1:11" ht="14.4" x14ac:dyDescent="0.3">
      <c r="B688"/>
      <c r="C688" t="s">
        <v>603</v>
      </c>
      <c r="D688">
        <v>0</v>
      </c>
      <c r="E688">
        <v>1.9245332064000003</v>
      </c>
      <c r="F688">
        <v>1</v>
      </c>
      <c r="G688" t="s">
        <v>553</v>
      </c>
      <c r="H688" s="71">
        <v>0</v>
      </c>
      <c r="I688"/>
      <c r="J688"/>
      <c r="K688"/>
    </row>
    <row r="689" spans="1:11" ht="14.4" x14ac:dyDescent="0.3">
      <c r="B689"/>
      <c r="C689" t="s">
        <v>604</v>
      </c>
      <c r="D689">
        <v>0</v>
      </c>
      <c r="E689">
        <v>1.9245332064000003</v>
      </c>
      <c r="F689">
        <v>1</v>
      </c>
      <c r="G689" t="s">
        <v>553</v>
      </c>
      <c r="H689" s="71">
        <v>0</v>
      </c>
      <c r="I689"/>
      <c r="J689"/>
      <c r="K689"/>
    </row>
    <row r="690" spans="1:11" ht="14.4" x14ac:dyDescent="0.3">
      <c r="B690"/>
      <c r="C690" t="s">
        <v>440</v>
      </c>
      <c r="D690">
        <v>5.1628103723843329E-3</v>
      </c>
      <c r="E690">
        <v>1.9245332064000003</v>
      </c>
      <c r="F690">
        <v>1</v>
      </c>
      <c r="G690" t="s">
        <v>553</v>
      </c>
      <c r="H690" s="71">
        <v>0</v>
      </c>
      <c r="I690"/>
      <c r="J690"/>
      <c r="K690"/>
    </row>
    <row r="691" spans="1:11" ht="14.4" x14ac:dyDescent="0.3">
      <c r="B691"/>
      <c r="C691" t="s">
        <v>605</v>
      </c>
      <c r="D691">
        <v>5.9659142080885623E-4</v>
      </c>
      <c r="E691">
        <v>1.9245332064000003</v>
      </c>
      <c r="F691">
        <v>1</v>
      </c>
      <c r="G691" t="s">
        <v>553</v>
      </c>
      <c r="H691" s="71">
        <v>0</v>
      </c>
      <c r="I691"/>
      <c r="J691"/>
      <c r="K691"/>
    </row>
    <row r="692" spans="1:11" ht="14.4" x14ac:dyDescent="0.3">
      <c r="B692"/>
      <c r="C692"/>
      <c r="D692"/>
      <c r="E692"/>
      <c r="F692"/>
      <c r="G692"/>
      <c r="H692" s="71"/>
      <c r="I692"/>
      <c r="J692"/>
      <c r="K692"/>
    </row>
    <row r="693" spans="1:11" ht="14.4" x14ac:dyDescent="0.3">
      <c r="A693" s="47" t="s">
        <v>617</v>
      </c>
      <c r="B693">
        <v>57</v>
      </c>
      <c r="C693" t="s">
        <v>70</v>
      </c>
      <c r="D693">
        <v>0.5189356771248298</v>
      </c>
      <c r="E693">
        <v>1.9316394000000001</v>
      </c>
      <c r="F693">
        <v>0.86499999999999999</v>
      </c>
      <c r="G693" t="s">
        <v>553</v>
      </c>
      <c r="H693" s="71">
        <v>1.2517174335709657E-4</v>
      </c>
      <c r="I693"/>
      <c r="J693"/>
      <c r="K693"/>
    </row>
    <row r="694" spans="1:11" ht="14.4" x14ac:dyDescent="0.3">
      <c r="B694"/>
      <c r="C694" t="s">
        <v>619</v>
      </c>
      <c r="D694">
        <v>0.26194330059740967</v>
      </c>
      <c r="E694">
        <v>1.9316394000000001</v>
      </c>
      <c r="F694">
        <v>0.93700000000000006</v>
      </c>
      <c r="G694" t="s">
        <v>552</v>
      </c>
      <c r="H694" s="71">
        <v>0</v>
      </c>
      <c r="I694"/>
      <c r="J694"/>
      <c r="K694"/>
    </row>
    <row r="695" spans="1:11" ht="14.4" x14ac:dyDescent="0.3">
      <c r="B695"/>
      <c r="C695" t="s">
        <v>58</v>
      </c>
      <c r="D695">
        <v>0.14252287461106872</v>
      </c>
      <c r="E695">
        <v>1.9316394000000001</v>
      </c>
      <c r="F695">
        <v>0.879</v>
      </c>
      <c r="G695" t="s">
        <v>553</v>
      </c>
      <c r="H695" s="71">
        <v>7.0226812104686424E-5</v>
      </c>
      <c r="I695"/>
      <c r="J695"/>
      <c r="K695"/>
    </row>
    <row r="696" spans="1:11" ht="14.4" x14ac:dyDescent="0.3">
      <c r="B696"/>
      <c r="C696" t="s">
        <v>43</v>
      </c>
      <c r="D696">
        <v>3.6901297416070518E-2</v>
      </c>
      <c r="E696">
        <v>1.9316394000000001</v>
      </c>
      <c r="F696">
        <v>1</v>
      </c>
      <c r="G696" t="s">
        <v>553</v>
      </c>
      <c r="H696" s="71">
        <v>0</v>
      </c>
      <c r="I696"/>
      <c r="J696"/>
      <c r="K696"/>
    </row>
    <row r="697" spans="1:11" ht="14.4" x14ac:dyDescent="0.3">
      <c r="B697"/>
      <c r="C697" t="s">
        <v>390</v>
      </c>
      <c r="D697">
        <v>3.2652057107553305E-2</v>
      </c>
      <c r="E697">
        <v>1.9316394000000001</v>
      </c>
      <c r="F697">
        <v>1</v>
      </c>
      <c r="G697" t="s">
        <v>553</v>
      </c>
      <c r="H697" s="71">
        <v>0</v>
      </c>
      <c r="I697"/>
      <c r="J697"/>
      <c r="K697"/>
    </row>
    <row r="698" spans="1:11" ht="14.4" x14ac:dyDescent="0.3">
      <c r="B698"/>
      <c r="C698" t="s">
        <v>337</v>
      </c>
      <c r="D698">
        <v>0</v>
      </c>
      <c r="E698">
        <v>1.9316394000000001</v>
      </c>
      <c r="F698">
        <v>1</v>
      </c>
      <c r="G698" t="s">
        <v>553</v>
      </c>
      <c r="H698" s="71">
        <v>0</v>
      </c>
      <c r="I698"/>
      <c r="J698"/>
      <c r="K698"/>
    </row>
    <row r="699" spans="1:11" ht="14.4" x14ac:dyDescent="0.3">
      <c r="B699"/>
      <c r="C699" t="s">
        <v>441</v>
      </c>
      <c r="D699">
        <v>3.354663401460956E-3</v>
      </c>
      <c r="E699">
        <v>1.9316394000000001</v>
      </c>
      <c r="F699">
        <v>1</v>
      </c>
      <c r="G699" t="s">
        <v>553</v>
      </c>
      <c r="H699" s="71">
        <v>0</v>
      </c>
      <c r="I699"/>
      <c r="J699"/>
      <c r="K699"/>
    </row>
    <row r="700" spans="1:11" ht="14.4" x14ac:dyDescent="0.3">
      <c r="B700"/>
      <c r="C700" t="s">
        <v>602</v>
      </c>
      <c r="D700">
        <v>1.1182211338203187E-3</v>
      </c>
      <c r="E700">
        <v>1.9316394000000001</v>
      </c>
      <c r="F700">
        <v>1</v>
      </c>
      <c r="G700" t="s">
        <v>553</v>
      </c>
      <c r="H700" s="71">
        <v>0</v>
      </c>
      <c r="I700"/>
      <c r="J700"/>
      <c r="K700"/>
    </row>
    <row r="701" spans="1:11" ht="14.4" x14ac:dyDescent="0.3">
      <c r="B701"/>
      <c r="C701" t="s">
        <v>603</v>
      </c>
      <c r="D701">
        <v>2.5719086077867332E-3</v>
      </c>
      <c r="E701">
        <v>1.9316394000000001</v>
      </c>
      <c r="F701">
        <v>1</v>
      </c>
      <c r="G701" t="s">
        <v>553</v>
      </c>
      <c r="H701" s="71">
        <v>0</v>
      </c>
      <c r="I701"/>
      <c r="J701"/>
      <c r="K701"/>
    </row>
    <row r="702" spans="1:11" ht="14.4" x14ac:dyDescent="0.3">
      <c r="B702"/>
      <c r="C702" t="s">
        <v>604</v>
      </c>
      <c r="D702">
        <v>0</v>
      </c>
      <c r="E702">
        <v>1.9316394000000001</v>
      </c>
      <c r="F702">
        <v>1</v>
      </c>
      <c r="G702" t="s">
        <v>553</v>
      </c>
      <c r="H702" s="71">
        <v>0</v>
      </c>
      <c r="I702"/>
      <c r="J702"/>
      <c r="K702"/>
    </row>
    <row r="703" spans="1:11" ht="14.4" x14ac:dyDescent="0.3">
      <c r="B703"/>
      <c r="C703" t="s">
        <v>440</v>
      </c>
      <c r="D703">
        <v>0</v>
      </c>
      <c r="E703">
        <v>1.9316394000000001</v>
      </c>
      <c r="F703">
        <v>1</v>
      </c>
      <c r="G703" t="s">
        <v>553</v>
      </c>
      <c r="H703" s="71">
        <v>0</v>
      </c>
      <c r="I703"/>
      <c r="J703"/>
      <c r="K703"/>
    </row>
    <row r="704" spans="1:11" ht="14.4" x14ac:dyDescent="0.3">
      <c r="B704"/>
      <c r="C704" t="s">
        <v>605</v>
      </c>
      <c r="D704">
        <v>0</v>
      </c>
      <c r="E704">
        <v>1.9316394000000001</v>
      </c>
      <c r="F704">
        <v>1</v>
      </c>
      <c r="G704" t="s">
        <v>553</v>
      </c>
      <c r="H704" s="71">
        <v>0</v>
      </c>
      <c r="I704"/>
      <c r="J704"/>
      <c r="K704"/>
    </row>
    <row r="705" spans="1:11" ht="14.4" x14ac:dyDescent="0.3">
      <c r="B705"/>
      <c r="C705"/>
      <c r="D705"/>
      <c r="E705"/>
      <c r="F705"/>
      <c r="G705"/>
      <c r="H705" s="71"/>
      <c r="I705"/>
      <c r="J705"/>
      <c r="K705"/>
    </row>
    <row r="706" spans="1:11" ht="14.4" x14ac:dyDescent="0.3">
      <c r="A706" s="47" t="s">
        <v>617</v>
      </c>
      <c r="B706">
        <v>58</v>
      </c>
      <c r="C706" t="s">
        <v>70</v>
      </c>
      <c r="D706">
        <v>0.32417108784243881</v>
      </c>
      <c r="E706">
        <v>2.1869748000000002</v>
      </c>
      <c r="F706">
        <v>0.86499999999999999</v>
      </c>
      <c r="G706" t="s">
        <v>553</v>
      </c>
      <c r="H706" s="71">
        <v>8.8528839922229441E-5</v>
      </c>
      <c r="I706"/>
      <c r="J706"/>
      <c r="K706"/>
    </row>
    <row r="707" spans="1:11" ht="14.4" x14ac:dyDescent="0.3">
      <c r="B707"/>
      <c r="C707" t="s">
        <v>619</v>
      </c>
      <c r="D707">
        <v>0.51413486794635221</v>
      </c>
      <c r="E707">
        <v>2.1869748000000002</v>
      </c>
      <c r="F707">
        <v>0.93700000000000006</v>
      </c>
      <c r="G707" t="s">
        <v>552</v>
      </c>
      <c r="H707" s="71">
        <v>0</v>
      </c>
      <c r="I707"/>
      <c r="J707"/>
      <c r="K707"/>
    </row>
    <row r="708" spans="1:11" ht="14.4" x14ac:dyDescent="0.3">
      <c r="B708"/>
      <c r="C708" t="s">
        <v>58</v>
      </c>
      <c r="D708">
        <v>5.5947969770845089E-2</v>
      </c>
      <c r="E708">
        <v>2.1869748000000002</v>
      </c>
      <c r="F708">
        <v>0.879</v>
      </c>
      <c r="G708" t="s">
        <v>553</v>
      </c>
      <c r="H708" s="71">
        <v>3.121191649097174E-5</v>
      </c>
      <c r="I708"/>
      <c r="J708"/>
      <c r="K708"/>
    </row>
    <row r="709" spans="1:11" ht="14.4" x14ac:dyDescent="0.3">
      <c r="B709"/>
      <c r="C709" t="s">
        <v>43</v>
      </c>
      <c r="D709">
        <v>3.6214409054919149E-2</v>
      </c>
      <c r="E709">
        <v>2.1869748000000002</v>
      </c>
      <c r="F709">
        <v>1</v>
      </c>
      <c r="G709" t="s">
        <v>553</v>
      </c>
      <c r="H709" s="71">
        <v>0</v>
      </c>
      <c r="I709"/>
      <c r="J709"/>
      <c r="K709"/>
    </row>
    <row r="710" spans="1:11" ht="14.4" x14ac:dyDescent="0.3">
      <c r="B710"/>
      <c r="C710" t="s">
        <v>390</v>
      </c>
      <c r="D710">
        <v>6.4417751864356179E-2</v>
      </c>
      <c r="E710">
        <v>2.1869748000000002</v>
      </c>
      <c r="F710">
        <v>1</v>
      </c>
      <c r="G710" t="s">
        <v>553</v>
      </c>
      <c r="H710" s="71">
        <v>0</v>
      </c>
      <c r="I710"/>
      <c r="J710"/>
      <c r="K710"/>
    </row>
    <row r="711" spans="1:11" ht="14.4" x14ac:dyDescent="0.3">
      <c r="B711"/>
      <c r="C711" t="s">
        <v>337</v>
      </c>
      <c r="D711">
        <v>0</v>
      </c>
      <c r="E711">
        <v>2.1869748000000002</v>
      </c>
      <c r="F711">
        <v>1</v>
      </c>
      <c r="G711" t="s">
        <v>553</v>
      </c>
      <c r="H711" s="71">
        <v>0</v>
      </c>
      <c r="I711"/>
      <c r="J711"/>
      <c r="K711"/>
    </row>
    <row r="712" spans="1:11" ht="14.4" x14ac:dyDescent="0.3">
      <c r="B712"/>
      <c r="C712" t="s">
        <v>441</v>
      </c>
      <c r="D712">
        <v>3.2922190049926498E-3</v>
      </c>
      <c r="E712">
        <v>2.1869748000000002</v>
      </c>
      <c r="F712">
        <v>1</v>
      </c>
      <c r="G712" t="s">
        <v>553</v>
      </c>
      <c r="H712" s="71">
        <v>0</v>
      </c>
      <c r="I712"/>
      <c r="J712"/>
      <c r="K712"/>
    </row>
    <row r="713" spans="1:11" ht="14.4" x14ac:dyDescent="0.3">
      <c r="B713"/>
      <c r="C713" t="s">
        <v>602</v>
      </c>
      <c r="D713">
        <v>1.0974063349975499E-3</v>
      </c>
      <c r="E713">
        <v>2.1869748000000002</v>
      </c>
      <c r="F713">
        <v>1</v>
      </c>
      <c r="G713" t="s">
        <v>553</v>
      </c>
      <c r="H713" s="71">
        <v>0</v>
      </c>
      <c r="I713"/>
      <c r="J713"/>
      <c r="K713"/>
    </row>
    <row r="714" spans="1:11" ht="14.4" x14ac:dyDescent="0.3">
      <c r="B714"/>
      <c r="C714" t="s">
        <v>603</v>
      </c>
      <c r="D714">
        <v>5.0480691409887299E-4</v>
      </c>
      <c r="E714">
        <v>2.1869748000000002</v>
      </c>
      <c r="F714">
        <v>1</v>
      </c>
      <c r="G714" t="s">
        <v>553</v>
      </c>
      <c r="H714" s="71">
        <v>0</v>
      </c>
      <c r="I714"/>
      <c r="J714"/>
      <c r="K714"/>
    </row>
    <row r="715" spans="1:11" ht="14.4" x14ac:dyDescent="0.3">
      <c r="B715"/>
      <c r="C715" t="s">
        <v>604</v>
      </c>
      <c r="D715">
        <v>2.1948126699951001E-4</v>
      </c>
      <c r="E715">
        <v>2.1869748000000002</v>
      </c>
      <c r="F715">
        <v>1</v>
      </c>
      <c r="G715" t="s">
        <v>553</v>
      </c>
      <c r="H715" s="71">
        <v>0</v>
      </c>
      <c r="I715"/>
      <c r="J715"/>
      <c r="K715"/>
    </row>
    <row r="716" spans="1:11" ht="14.4" x14ac:dyDescent="0.3">
      <c r="B716"/>
      <c r="C716" t="s">
        <v>440</v>
      </c>
      <c r="D716">
        <v>0</v>
      </c>
      <c r="E716">
        <v>2.1869748000000002</v>
      </c>
      <c r="F716">
        <v>1</v>
      </c>
      <c r="G716" t="s">
        <v>553</v>
      </c>
      <c r="H716" s="71">
        <v>0</v>
      </c>
      <c r="I716"/>
      <c r="J716"/>
      <c r="K716"/>
    </row>
    <row r="717" spans="1:11" ht="14.4" x14ac:dyDescent="0.3">
      <c r="B717"/>
      <c r="C717" t="s">
        <v>605</v>
      </c>
      <c r="D717">
        <v>0</v>
      </c>
      <c r="E717">
        <v>2.1869748000000002</v>
      </c>
      <c r="F717">
        <v>1</v>
      </c>
      <c r="G717" t="s">
        <v>553</v>
      </c>
      <c r="H717" s="71">
        <v>0</v>
      </c>
      <c r="I717"/>
      <c r="J717"/>
      <c r="K717"/>
    </row>
    <row r="718" spans="1:11" ht="14.4" x14ac:dyDescent="0.3">
      <c r="B718"/>
      <c r="C718"/>
      <c r="D718"/>
      <c r="E718"/>
      <c r="F718"/>
      <c r="H718" s="71"/>
      <c r="I718"/>
      <c r="J718"/>
      <c r="K718"/>
    </row>
    <row r="719" spans="1:11" ht="14.4" x14ac:dyDescent="0.3">
      <c r="A719" s="47" t="s">
        <v>617</v>
      </c>
      <c r="B719">
        <v>59</v>
      </c>
      <c r="C719" t="s">
        <v>70</v>
      </c>
      <c r="D719">
        <v>0.45885030266661747</v>
      </c>
      <c r="E719">
        <v>1.8881946900000002</v>
      </c>
      <c r="F719">
        <v>0.86499999999999999</v>
      </c>
      <c r="G719" t="s">
        <v>553</v>
      </c>
      <c r="H719" s="71">
        <v>1.0818934975156621E-4</v>
      </c>
      <c r="I719"/>
      <c r="J719"/>
      <c r="K719"/>
    </row>
    <row r="720" spans="1:11" ht="14.4" x14ac:dyDescent="0.3">
      <c r="B720"/>
      <c r="C720" t="s">
        <v>619</v>
      </c>
      <c r="D720">
        <v>0.26176723333545654</v>
      </c>
      <c r="E720">
        <v>1.8881946900000002</v>
      </c>
      <c r="F720">
        <v>0.93700000000000006</v>
      </c>
      <c r="G720" t="s">
        <v>552</v>
      </c>
      <c r="H720" s="71">
        <v>0</v>
      </c>
      <c r="I720"/>
      <c r="J720"/>
      <c r="K720"/>
    </row>
    <row r="721" spans="1:11" ht="14.4" x14ac:dyDescent="0.3">
      <c r="B721"/>
      <c r="C721" t="s">
        <v>58</v>
      </c>
      <c r="D721">
        <v>0.20283580238222149</v>
      </c>
      <c r="E721">
        <v>1.8881946900000002</v>
      </c>
      <c r="F721">
        <v>0.879</v>
      </c>
      <c r="G721" t="s">
        <v>553</v>
      </c>
      <c r="H721" s="71">
        <v>9.7697558863963729E-5</v>
      </c>
      <c r="I721"/>
      <c r="J721"/>
      <c r="K721"/>
    </row>
    <row r="722" spans="1:11" ht="14.4" x14ac:dyDescent="0.3">
      <c r="B722"/>
      <c r="C722" t="s">
        <v>43</v>
      </c>
      <c r="D722">
        <v>3.6876493917054706E-2</v>
      </c>
      <c r="E722">
        <v>1.8881946900000002</v>
      </c>
      <c r="F722">
        <v>1</v>
      </c>
      <c r="G722" t="s">
        <v>553</v>
      </c>
      <c r="H722" s="71">
        <v>0</v>
      </c>
      <c r="I722"/>
      <c r="J722"/>
      <c r="K722"/>
    </row>
    <row r="723" spans="1:11" ht="14.4" x14ac:dyDescent="0.3">
      <c r="B723"/>
      <c r="C723" t="s">
        <v>390</v>
      </c>
      <c r="D723">
        <v>3.3077097574085432E-2</v>
      </c>
      <c r="E723">
        <v>1.8881946900000002</v>
      </c>
      <c r="F723">
        <v>1</v>
      </c>
      <c r="G723" t="s">
        <v>553</v>
      </c>
      <c r="H723" s="71">
        <v>0</v>
      </c>
      <c r="I723"/>
      <c r="J723"/>
      <c r="K723"/>
    </row>
    <row r="724" spans="1:11" ht="14.4" x14ac:dyDescent="0.3">
      <c r="B724"/>
      <c r="C724" t="s">
        <v>337</v>
      </c>
      <c r="D724">
        <v>0</v>
      </c>
      <c r="E724">
        <v>1.8881946900000002</v>
      </c>
      <c r="F724">
        <v>1</v>
      </c>
      <c r="G724" t="s">
        <v>553</v>
      </c>
      <c r="H724" s="71">
        <v>0</v>
      </c>
      <c r="I724"/>
      <c r="J724"/>
      <c r="K724"/>
    </row>
    <row r="725" spans="1:11" ht="14.4" x14ac:dyDescent="0.3">
      <c r="B725"/>
      <c r="C725" t="s">
        <v>441</v>
      </c>
      <c r="D725">
        <v>3.3524085379140643E-3</v>
      </c>
      <c r="E725">
        <v>1.8881946900000002</v>
      </c>
      <c r="F725">
        <v>1</v>
      </c>
      <c r="G725" t="s">
        <v>553</v>
      </c>
      <c r="H725" s="71">
        <v>0</v>
      </c>
      <c r="I725"/>
      <c r="J725"/>
      <c r="K725"/>
    </row>
    <row r="726" spans="1:11" ht="14.4" x14ac:dyDescent="0.3">
      <c r="B726"/>
      <c r="C726" t="s">
        <v>602</v>
      </c>
      <c r="D726">
        <v>1.1174695126380213E-3</v>
      </c>
      <c r="E726">
        <v>1.8881946900000002</v>
      </c>
      <c r="F726">
        <v>1</v>
      </c>
      <c r="G726" t="s">
        <v>553</v>
      </c>
      <c r="H726" s="71">
        <v>0</v>
      </c>
      <c r="I726"/>
      <c r="J726"/>
      <c r="K726"/>
    </row>
    <row r="727" spans="1:11" ht="14.4" x14ac:dyDescent="0.3">
      <c r="B727"/>
      <c r="C727" t="s">
        <v>603</v>
      </c>
      <c r="D727">
        <v>2.1231920740122407E-3</v>
      </c>
      <c r="E727">
        <v>1.8881946900000002</v>
      </c>
      <c r="F727">
        <v>1</v>
      </c>
      <c r="G727" t="s">
        <v>553</v>
      </c>
      <c r="H727" s="71">
        <v>0</v>
      </c>
      <c r="I727"/>
      <c r="J727"/>
      <c r="K727"/>
    </row>
    <row r="728" spans="1:11" ht="14.4" x14ac:dyDescent="0.3">
      <c r="B728"/>
      <c r="C728" t="s">
        <v>604</v>
      </c>
      <c r="D728">
        <v>0</v>
      </c>
      <c r="E728">
        <v>1.8881946900000002</v>
      </c>
      <c r="F728">
        <v>1</v>
      </c>
      <c r="G728" t="s">
        <v>553</v>
      </c>
      <c r="H728" s="71">
        <v>0</v>
      </c>
      <c r="I728"/>
      <c r="J728"/>
      <c r="K728"/>
    </row>
    <row r="729" spans="1:11" ht="14.4" x14ac:dyDescent="0.3">
      <c r="B729"/>
      <c r="C729" t="s">
        <v>440</v>
      </c>
      <c r="D729">
        <v>0</v>
      </c>
      <c r="E729">
        <v>1.8881946900000002</v>
      </c>
      <c r="F729">
        <v>1</v>
      </c>
      <c r="G729" t="s">
        <v>553</v>
      </c>
      <c r="H729" s="71">
        <v>0</v>
      </c>
      <c r="I729"/>
      <c r="J729"/>
      <c r="K729"/>
    </row>
    <row r="730" spans="1:11" ht="14.4" x14ac:dyDescent="0.3">
      <c r="B730"/>
      <c r="C730" t="s">
        <v>605</v>
      </c>
      <c r="D730">
        <v>0</v>
      </c>
      <c r="E730">
        <v>1.8881946900000002</v>
      </c>
      <c r="F730">
        <v>1</v>
      </c>
      <c r="G730" t="s">
        <v>553</v>
      </c>
      <c r="H730" s="71">
        <v>0</v>
      </c>
      <c r="I730"/>
      <c r="J730"/>
      <c r="K730"/>
    </row>
    <row r="731" spans="1:11" ht="14.4" x14ac:dyDescent="0.3">
      <c r="B731"/>
      <c r="C731"/>
      <c r="D731"/>
      <c r="E731"/>
      <c r="F731"/>
      <c r="H731" s="71"/>
      <c r="I731"/>
      <c r="J731"/>
      <c r="K731"/>
    </row>
    <row r="732" spans="1:11" ht="14.4" x14ac:dyDescent="0.3">
      <c r="A732" s="47" t="s">
        <v>617</v>
      </c>
      <c r="B732">
        <v>60</v>
      </c>
      <c r="C732" t="s">
        <v>70</v>
      </c>
      <c r="D732">
        <v>0.20312038307173591</v>
      </c>
      <c r="E732">
        <v>2.5571791080000001</v>
      </c>
      <c r="F732">
        <v>0.86499999999999999</v>
      </c>
      <c r="G732" t="s">
        <v>553</v>
      </c>
      <c r="H732" s="71">
        <v>6.4860661049902791E-5</v>
      </c>
      <c r="I732"/>
      <c r="J732"/>
      <c r="K732"/>
    </row>
    <row r="733" spans="1:11" ht="14.4" x14ac:dyDescent="0.3">
      <c r="B733"/>
      <c r="C733" t="s">
        <v>619</v>
      </c>
      <c r="D733">
        <v>0.50932294727632343</v>
      </c>
      <c r="E733">
        <v>2.5571791080000001</v>
      </c>
      <c r="F733">
        <v>0.93700000000000006</v>
      </c>
      <c r="G733" t="s">
        <v>552</v>
      </c>
      <c r="H733" s="71">
        <v>0</v>
      </c>
      <c r="I733"/>
      <c r="J733"/>
      <c r="K733"/>
    </row>
    <row r="734" spans="1:11" ht="14.4" x14ac:dyDescent="0.3">
      <c r="B734"/>
      <c r="C734" t="s">
        <v>58</v>
      </c>
      <c r="D734">
        <v>0.17525558010307346</v>
      </c>
      <c r="E734">
        <v>2.5571791080000001</v>
      </c>
      <c r="F734">
        <v>0.879</v>
      </c>
      <c r="G734" t="s">
        <v>553</v>
      </c>
      <c r="H734" s="71">
        <v>1.1432081930140031E-4</v>
      </c>
      <c r="I734"/>
      <c r="J734"/>
      <c r="K734"/>
    </row>
    <row r="735" spans="1:11" ht="14.4" x14ac:dyDescent="0.3">
      <c r="B735"/>
      <c r="C735" t="s">
        <v>43</v>
      </c>
      <c r="D735">
        <v>3.5875469071758107E-2</v>
      </c>
      <c r="E735">
        <v>2.5571791080000001</v>
      </c>
      <c r="F735">
        <v>1</v>
      </c>
      <c r="G735" t="s">
        <v>553</v>
      </c>
      <c r="H735" s="71">
        <v>0</v>
      </c>
      <c r="I735"/>
      <c r="J735"/>
      <c r="K735"/>
    </row>
    <row r="736" spans="1:11" ht="14.4" x14ac:dyDescent="0.3">
      <c r="B736"/>
      <c r="C736" t="s">
        <v>390</v>
      </c>
      <c r="D736">
        <v>6.4793271414447975E-2</v>
      </c>
      <c r="E736">
        <v>2.5571791080000001</v>
      </c>
      <c r="F736">
        <v>1</v>
      </c>
      <c r="G736" t="s">
        <v>553</v>
      </c>
      <c r="H736" s="71">
        <v>0</v>
      </c>
      <c r="I736"/>
      <c r="J736"/>
      <c r="K736"/>
    </row>
    <row r="737" spans="1:11" ht="14.4" x14ac:dyDescent="0.3">
      <c r="B737"/>
      <c r="C737" t="s">
        <v>337</v>
      </c>
      <c r="D737">
        <v>0</v>
      </c>
      <c r="E737">
        <v>2.5571791080000001</v>
      </c>
      <c r="F737">
        <v>1</v>
      </c>
      <c r="G737" t="s">
        <v>553</v>
      </c>
      <c r="H737" s="71">
        <v>0</v>
      </c>
      <c r="I737"/>
      <c r="J737"/>
      <c r="K737"/>
    </row>
    <row r="738" spans="1:11" ht="14.4" x14ac:dyDescent="0.3">
      <c r="B738"/>
      <c r="C738" t="s">
        <v>441</v>
      </c>
      <c r="D738">
        <v>3.2614062792507372E-3</v>
      </c>
      <c r="E738">
        <v>2.5571791080000001</v>
      </c>
      <c r="F738">
        <v>1</v>
      </c>
      <c r="G738" t="s">
        <v>553</v>
      </c>
      <c r="H738" s="71">
        <v>0</v>
      </c>
      <c r="I738"/>
      <c r="J738"/>
      <c r="K738"/>
    </row>
    <row r="739" spans="1:11" ht="14.4" x14ac:dyDescent="0.3">
      <c r="B739"/>
      <c r="C739" t="s">
        <v>602</v>
      </c>
      <c r="D739">
        <v>1.0871354264169123E-3</v>
      </c>
      <c r="E739">
        <v>2.5571791080000001</v>
      </c>
      <c r="F739">
        <v>1</v>
      </c>
      <c r="G739" t="s">
        <v>553</v>
      </c>
      <c r="H739" s="71">
        <v>0</v>
      </c>
      <c r="I739"/>
      <c r="J739"/>
      <c r="K739"/>
    </row>
    <row r="740" spans="1:11" ht="14.4" x14ac:dyDescent="0.3">
      <c r="B740"/>
      <c r="C740" t="s">
        <v>603</v>
      </c>
      <c r="D740">
        <v>4.0224010777425764E-3</v>
      </c>
      <c r="E740">
        <v>2.5571791080000001</v>
      </c>
      <c r="F740">
        <v>1</v>
      </c>
      <c r="G740" t="s">
        <v>553</v>
      </c>
      <c r="H740" s="71">
        <v>0</v>
      </c>
      <c r="I740"/>
      <c r="J740"/>
      <c r="K740"/>
    </row>
    <row r="741" spans="1:11" ht="14.4" x14ac:dyDescent="0.3">
      <c r="B741"/>
      <c r="C741" t="s">
        <v>604</v>
      </c>
      <c r="D741">
        <v>3.2614062792507372E-3</v>
      </c>
      <c r="E741">
        <v>2.5571791080000001</v>
      </c>
      <c r="F741">
        <v>1</v>
      </c>
      <c r="G741" t="s">
        <v>553</v>
      </c>
      <c r="H741" s="71">
        <v>0</v>
      </c>
      <c r="I741"/>
      <c r="J741"/>
      <c r="K741"/>
    </row>
    <row r="742" spans="1:11" ht="14.4" x14ac:dyDescent="0.3">
      <c r="B742"/>
      <c r="C742" t="s">
        <v>440</v>
      </c>
      <c r="D742">
        <v>0</v>
      </c>
      <c r="E742">
        <v>2.5571791080000001</v>
      </c>
      <c r="F742">
        <v>1</v>
      </c>
      <c r="G742" t="s">
        <v>553</v>
      </c>
      <c r="H742" s="71">
        <v>0</v>
      </c>
      <c r="I742"/>
      <c r="J742"/>
      <c r="K742"/>
    </row>
    <row r="743" spans="1:11" ht="14.4" x14ac:dyDescent="0.3">
      <c r="B743"/>
      <c r="C743" t="s">
        <v>605</v>
      </c>
      <c r="D743">
        <v>0</v>
      </c>
      <c r="E743">
        <v>2.5571791080000001</v>
      </c>
      <c r="F743">
        <v>1</v>
      </c>
      <c r="G743" t="s">
        <v>553</v>
      </c>
      <c r="H743" s="71">
        <v>0</v>
      </c>
      <c r="I743"/>
      <c r="J743"/>
      <c r="K743"/>
    </row>
    <row r="744" spans="1:11" ht="14.4" x14ac:dyDescent="0.3">
      <c r="B744"/>
      <c r="C744" t="s">
        <v>606</v>
      </c>
      <c r="D744"/>
      <c r="E744"/>
      <c r="F744"/>
      <c r="H744" s="71"/>
      <c r="I744"/>
      <c r="J744"/>
      <c r="K744"/>
    </row>
    <row r="745" spans="1:11" ht="14.4" x14ac:dyDescent="0.3">
      <c r="A745" s="47" t="s">
        <v>617</v>
      </c>
      <c r="B745">
        <v>61</v>
      </c>
      <c r="C745" t="s">
        <v>70</v>
      </c>
      <c r="D745">
        <v>0.81577683041000804</v>
      </c>
      <c r="E745">
        <v>2.8658153649999996</v>
      </c>
      <c r="F745">
        <v>0.86499999999999999</v>
      </c>
      <c r="G745" t="s">
        <v>553</v>
      </c>
      <c r="H745" s="71">
        <v>2.9193508317131131E-4</v>
      </c>
      <c r="I745"/>
      <c r="J745"/>
      <c r="K745"/>
    </row>
    <row r="746" spans="1:11" ht="14.4" x14ac:dyDescent="0.3">
      <c r="B746"/>
      <c r="C746" t="s">
        <v>619</v>
      </c>
      <c r="D746">
        <v>0</v>
      </c>
      <c r="E746">
        <v>2.8658153649999996</v>
      </c>
      <c r="F746">
        <v>0.93700000000000006</v>
      </c>
      <c r="G746" t="s">
        <v>552</v>
      </c>
      <c r="H746" s="71">
        <v>0</v>
      </c>
      <c r="I746"/>
      <c r="J746"/>
      <c r="K746"/>
    </row>
    <row r="747" spans="1:11" ht="14.4" x14ac:dyDescent="0.3">
      <c r="B747"/>
      <c r="C747" t="s">
        <v>58</v>
      </c>
      <c r="D747">
        <v>0.15035671706645345</v>
      </c>
      <c r="E747">
        <v>2.8658153649999996</v>
      </c>
      <c r="F747">
        <v>0.879</v>
      </c>
      <c r="G747" t="s">
        <v>553</v>
      </c>
      <c r="H747" s="71">
        <v>1.0991662056781074E-4</v>
      </c>
      <c r="I747"/>
      <c r="J747"/>
      <c r="K747"/>
    </row>
    <row r="748" spans="1:11" ht="14.4" x14ac:dyDescent="0.3">
      <c r="B748"/>
      <c r="C748" t="s">
        <v>390</v>
      </c>
      <c r="D748">
        <v>1.354658100941545E-2</v>
      </c>
      <c r="E748">
        <v>2.8658153649999996</v>
      </c>
      <c r="F748">
        <v>1</v>
      </c>
      <c r="G748" t="s">
        <v>553</v>
      </c>
      <c r="H748" s="71">
        <v>0</v>
      </c>
      <c r="I748"/>
      <c r="J748"/>
      <c r="K748"/>
    </row>
    <row r="749" spans="1:11" ht="14.4" x14ac:dyDescent="0.3">
      <c r="B749"/>
      <c r="C749" t="s">
        <v>337</v>
      </c>
      <c r="D749">
        <v>3.444046019342911E-3</v>
      </c>
      <c r="E749">
        <v>2.8658153649999996</v>
      </c>
      <c r="F749">
        <v>1</v>
      </c>
      <c r="G749" t="s">
        <v>553</v>
      </c>
      <c r="H749" s="71">
        <v>0</v>
      </c>
      <c r="I749"/>
      <c r="J749"/>
      <c r="K749"/>
    </row>
    <row r="750" spans="1:11" ht="14.4" x14ac:dyDescent="0.3">
      <c r="B750"/>
      <c r="C750" t="s">
        <v>441</v>
      </c>
      <c r="D750">
        <v>3.444046019342911E-3</v>
      </c>
      <c r="E750">
        <v>2.8658153649999996</v>
      </c>
      <c r="F750">
        <v>1</v>
      </c>
      <c r="G750" t="s">
        <v>553</v>
      </c>
      <c r="H750" s="71">
        <v>0</v>
      </c>
      <c r="I750"/>
      <c r="J750"/>
      <c r="K750"/>
    </row>
    <row r="751" spans="1:11" ht="14.4" x14ac:dyDescent="0.3">
      <c r="B751"/>
      <c r="C751" t="s">
        <v>602</v>
      </c>
      <c r="D751">
        <v>1.1480153397809703E-3</v>
      </c>
      <c r="E751">
        <v>2.8658153649999996</v>
      </c>
      <c r="F751">
        <v>1</v>
      </c>
      <c r="G751" t="s">
        <v>553</v>
      </c>
      <c r="H751" s="71">
        <v>0</v>
      </c>
      <c r="I751"/>
      <c r="J751"/>
      <c r="K751"/>
    </row>
    <row r="752" spans="1:11" ht="14.4" x14ac:dyDescent="0.3">
      <c r="B752"/>
      <c r="C752" t="s">
        <v>603</v>
      </c>
      <c r="D752">
        <v>0</v>
      </c>
      <c r="E752">
        <v>2.8658153649999996</v>
      </c>
      <c r="F752">
        <v>1</v>
      </c>
      <c r="G752" t="s">
        <v>553</v>
      </c>
      <c r="H752" s="71">
        <v>0</v>
      </c>
      <c r="I752"/>
      <c r="J752"/>
      <c r="K752"/>
    </row>
    <row r="753" spans="1:11" ht="14.4" x14ac:dyDescent="0.3">
      <c r="B753"/>
      <c r="C753" t="s">
        <v>604</v>
      </c>
      <c r="D753">
        <v>0</v>
      </c>
      <c r="E753">
        <v>2.8658153649999996</v>
      </c>
      <c r="F753">
        <v>1</v>
      </c>
      <c r="G753" t="s">
        <v>553</v>
      </c>
      <c r="H753" s="71">
        <v>0</v>
      </c>
      <c r="I753"/>
      <c r="J753"/>
      <c r="K753"/>
    </row>
    <row r="754" spans="1:11" ht="14.4" x14ac:dyDescent="0.3">
      <c r="B754"/>
      <c r="C754" t="s">
        <v>440</v>
      </c>
      <c r="D754">
        <v>5.9696797668610455E-3</v>
      </c>
      <c r="E754">
        <v>2.8658153649999996</v>
      </c>
      <c r="F754">
        <v>1</v>
      </c>
      <c r="G754" t="s">
        <v>553</v>
      </c>
      <c r="H754" s="71">
        <v>0</v>
      </c>
      <c r="I754"/>
      <c r="J754"/>
      <c r="K754"/>
    </row>
    <row r="755" spans="1:11" ht="14.4" x14ac:dyDescent="0.3">
      <c r="B755"/>
      <c r="C755" t="s">
        <v>605</v>
      </c>
      <c r="D755">
        <v>6.3140843687953365E-3</v>
      </c>
      <c r="E755">
        <v>2.8658153649999996</v>
      </c>
      <c r="F755">
        <v>1</v>
      </c>
      <c r="G755" t="s">
        <v>553</v>
      </c>
      <c r="H755" s="71">
        <v>0</v>
      </c>
      <c r="I755"/>
      <c r="J755"/>
      <c r="K755"/>
    </row>
    <row r="756" spans="1:11" ht="14.4" x14ac:dyDescent="0.3">
      <c r="B756"/>
      <c r="C756"/>
      <c r="D756"/>
      <c r="E756"/>
      <c r="F756"/>
      <c r="H756" s="71"/>
      <c r="I756"/>
      <c r="J756"/>
      <c r="K756"/>
    </row>
    <row r="757" spans="1:11" ht="14.4" x14ac:dyDescent="0.3">
      <c r="A757" s="47" t="s">
        <v>617</v>
      </c>
      <c r="B757">
        <v>62</v>
      </c>
      <c r="C757" t="s">
        <v>70</v>
      </c>
      <c r="D757">
        <v>0.63875994722940299</v>
      </c>
      <c r="E757">
        <v>3.4839098000000002</v>
      </c>
      <c r="F757">
        <v>0.86499999999999999</v>
      </c>
      <c r="G757" t="s">
        <v>553</v>
      </c>
      <c r="H757" s="71">
        <v>2.7788896089868224E-4</v>
      </c>
      <c r="I757"/>
      <c r="J757"/>
      <c r="K757"/>
    </row>
    <row r="758" spans="1:11" ht="14.4" x14ac:dyDescent="0.3">
      <c r="B758"/>
      <c r="C758" t="s">
        <v>619</v>
      </c>
      <c r="D758">
        <v>0.26357169178145773</v>
      </c>
      <c r="E758">
        <v>3.4839098000000002</v>
      </c>
      <c r="F758">
        <v>0.93700000000000006</v>
      </c>
      <c r="G758" t="s">
        <v>552</v>
      </c>
      <c r="H758" s="71">
        <v>0</v>
      </c>
      <c r="I758"/>
      <c r="J758"/>
      <c r="K758"/>
    </row>
    <row r="759" spans="1:11" ht="14.4" x14ac:dyDescent="0.3">
      <c r="B759"/>
      <c r="C759" t="s">
        <v>58</v>
      </c>
      <c r="D759">
        <v>5.6374524966174497E-2</v>
      </c>
      <c r="E759">
        <v>3.4839098000000002</v>
      </c>
      <c r="F759">
        <v>0.879</v>
      </c>
      <c r="G759" t="s">
        <v>553</v>
      </c>
      <c r="H759" s="71">
        <v>5.0100507332921887E-5</v>
      </c>
      <c r="I759"/>
      <c r="J759"/>
      <c r="K759"/>
    </row>
    <row r="760" spans="1:11" ht="14.4" x14ac:dyDescent="0.3">
      <c r="B760"/>
      <c r="C760" t="s">
        <v>390</v>
      </c>
      <c r="D760">
        <v>3.4092731103428683E-2</v>
      </c>
      <c r="E760">
        <v>3.4839098000000002</v>
      </c>
      <c r="F760">
        <v>1</v>
      </c>
      <c r="G760" t="s">
        <v>553</v>
      </c>
      <c r="H760" s="71">
        <v>0</v>
      </c>
      <c r="I760"/>
      <c r="J760"/>
      <c r="K760"/>
    </row>
    <row r="761" spans="1:11" ht="14.4" x14ac:dyDescent="0.3">
      <c r="B761"/>
      <c r="C761" t="s">
        <v>337</v>
      </c>
      <c r="D761">
        <v>0</v>
      </c>
      <c r="E761">
        <v>3.4839098000000002</v>
      </c>
      <c r="F761">
        <v>1</v>
      </c>
      <c r="G761" t="s">
        <v>553</v>
      </c>
      <c r="H761" s="71">
        <v>0</v>
      </c>
      <c r="I761"/>
      <c r="J761"/>
      <c r="K761"/>
    </row>
    <row r="762" spans="1:11" ht="14.4" x14ac:dyDescent="0.3">
      <c r="B762"/>
      <c r="C762" t="s">
        <v>441</v>
      </c>
      <c r="D762">
        <v>3.3755179310325425E-3</v>
      </c>
      <c r="E762">
        <v>3.4839098000000002</v>
      </c>
      <c r="F762">
        <v>1</v>
      </c>
      <c r="G762" t="s">
        <v>553</v>
      </c>
      <c r="H762" s="71">
        <v>0</v>
      </c>
      <c r="I762"/>
      <c r="J762"/>
      <c r="K762"/>
    </row>
    <row r="763" spans="1:11" ht="14.4" x14ac:dyDescent="0.3">
      <c r="B763"/>
      <c r="C763" t="s">
        <v>602</v>
      </c>
      <c r="D763">
        <v>1.1251726436775143E-3</v>
      </c>
      <c r="E763">
        <v>3.4839098000000002</v>
      </c>
      <c r="F763">
        <v>1</v>
      </c>
      <c r="G763" t="s">
        <v>553</v>
      </c>
      <c r="H763" s="71">
        <v>0</v>
      </c>
      <c r="I763"/>
      <c r="J763"/>
      <c r="K763"/>
    </row>
    <row r="764" spans="1:11" ht="14.4" x14ac:dyDescent="0.3">
      <c r="B764"/>
      <c r="C764" t="s">
        <v>603</v>
      </c>
      <c r="D764">
        <v>2.700414344826034E-3</v>
      </c>
      <c r="E764">
        <v>3.4839098000000002</v>
      </c>
      <c r="F764">
        <v>1</v>
      </c>
      <c r="G764" t="s">
        <v>553</v>
      </c>
      <c r="H764" s="71">
        <v>0</v>
      </c>
      <c r="I764"/>
      <c r="J764"/>
      <c r="K764"/>
    </row>
    <row r="765" spans="1:11" ht="14.4" x14ac:dyDescent="0.3">
      <c r="B765"/>
      <c r="C765" t="s">
        <v>604</v>
      </c>
      <c r="D765">
        <v>0</v>
      </c>
      <c r="E765">
        <v>3.4839098000000002</v>
      </c>
      <c r="F765">
        <v>1</v>
      </c>
      <c r="G765" t="s">
        <v>553</v>
      </c>
      <c r="H765" s="71">
        <v>0</v>
      </c>
      <c r="I765"/>
      <c r="J765"/>
      <c r="K765"/>
    </row>
    <row r="766" spans="1:11" ht="14.4" x14ac:dyDescent="0.3">
      <c r="B766"/>
      <c r="C766" t="s">
        <v>440</v>
      </c>
      <c r="D766">
        <v>0</v>
      </c>
      <c r="E766">
        <v>3.4839098000000002</v>
      </c>
      <c r="F766">
        <v>1</v>
      </c>
      <c r="G766" t="s">
        <v>553</v>
      </c>
      <c r="H766" s="71">
        <v>0</v>
      </c>
      <c r="I766"/>
      <c r="J766"/>
      <c r="K766"/>
    </row>
    <row r="767" spans="1:11" ht="14.4" x14ac:dyDescent="0.3">
      <c r="B767"/>
      <c r="C767" t="s">
        <v>605</v>
      </c>
      <c r="D767">
        <v>0</v>
      </c>
      <c r="E767">
        <v>3.4839098000000002</v>
      </c>
      <c r="F767">
        <v>1</v>
      </c>
      <c r="G767" t="s">
        <v>553</v>
      </c>
      <c r="H767" s="71">
        <v>0</v>
      </c>
      <c r="I767"/>
      <c r="J767"/>
      <c r="K767"/>
    </row>
    <row r="768" spans="1:11" ht="14.4" x14ac:dyDescent="0.3">
      <c r="B768"/>
      <c r="C768"/>
      <c r="D768"/>
      <c r="E768"/>
      <c r="F768"/>
      <c r="H768" s="71"/>
      <c r="I768"/>
      <c r="J768"/>
      <c r="K768"/>
    </row>
    <row r="769" spans="1:11" ht="14.4" x14ac:dyDescent="0.3">
      <c r="A769" s="47" t="s">
        <v>617</v>
      </c>
      <c r="B769">
        <v>63</v>
      </c>
      <c r="C769" t="s">
        <v>70</v>
      </c>
      <c r="D769">
        <v>0.41035390850652653</v>
      </c>
      <c r="E769">
        <v>4.05952322</v>
      </c>
      <c r="F769">
        <v>0.86499999999999999</v>
      </c>
      <c r="G769" t="s">
        <v>553</v>
      </c>
      <c r="H769" s="71">
        <v>2.0801771440915964E-4</v>
      </c>
      <c r="I769"/>
      <c r="J769"/>
      <c r="K769"/>
    </row>
    <row r="770" spans="1:11" ht="14.4" x14ac:dyDescent="0.3">
      <c r="B770"/>
      <c r="C770" t="s">
        <v>619</v>
      </c>
      <c r="D770">
        <v>0.51471808061243207</v>
      </c>
      <c r="E770">
        <v>4.05952322</v>
      </c>
      <c r="F770">
        <v>0.93700000000000006</v>
      </c>
      <c r="G770" t="s">
        <v>552</v>
      </c>
      <c r="H770" s="71">
        <v>0</v>
      </c>
      <c r="I770"/>
      <c r="J770"/>
      <c r="K770"/>
    </row>
    <row r="771" spans="1:11" ht="14.4" x14ac:dyDescent="0.3">
      <c r="B771"/>
      <c r="C771" t="s">
        <v>58</v>
      </c>
      <c r="D771">
        <v>0</v>
      </c>
      <c r="E771">
        <v>4.05952322</v>
      </c>
      <c r="F771">
        <v>0.879</v>
      </c>
      <c r="G771" t="s">
        <v>553</v>
      </c>
      <c r="H771" s="71">
        <v>0</v>
      </c>
      <c r="I771"/>
      <c r="J771"/>
      <c r="K771"/>
    </row>
    <row r="772" spans="1:11" ht="14.4" x14ac:dyDescent="0.3">
      <c r="B772"/>
      <c r="C772" t="s">
        <v>390</v>
      </c>
      <c r="D772">
        <v>6.6358531630716963E-2</v>
      </c>
      <c r="E772">
        <v>4.05952322</v>
      </c>
      <c r="F772">
        <v>1</v>
      </c>
      <c r="G772" t="s">
        <v>553</v>
      </c>
      <c r="H772" s="71">
        <v>0</v>
      </c>
      <c r="I772"/>
      <c r="J772"/>
      <c r="K772"/>
    </row>
    <row r="773" spans="1:11" ht="14.4" x14ac:dyDescent="0.3">
      <c r="B773"/>
      <c r="C773" t="s">
        <v>337</v>
      </c>
      <c r="D773">
        <v>0</v>
      </c>
      <c r="E773">
        <v>4.05952322</v>
      </c>
      <c r="F773">
        <v>1</v>
      </c>
      <c r="G773" t="s">
        <v>553</v>
      </c>
      <c r="H773" s="71">
        <v>0</v>
      </c>
      <c r="I773"/>
      <c r="J773"/>
      <c r="K773"/>
    </row>
    <row r="774" spans="1:11" ht="14.4" x14ac:dyDescent="0.3">
      <c r="B774"/>
      <c r="C774" t="s">
        <v>441</v>
      </c>
      <c r="D774">
        <v>3.2959535578170676E-3</v>
      </c>
      <c r="E774">
        <v>4.05952322</v>
      </c>
      <c r="F774">
        <v>1</v>
      </c>
      <c r="G774" t="s">
        <v>553</v>
      </c>
      <c r="H774" s="71">
        <v>0</v>
      </c>
      <c r="I774"/>
      <c r="J774"/>
      <c r="K774"/>
    </row>
    <row r="775" spans="1:11" ht="14.4" x14ac:dyDescent="0.3">
      <c r="B775"/>
      <c r="C775" t="s">
        <v>602</v>
      </c>
      <c r="D775">
        <v>1.0986511859390226E-3</v>
      </c>
      <c r="E775">
        <v>4.05952322</v>
      </c>
      <c r="F775">
        <v>1</v>
      </c>
      <c r="G775" t="s">
        <v>553</v>
      </c>
      <c r="H775" s="71">
        <v>0</v>
      </c>
      <c r="I775"/>
      <c r="J775"/>
      <c r="K775"/>
    </row>
    <row r="776" spans="1:11" ht="14.4" x14ac:dyDescent="0.3">
      <c r="B776"/>
      <c r="C776" t="s">
        <v>603</v>
      </c>
      <c r="D776">
        <v>4.1748745065682859E-3</v>
      </c>
      <c r="E776">
        <v>4.05952322</v>
      </c>
      <c r="F776">
        <v>1</v>
      </c>
      <c r="G776" t="s">
        <v>553</v>
      </c>
      <c r="H776" s="71">
        <v>0</v>
      </c>
      <c r="I776"/>
      <c r="J776"/>
      <c r="K776"/>
    </row>
    <row r="777" spans="1:11" ht="14.4" x14ac:dyDescent="0.3">
      <c r="B777"/>
      <c r="C777" t="s">
        <v>604</v>
      </c>
      <c r="D777">
        <v>0</v>
      </c>
      <c r="E777">
        <v>4.05952322</v>
      </c>
      <c r="F777">
        <v>1</v>
      </c>
      <c r="G777" t="s">
        <v>553</v>
      </c>
      <c r="H777" s="71">
        <v>0</v>
      </c>
      <c r="I777"/>
      <c r="J777"/>
      <c r="K777"/>
    </row>
    <row r="778" spans="1:11" ht="14.4" x14ac:dyDescent="0.3">
      <c r="B778"/>
      <c r="C778" t="s">
        <v>440</v>
      </c>
      <c r="D778">
        <v>0</v>
      </c>
      <c r="E778">
        <v>4.05952322</v>
      </c>
      <c r="F778">
        <v>1</v>
      </c>
      <c r="G778" t="s">
        <v>553</v>
      </c>
      <c r="H778" s="71">
        <v>0</v>
      </c>
      <c r="I778"/>
      <c r="J778"/>
      <c r="K778"/>
    </row>
    <row r="779" spans="1:11" ht="14.4" x14ac:dyDescent="0.3">
      <c r="B779"/>
      <c r="C779" t="s">
        <v>605</v>
      </c>
      <c r="D779">
        <v>0</v>
      </c>
      <c r="E779">
        <v>4.05952322</v>
      </c>
      <c r="F779">
        <v>1</v>
      </c>
      <c r="G779" t="s">
        <v>553</v>
      </c>
      <c r="H779" s="71">
        <v>0</v>
      </c>
      <c r="I779"/>
      <c r="J779"/>
      <c r="K779"/>
    </row>
    <row r="780" spans="1:11" ht="14.4" x14ac:dyDescent="0.3">
      <c r="B780"/>
      <c r="C780"/>
      <c r="D780"/>
      <c r="E780"/>
      <c r="F780"/>
      <c r="H780" s="71"/>
      <c r="I780"/>
      <c r="J780"/>
      <c r="K780"/>
    </row>
    <row r="781" spans="1:11" ht="14.4" x14ac:dyDescent="0.3">
      <c r="A781" s="47" t="s">
        <v>617</v>
      </c>
      <c r="B781">
        <v>64</v>
      </c>
      <c r="C781" t="s">
        <v>70</v>
      </c>
      <c r="D781">
        <v>0.58469710278085418</v>
      </c>
      <c r="E781">
        <v>2.6441969400000005</v>
      </c>
      <c r="F781">
        <v>0.86499999999999999</v>
      </c>
      <c r="G781" t="s">
        <v>553</v>
      </c>
      <c r="H781" s="71">
        <v>1.9305962410887887E-4</v>
      </c>
      <c r="I781"/>
      <c r="J781"/>
      <c r="K781"/>
    </row>
    <row r="782" spans="1:11" ht="14.4" x14ac:dyDescent="0.3">
      <c r="B782"/>
      <c r="C782" t="s">
        <v>619</v>
      </c>
      <c r="D782">
        <v>0.26311296616204388</v>
      </c>
      <c r="E782">
        <v>2.6441969400000005</v>
      </c>
      <c r="F782">
        <v>0.93700000000000006</v>
      </c>
      <c r="G782" t="s">
        <v>552</v>
      </c>
      <c r="H782" s="71">
        <v>0</v>
      </c>
      <c r="I782"/>
      <c r="J782"/>
      <c r="K782"/>
    </row>
    <row r="783" spans="1:11" ht="14.4" x14ac:dyDescent="0.3">
      <c r="B783"/>
      <c r="C783" t="s">
        <v>58</v>
      </c>
      <c r="D783">
        <v>0.10366707027503026</v>
      </c>
      <c r="E783">
        <v>2.6441969400000005</v>
      </c>
      <c r="F783">
        <v>0.879</v>
      </c>
      <c r="G783" t="s">
        <v>553</v>
      </c>
      <c r="H783" s="71">
        <v>6.9924110328373123E-5</v>
      </c>
      <c r="I783"/>
      <c r="J783"/>
      <c r="K783"/>
    </row>
    <row r="784" spans="1:11" ht="14.4" x14ac:dyDescent="0.3">
      <c r="B784"/>
      <c r="C784" t="s">
        <v>390</v>
      </c>
      <c r="D784">
        <v>3.7852324267495747E-2</v>
      </c>
      <c r="E784">
        <v>2.6441969400000005</v>
      </c>
      <c r="F784">
        <v>1</v>
      </c>
      <c r="G784" t="s">
        <v>553</v>
      </c>
      <c r="H784" s="71">
        <v>0</v>
      </c>
      <c r="I784"/>
      <c r="J784"/>
      <c r="K784"/>
    </row>
    <row r="785" spans="1:11" ht="14.4" x14ac:dyDescent="0.3">
      <c r="B785"/>
      <c r="C785" t="s">
        <v>337</v>
      </c>
      <c r="D785">
        <v>0</v>
      </c>
      <c r="E785">
        <v>2.6441969400000005</v>
      </c>
      <c r="F785">
        <v>1</v>
      </c>
      <c r="G785" t="s">
        <v>553</v>
      </c>
      <c r="H785" s="71">
        <v>0</v>
      </c>
      <c r="I785"/>
      <c r="J785"/>
      <c r="K785"/>
    </row>
    <row r="786" spans="1:11" ht="14.4" x14ac:dyDescent="0.3">
      <c r="B786"/>
      <c r="C786" t="s">
        <v>441</v>
      </c>
      <c r="D786">
        <v>3.3696431098660905E-3</v>
      </c>
      <c r="E786">
        <v>2.6441969400000005</v>
      </c>
      <c r="F786">
        <v>1</v>
      </c>
      <c r="G786" t="s">
        <v>553</v>
      </c>
      <c r="H786" s="71">
        <v>0</v>
      </c>
      <c r="I786"/>
      <c r="J786"/>
      <c r="K786"/>
    </row>
    <row r="787" spans="1:11" ht="14.4" x14ac:dyDescent="0.3">
      <c r="B787"/>
      <c r="C787" t="s">
        <v>602</v>
      </c>
      <c r="D787">
        <v>1.1232143699553634E-3</v>
      </c>
      <c r="E787">
        <v>2.6441969400000005</v>
      </c>
      <c r="F787">
        <v>1</v>
      </c>
      <c r="G787" t="s">
        <v>553</v>
      </c>
      <c r="H787" s="71">
        <v>0</v>
      </c>
      <c r="I787"/>
      <c r="J787"/>
      <c r="K787"/>
    </row>
    <row r="788" spans="1:11" ht="14.4" x14ac:dyDescent="0.3">
      <c r="B788"/>
      <c r="C788" t="s">
        <v>603</v>
      </c>
      <c r="D788">
        <v>2.1341073029151904E-3</v>
      </c>
      <c r="E788">
        <v>2.6441969400000005</v>
      </c>
      <c r="F788">
        <v>1</v>
      </c>
      <c r="G788" t="s">
        <v>553</v>
      </c>
      <c r="H788" s="71">
        <v>0</v>
      </c>
      <c r="I788"/>
      <c r="J788"/>
      <c r="K788"/>
    </row>
    <row r="789" spans="1:11" ht="14.4" x14ac:dyDescent="0.3">
      <c r="B789"/>
      <c r="C789" t="s">
        <v>604</v>
      </c>
      <c r="D789">
        <v>0</v>
      </c>
      <c r="E789">
        <v>2.6441969400000005</v>
      </c>
      <c r="F789">
        <v>1</v>
      </c>
      <c r="G789" t="s">
        <v>553</v>
      </c>
      <c r="H789" s="71">
        <v>0</v>
      </c>
      <c r="I789"/>
      <c r="J789"/>
      <c r="K789"/>
    </row>
    <row r="790" spans="1:11" ht="14.4" x14ac:dyDescent="0.3">
      <c r="B790"/>
      <c r="C790" t="s">
        <v>440</v>
      </c>
      <c r="D790">
        <v>0</v>
      </c>
      <c r="E790">
        <v>2.6441969400000005</v>
      </c>
      <c r="F790">
        <v>1</v>
      </c>
      <c r="G790" t="s">
        <v>553</v>
      </c>
      <c r="H790" s="71">
        <v>0</v>
      </c>
      <c r="I790"/>
      <c r="J790"/>
      <c r="K790"/>
    </row>
    <row r="791" spans="1:11" ht="14.4" x14ac:dyDescent="0.3">
      <c r="B791"/>
      <c r="C791" t="s">
        <v>605</v>
      </c>
      <c r="D791">
        <v>4.043571731839308E-3</v>
      </c>
      <c r="E791">
        <v>2.6441969400000005</v>
      </c>
      <c r="F791">
        <v>1</v>
      </c>
      <c r="G791" t="s">
        <v>553</v>
      </c>
      <c r="H791" s="71">
        <v>0</v>
      </c>
      <c r="I791"/>
      <c r="J791"/>
      <c r="K791"/>
    </row>
    <row r="792" spans="1:11" ht="14.4" x14ac:dyDescent="0.3">
      <c r="B792"/>
      <c r="C792"/>
      <c r="D792"/>
      <c r="E792"/>
      <c r="F792"/>
      <c r="H792" s="71"/>
      <c r="I792"/>
      <c r="J792"/>
      <c r="K792"/>
    </row>
    <row r="793" spans="1:11" ht="14.4" x14ac:dyDescent="0.3">
      <c r="A793" s="47" t="s">
        <v>617</v>
      </c>
      <c r="B793">
        <v>65</v>
      </c>
      <c r="C793" t="s">
        <v>70</v>
      </c>
      <c r="D793">
        <v>0.34853562276493</v>
      </c>
      <c r="E793">
        <v>4.0864861799999996</v>
      </c>
      <c r="F793">
        <v>0.86499999999999999</v>
      </c>
      <c r="G793" t="s">
        <v>553</v>
      </c>
      <c r="H793" s="71">
        <v>1.7785411719114101E-4</v>
      </c>
      <c r="I793"/>
      <c r="J793"/>
      <c r="K793"/>
    </row>
    <row r="794" spans="1:11" ht="14.4" x14ac:dyDescent="0.3">
      <c r="B794"/>
      <c r="C794" t="s">
        <v>619</v>
      </c>
      <c r="D794">
        <v>0.5142286575624595</v>
      </c>
      <c r="E794">
        <v>4.0864861799999996</v>
      </c>
      <c r="F794">
        <v>0.93700000000000006</v>
      </c>
      <c r="G794" t="s">
        <v>552</v>
      </c>
      <c r="H794" s="71">
        <v>0</v>
      </c>
      <c r="I794"/>
      <c r="J794"/>
      <c r="K794"/>
    </row>
    <row r="795" spans="1:11" ht="14.4" x14ac:dyDescent="0.3">
      <c r="B795"/>
      <c r="C795" t="s">
        <v>58</v>
      </c>
      <c r="D795">
        <v>6.1939911969761362E-2</v>
      </c>
      <c r="E795">
        <v>4.0864861799999996</v>
      </c>
      <c r="F795">
        <v>0.879</v>
      </c>
      <c r="G795" t="s">
        <v>553</v>
      </c>
      <c r="H795" s="71">
        <v>6.4567347318346359E-5</v>
      </c>
      <c r="I795"/>
      <c r="J795"/>
      <c r="K795"/>
    </row>
    <row r="796" spans="1:11" ht="14.4" x14ac:dyDescent="0.3">
      <c r="B796"/>
      <c r="C796" t="s">
        <v>390</v>
      </c>
      <c r="D796">
        <v>6.6953998103116391E-2</v>
      </c>
      <c r="E796">
        <v>4.0864861799999996</v>
      </c>
      <c r="F796">
        <v>1</v>
      </c>
      <c r="G796" t="s">
        <v>553</v>
      </c>
      <c r="H796" s="71">
        <v>0</v>
      </c>
      <c r="I796"/>
      <c r="J796"/>
      <c r="K796"/>
    </row>
    <row r="797" spans="1:11" ht="14.4" x14ac:dyDescent="0.3">
      <c r="B797"/>
      <c r="C797" t="s">
        <v>337</v>
      </c>
      <c r="D797">
        <v>0</v>
      </c>
      <c r="E797">
        <v>4.0864861799999996</v>
      </c>
      <c r="F797">
        <v>1</v>
      </c>
      <c r="G797" t="s">
        <v>553</v>
      </c>
      <c r="H797" s="71">
        <v>0</v>
      </c>
      <c r="I797"/>
      <c r="J797"/>
      <c r="K797"/>
    </row>
    <row r="798" spans="1:11" ht="14.4" x14ac:dyDescent="0.3">
      <c r="B798"/>
      <c r="C798" t="s">
        <v>441</v>
      </c>
      <c r="D798">
        <v>3.2928195788417894E-3</v>
      </c>
      <c r="E798">
        <v>4.0864861799999996</v>
      </c>
      <c r="F798">
        <v>1</v>
      </c>
      <c r="G798" t="s">
        <v>553</v>
      </c>
      <c r="H798" s="71">
        <v>0</v>
      </c>
      <c r="I798"/>
      <c r="J798"/>
      <c r="K798"/>
    </row>
    <row r="799" spans="1:11" ht="14.4" x14ac:dyDescent="0.3">
      <c r="B799"/>
      <c r="C799" t="s">
        <v>602</v>
      </c>
      <c r="D799">
        <v>1.0976065262805965E-3</v>
      </c>
      <c r="E799">
        <v>4.0864861799999996</v>
      </c>
      <c r="F799">
        <v>1</v>
      </c>
      <c r="G799" t="s">
        <v>553</v>
      </c>
      <c r="H799" s="71">
        <v>0</v>
      </c>
      <c r="I799"/>
      <c r="J799"/>
      <c r="K799"/>
    </row>
    <row r="800" spans="1:11" ht="14.4" x14ac:dyDescent="0.3">
      <c r="B800"/>
      <c r="C800" t="s">
        <v>603</v>
      </c>
      <c r="D800">
        <v>3.9513834946101473E-3</v>
      </c>
      <c r="E800">
        <v>4.0864861799999996</v>
      </c>
      <c r="F800">
        <v>1</v>
      </c>
      <c r="G800" t="s">
        <v>553</v>
      </c>
      <c r="H800" s="71">
        <v>0</v>
      </c>
      <c r="I800"/>
      <c r="J800"/>
      <c r="K800"/>
    </row>
    <row r="801" spans="1:11" ht="14.4" x14ac:dyDescent="0.3">
      <c r="B801"/>
      <c r="C801" t="s">
        <v>604</v>
      </c>
      <c r="D801">
        <v>0</v>
      </c>
      <c r="E801">
        <v>4.0864861799999996</v>
      </c>
      <c r="F801">
        <v>1</v>
      </c>
      <c r="G801" t="s">
        <v>553</v>
      </c>
      <c r="H801" s="71">
        <v>0</v>
      </c>
      <c r="I801"/>
      <c r="J801"/>
      <c r="K801"/>
    </row>
    <row r="802" spans="1:11" ht="14.4" x14ac:dyDescent="0.3">
      <c r="B802"/>
      <c r="C802" t="s">
        <v>440</v>
      </c>
      <c r="D802">
        <v>0</v>
      </c>
      <c r="E802">
        <v>4.0864861799999996</v>
      </c>
      <c r="F802">
        <v>1</v>
      </c>
      <c r="G802" t="s">
        <v>553</v>
      </c>
      <c r="H802" s="71">
        <v>0</v>
      </c>
      <c r="I802"/>
      <c r="J802"/>
      <c r="K802"/>
    </row>
    <row r="803" spans="1:11" ht="14.4" x14ac:dyDescent="0.3">
      <c r="B803"/>
      <c r="C803" t="s">
        <v>605</v>
      </c>
      <c r="D803">
        <v>0</v>
      </c>
      <c r="E803">
        <v>4.0864861799999996</v>
      </c>
      <c r="F803">
        <v>1</v>
      </c>
      <c r="G803" t="s">
        <v>553</v>
      </c>
      <c r="H803" s="71">
        <v>0</v>
      </c>
      <c r="I803"/>
      <c r="J803"/>
      <c r="K803"/>
    </row>
    <row r="804" spans="1:11" ht="14.4" x14ac:dyDescent="0.3">
      <c r="B804"/>
      <c r="C804" t="s">
        <v>606</v>
      </c>
      <c r="D804"/>
      <c r="E804"/>
      <c r="F804"/>
      <c r="G804"/>
      <c r="H804" s="71"/>
      <c r="I804"/>
      <c r="J804"/>
      <c r="K804"/>
    </row>
    <row r="805" spans="1:11" ht="14.4" x14ac:dyDescent="0.3">
      <c r="A805" s="47" t="s">
        <v>618</v>
      </c>
      <c r="B805">
        <v>66</v>
      </c>
      <c r="C805" t="s">
        <v>70</v>
      </c>
      <c r="D805">
        <v>0.44739322330007814</v>
      </c>
      <c r="E805">
        <v>4.3899999999999997</v>
      </c>
      <c r="F805">
        <v>0.86499999999999999</v>
      </c>
      <c r="G805" t="s">
        <v>553</v>
      </c>
      <c r="H805" s="71">
        <v>2.4525656302093273E-4</v>
      </c>
      <c r="I805"/>
      <c r="J805"/>
      <c r="K805"/>
    </row>
    <row r="806" spans="1:11" ht="14.4" x14ac:dyDescent="0.3">
      <c r="B806"/>
      <c r="C806" t="s">
        <v>372</v>
      </c>
      <c r="D806">
        <v>0.2477127488391338</v>
      </c>
      <c r="E806">
        <v>4.3899999999999997</v>
      </c>
      <c r="F806">
        <v>0.89800000000000002</v>
      </c>
      <c r="G806" t="s">
        <v>553</v>
      </c>
      <c r="H806" s="71">
        <v>3.1061171972435804E-4</v>
      </c>
      <c r="I806"/>
      <c r="J806"/>
      <c r="K806"/>
    </row>
    <row r="807" spans="1:11" ht="14.4" x14ac:dyDescent="0.3">
      <c r="B807"/>
      <c r="C807" t="s">
        <v>42</v>
      </c>
      <c r="D807">
        <v>2.9998620753068792E-2</v>
      </c>
      <c r="E807">
        <v>4.3899999999999997</v>
      </c>
      <c r="F807">
        <v>0.87</v>
      </c>
      <c r="G807" t="s">
        <v>553</v>
      </c>
      <c r="H807" s="71">
        <v>7.4521458186419029E-6</v>
      </c>
      <c r="I807"/>
      <c r="J807" s="3"/>
      <c r="K807"/>
    </row>
    <row r="808" spans="1:11" ht="14.4" x14ac:dyDescent="0.3">
      <c r="B808"/>
      <c r="C808" t="s">
        <v>58</v>
      </c>
      <c r="D808">
        <v>0.17175072410463887</v>
      </c>
      <c r="E808">
        <v>4.3899999999999997</v>
      </c>
      <c r="F808">
        <v>0.879</v>
      </c>
      <c r="G808" t="s">
        <v>553</v>
      </c>
      <c r="H808" s="71">
        <v>1.9233371617023858E-4</v>
      </c>
      <c r="I808"/>
      <c r="J808"/>
      <c r="K808"/>
    </row>
    <row r="809" spans="1:11" ht="14.4" x14ac:dyDescent="0.3">
      <c r="B809"/>
      <c r="C809" t="s">
        <v>417</v>
      </c>
      <c r="D809">
        <v>2.7194151993011804E-2</v>
      </c>
      <c r="E809">
        <v>4.3899999999999997</v>
      </c>
      <c r="F809">
        <v>0.59150000000000003</v>
      </c>
      <c r="G809" t="s">
        <v>553</v>
      </c>
      <c r="H809" s="71">
        <v>3.2171412962157994E-5</v>
      </c>
      <c r="I809"/>
      <c r="J809"/>
      <c r="K809" s="3"/>
    </row>
    <row r="810" spans="1:11" ht="14.4" x14ac:dyDescent="0.3">
      <c r="B810"/>
      <c r="C810" t="s">
        <v>477</v>
      </c>
      <c r="D810">
        <v>4.146935773067905E-2</v>
      </c>
      <c r="E810">
        <v>4.3899999999999997</v>
      </c>
      <c r="F810">
        <v>0.90200000000000002</v>
      </c>
      <c r="G810" t="s">
        <v>553</v>
      </c>
      <c r="H810" s="71">
        <v>1.0804969173375568E-6</v>
      </c>
      <c r="I810"/>
      <c r="J810"/>
      <c r="K810"/>
    </row>
    <row r="811" spans="1:11" ht="14.4" x14ac:dyDescent="0.3">
      <c r="B811"/>
      <c r="C811" t="s">
        <v>441</v>
      </c>
      <c r="D811">
        <v>3.4481173279389453E-2</v>
      </c>
      <c r="E811">
        <v>4.3899999999999997</v>
      </c>
      <c r="F811">
        <v>1</v>
      </c>
      <c r="G811" t="s">
        <v>553</v>
      </c>
      <c r="H811" s="71">
        <v>0</v>
      </c>
      <c r="I811"/>
      <c r="J811"/>
      <c r="K811"/>
    </row>
    <row r="812" spans="1:11" ht="14.4" x14ac:dyDescent="0.3">
      <c r="B812"/>
      <c r="C812" t="s">
        <v>606</v>
      </c>
      <c r="D812"/>
      <c r="E812"/>
      <c r="F812"/>
      <c r="G812"/>
      <c r="H812" s="71"/>
      <c r="I812"/>
      <c r="J812"/>
      <c r="K812"/>
    </row>
    <row r="813" spans="1:11" ht="14.4" x14ac:dyDescent="0.3">
      <c r="A813" s="47" t="s">
        <v>618</v>
      </c>
      <c r="B813">
        <v>67</v>
      </c>
      <c r="C813" t="s">
        <v>620</v>
      </c>
      <c r="D813">
        <v>0.60012811723851156</v>
      </c>
      <c r="E813">
        <v>5.34</v>
      </c>
      <c r="F813">
        <v>0.89</v>
      </c>
      <c r="G813" t="s">
        <v>553</v>
      </c>
      <c r="H813" s="71">
        <v>0</v>
      </c>
      <c r="I813"/>
      <c r="J813"/>
      <c r="K813"/>
    </row>
    <row r="814" spans="1:11" ht="14.4" x14ac:dyDescent="0.3">
      <c r="B814"/>
      <c r="C814" t="s">
        <v>60</v>
      </c>
      <c r="D814">
        <v>0.13199447072970635</v>
      </c>
      <c r="E814">
        <v>5.34</v>
      </c>
      <c r="F814">
        <v>0.87</v>
      </c>
      <c r="G814" t="s">
        <v>553</v>
      </c>
      <c r="H814" s="71">
        <v>3.9885269638626119E-5</v>
      </c>
      <c r="I814"/>
      <c r="J814" s="3"/>
      <c r="K814"/>
    </row>
    <row r="815" spans="1:11" ht="14.4" x14ac:dyDescent="0.3">
      <c r="B815"/>
      <c r="C815" t="s">
        <v>72</v>
      </c>
      <c r="D815">
        <v>0.11908160169024846</v>
      </c>
      <c r="E815">
        <v>5.34</v>
      </c>
      <c r="F815">
        <v>0.88300000000000001</v>
      </c>
      <c r="G815" t="s">
        <v>553</v>
      </c>
      <c r="H815" s="71">
        <v>3.1114873220402414E-6</v>
      </c>
      <c r="I815"/>
      <c r="J815"/>
      <c r="K815"/>
    </row>
    <row r="816" spans="1:11" ht="14.4" x14ac:dyDescent="0.3">
      <c r="B816"/>
      <c r="C816" t="s">
        <v>578</v>
      </c>
      <c r="D816">
        <v>6.0012811723851145E-2</v>
      </c>
      <c r="E816">
        <v>5.34</v>
      </c>
      <c r="F816">
        <v>0.89</v>
      </c>
      <c r="G816" t="s">
        <v>553</v>
      </c>
      <c r="H816" s="71">
        <v>0</v>
      </c>
      <c r="I816"/>
      <c r="J816"/>
      <c r="K816"/>
    </row>
    <row r="817" spans="1:11" ht="14.4" x14ac:dyDescent="0.3">
      <c r="B817"/>
      <c r="C817" t="s">
        <v>607</v>
      </c>
      <c r="D817">
        <v>3.5400815904518948E-2</v>
      </c>
      <c r="E817">
        <v>5.34</v>
      </c>
      <c r="F817">
        <v>0.9</v>
      </c>
      <c r="G817" t="s">
        <v>553</v>
      </c>
      <c r="H817" s="71">
        <v>1.1361230614764449E-5</v>
      </c>
      <c r="I817" s="3"/>
      <c r="J817"/>
      <c r="K817" s="3"/>
    </row>
    <row r="818" spans="1:11" ht="14.4" x14ac:dyDescent="0.3">
      <c r="B818"/>
      <c r="C818" t="s">
        <v>73</v>
      </c>
      <c r="D818">
        <v>2.5286297074656388E-2</v>
      </c>
      <c r="E818">
        <v>5.34</v>
      </c>
      <c r="F818">
        <v>0.9</v>
      </c>
      <c r="G818" t="s">
        <v>553</v>
      </c>
      <c r="H818" s="71">
        <v>1.1343964194938383E-6</v>
      </c>
      <c r="I818"/>
      <c r="J818"/>
      <c r="K818"/>
    </row>
    <row r="819" spans="1:11" ht="14.4" x14ac:dyDescent="0.3">
      <c r="B819"/>
      <c r="C819" t="s">
        <v>608</v>
      </c>
      <c r="D819">
        <v>1.5733695957563971E-2</v>
      </c>
      <c r="E819">
        <v>5.34</v>
      </c>
      <c r="F819">
        <v>1</v>
      </c>
      <c r="G819" t="s">
        <v>553</v>
      </c>
      <c r="H819" s="71">
        <v>0</v>
      </c>
      <c r="I819"/>
      <c r="J819"/>
      <c r="K819"/>
    </row>
    <row r="820" spans="1:11" ht="14.4" x14ac:dyDescent="0.3">
      <c r="B820"/>
      <c r="C820" t="s">
        <v>383</v>
      </c>
      <c r="D820">
        <v>1.0114518829862553E-2</v>
      </c>
      <c r="E820">
        <v>5.34</v>
      </c>
      <c r="F820">
        <v>1</v>
      </c>
      <c r="G820" t="s">
        <v>553</v>
      </c>
      <c r="H820" s="71">
        <v>0</v>
      </c>
      <c r="I820"/>
      <c r="J820"/>
      <c r="K820"/>
    </row>
    <row r="821" spans="1:11" ht="14.4" x14ac:dyDescent="0.3">
      <c r="B821"/>
      <c r="C821" t="s">
        <v>441</v>
      </c>
      <c r="D821">
        <v>2.2476708510805674E-3</v>
      </c>
      <c r="E821">
        <v>5.34</v>
      </c>
      <c r="F821">
        <v>1</v>
      </c>
      <c r="G821" t="s">
        <v>553</v>
      </c>
      <c r="H821" s="71">
        <v>0</v>
      </c>
      <c r="I821"/>
      <c r="J821"/>
      <c r="K821"/>
    </row>
    <row r="822" spans="1:11" ht="14.4" x14ac:dyDescent="0.3">
      <c r="B822"/>
      <c r="C822"/>
      <c r="D822"/>
      <c r="E822"/>
      <c r="F822"/>
      <c r="H822" s="71"/>
      <c r="I822"/>
      <c r="J822"/>
      <c r="K822"/>
    </row>
    <row r="823" spans="1:11" ht="14.4" x14ac:dyDescent="0.3">
      <c r="A823" s="2" t="s">
        <v>621</v>
      </c>
      <c r="B823">
        <v>68</v>
      </c>
      <c r="C823" t="s">
        <v>70</v>
      </c>
      <c r="D823">
        <v>0.34699637530623639</v>
      </c>
      <c r="E823">
        <v>2.5418799999999999</v>
      </c>
      <c r="F823">
        <v>0.86499999999999999</v>
      </c>
      <c r="G823" t="s">
        <v>553</v>
      </c>
      <c r="H823" s="71">
        <v>1.1014041241175152E-4</v>
      </c>
      <c r="I823"/>
      <c r="J823"/>
      <c r="K823"/>
    </row>
    <row r="824" spans="1:11" ht="14.4" x14ac:dyDescent="0.3">
      <c r="B824"/>
      <c r="C824" t="s">
        <v>475</v>
      </c>
      <c r="D824">
        <v>0.15438616599091676</v>
      </c>
      <c r="E824">
        <v>2.5418799999999999</v>
      </c>
      <c r="F824">
        <v>0.89800000000000002</v>
      </c>
      <c r="G824" t="s">
        <v>553</v>
      </c>
      <c r="H824" s="71">
        <v>1.1209039132646339E-4</v>
      </c>
      <c r="I824"/>
      <c r="J824"/>
      <c r="K824"/>
    </row>
    <row r="825" spans="1:11" ht="14.4" x14ac:dyDescent="0.3">
      <c r="B825"/>
      <c r="C825" t="s">
        <v>57</v>
      </c>
      <c r="D825">
        <v>0.19965902090287826</v>
      </c>
      <c r="E825">
        <v>2.5418799999999999</v>
      </c>
      <c r="F825">
        <v>0.871</v>
      </c>
      <c r="G825" t="s">
        <v>553</v>
      </c>
      <c r="H825" s="71">
        <v>8.9910693356333216E-5</v>
      </c>
      <c r="I825"/>
      <c r="J825"/>
      <c r="K825"/>
    </row>
    <row r="826" spans="1:11" ht="14.4" x14ac:dyDescent="0.3">
      <c r="B826"/>
      <c r="C826" t="s">
        <v>54</v>
      </c>
      <c r="D826">
        <v>9.9256436338629489E-2</v>
      </c>
      <c r="E826">
        <v>2.5418799999999999</v>
      </c>
      <c r="F826">
        <v>0.86599999999999999</v>
      </c>
      <c r="G826" t="s">
        <v>553</v>
      </c>
      <c r="H826" s="71">
        <v>1.1422826162808171E-4</v>
      </c>
      <c r="I826"/>
      <c r="J826"/>
      <c r="K826"/>
    </row>
    <row r="827" spans="1:11" ht="14.4" x14ac:dyDescent="0.3">
      <c r="B827"/>
      <c r="C827" t="s">
        <v>58</v>
      </c>
      <c r="D827">
        <v>0.14104500064470837</v>
      </c>
      <c r="E827">
        <v>2.5418799999999999</v>
      </c>
      <c r="F827">
        <v>0.879</v>
      </c>
      <c r="G827" t="s">
        <v>553</v>
      </c>
      <c r="H827" s="71">
        <v>9.145449734409769E-5</v>
      </c>
      <c r="I827"/>
      <c r="J827"/>
      <c r="K827"/>
    </row>
    <row r="828" spans="1:11" ht="14.4" x14ac:dyDescent="0.3">
      <c r="B828"/>
      <c r="C828" t="s">
        <v>417</v>
      </c>
      <c r="D828">
        <v>1.0169200131807046E-2</v>
      </c>
      <c r="E828">
        <v>2.5418799999999999</v>
      </c>
      <c r="F828">
        <v>0.59150000000000003</v>
      </c>
      <c r="G828" t="s">
        <v>553</v>
      </c>
      <c r="H828" s="71">
        <v>6.9658149505504813E-6</v>
      </c>
      <c r="I828"/>
      <c r="J828"/>
      <c r="K828" s="3"/>
    </row>
    <row r="829" spans="1:11" ht="14.4" x14ac:dyDescent="0.3">
      <c r="B829"/>
      <c r="C829" t="s">
        <v>476</v>
      </c>
      <c r="D829">
        <v>5.2550896144643909E-3</v>
      </c>
      <c r="E829">
        <v>2.5418799999999999</v>
      </c>
      <c r="F829">
        <v>0.91700000000000004</v>
      </c>
      <c r="G829" t="s">
        <v>553</v>
      </c>
      <c r="H829" s="71">
        <v>1.7240318885054417E-5</v>
      </c>
      <c r="I829"/>
      <c r="J829"/>
      <c r="K829"/>
    </row>
    <row r="830" spans="1:11" ht="14.4" x14ac:dyDescent="0.3">
      <c r="B830"/>
      <c r="C830" t="s">
        <v>37</v>
      </c>
      <c r="D830">
        <v>9.9714895628877191E-3</v>
      </c>
      <c r="E830">
        <v>2.5418799999999999</v>
      </c>
      <c r="F830">
        <v>0.87</v>
      </c>
      <c r="G830" t="s">
        <v>553</v>
      </c>
      <c r="H830" s="71">
        <v>4.0979115013663319E-6</v>
      </c>
      <c r="I830"/>
      <c r="J830"/>
      <c r="K830"/>
    </row>
    <row r="831" spans="1:11" ht="14.4" x14ac:dyDescent="0.3">
      <c r="B831"/>
      <c r="C831" t="s">
        <v>477</v>
      </c>
      <c r="D831">
        <v>1.0338256995085889E-2</v>
      </c>
      <c r="E831">
        <v>2.5418799999999999</v>
      </c>
      <c r="F831">
        <v>0.90200000000000002</v>
      </c>
      <c r="G831" t="s">
        <v>553</v>
      </c>
      <c r="H831" s="71">
        <v>1.5596748557830605E-7</v>
      </c>
      <c r="I831"/>
      <c r="J831"/>
      <c r="K831"/>
    </row>
    <row r="832" spans="1:11" ht="14.4" x14ac:dyDescent="0.3">
      <c r="B832"/>
      <c r="C832" t="s">
        <v>441</v>
      </c>
      <c r="D832">
        <v>2.2922964512385562E-2</v>
      </c>
      <c r="E832">
        <v>2.5418799999999999</v>
      </c>
      <c r="F832">
        <v>1</v>
      </c>
      <c r="G832" t="s">
        <v>553</v>
      </c>
      <c r="H832" s="71">
        <v>0</v>
      </c>
      <c r="I832"/>
      <c r="J832"/>
      <c r="K832"/>
    </row>
    <row r="833" spans="1:11" ht="14.4" x14ac:dyDescent="0.3">
      <c r="B833"/>
      <c r="C833" t="s">
        <v>606</v>
      </c>
      <c r="D833"/>
      <c r="E833"/>
      <c r="F833"/>
      <c r="G833"/>
      <c r="H833" s="71"/>
      <c r="I833"/>
      <c r="J833"/>
      <c r="K833"/>
    </row>
    <row r="834" spans="1:11" ht="14.4" x14ac:dyDescent="0.3">
      <c r="A834" s="2" t="s">
        <v>621</v>
      </c>
      <c r="B834">
        <v>69</v>
      </c>
      <c r="C834" t="s">
        <v>609</v>
      </c>
      <c r="D834">
        <v>0.88957223656032069</v>
      </c>
      <c r="E834">
        <v>3.6900774257317002</v>
      </c>
      <c r="F834">
        <v>0.9</v>
      </c>
      <c r="G834" t="s">
        <v>552</v>
      </c>
      <c r="H834" s="71">
        <v>0</v>
      </c>
      <c r="I834"/>
      <c r="J834"/>
      <c r="K834"/>
    </row>
    <row r="835" spans="1:11" ht="14.4" x14ac:dyDescent="0.3">
      <c r="B835"/>
      <c r="C835" t="s">
        <v>58</v>
      </c>
      <c r="D835">
        <v>9.6974356158365818E-2</v>
      </c>
      <c r="E835">
        <v>3.6900774257317002</v>
      </c>
      <c r="F835">
        <v>0.88300000000000001</v>
      </c>
      <c r="G835" t="s">
        <v>552</v>
      </c>
      <c r="H835" s="71">
        <v>9.0868399970112326E-5</v>
      </c>
      <c r="I835"/>
      <c r="J835"/>
      <c r="K835"/>
    </row>
    <row r="836" spans="1:11" ht="14.4" x14ac:dyDescent="0.3">
      <c r="B836"/>
      <c r="C836" t="s">
        <v>441</v>
      </c>
      <c r="D836">
        <v>1.345340728131349E-2</v>
      </c>
      <c r="E836">
        <v>3.6900774257317002</v>
      </c>
      <c r="F836">
        <v>1</v>
      </c>
      <c r="G836" t="s">
        <v>553</v>
      </c>
      <c r="H836" s="71"/>
      <c r="I836"/>
      <c r="J836"/>
      <c r="K836"/>
    </row>
    <row r="837" spans="1:11" ht="14.4" x14ac:dyDescent="0.3">
      <c r="B837"/>
      <c r="C837"/>
      <c r="D837"/>
      <c r="E837"/>
      <c r="F837"/>
      <c r="H837" s="71"/>
      <c r="I837"/>
      <c r="J837"/>
      <c r="K837"/>
    </row>
    <row r="838" spans="1:11" ht="14.4" x14ac:dyDescent="0.3">
      <c r="A838" s="2" t="s">
        <v>621</v>
      </c>
      <c r="B838">
        <v>70</v>
      </c>
      <c r="C838" t="s">
        <v>609</v>
      </c>
      <c r="D838">
        <v>0.8907951171230617</v>
      </c>
      <c r="E838">
        <v>3.0097830000000005</v>
      </c>
      <c r="F838">
        <v>0.9</v>
      </c>
      <c r="G838" t="s">
        <v>552</v>
      </c>
      <c r="H838" s="71"/>
      <c r="I838"/>
      <c r="J838"/>
      <c r="K838"/>
    </row>
    <row r="839" spans="1:11" ht="14.4" x14ac:dyDescent="0.3">
      <c r="B839"/>
      <c r="C839" t="s">
        <v>58</v>
      </c>
      <c r="D839">
        <v>9.7107665236995488E-2</v>
      </c>
      <c r="E839">
        <v>3.0097830000000005</v>
      </c>
      <c r="F839">
        <v>0.88300000000000001</v>
      </c>
      <c r="G839" t="s">
        <v>552</v>
      </c>
      <c r="H839" s="71">
        <v>7.4217991081261856E-5</v>
      </c>
      <c r="I839"/>
      <c r="J839"/>
      <c r="K839"/>
    </row>
    <row r="840" spans="1:11" ht="14.4" x14ac:dyDescent="0.3">
      <c r="B840"/>
      <c r="C840" t="s">
        <v>441</v>
      </c>
      <c r="D840">
        <v>1.2097217639942811E-2</v>
      </c>
      <c r="E840">
        <v>3.0097830000000005</v>
      </c>
      <c r="F840">
        <v>1</v>
      </c>
      <c r="G840" t="s">
        <v>553</v>
      </c>
      <c r="H840" s="71"/>
      <c r="I840"/>
      <c r="J840"/>
      <c r="K840"/>
    </row>
    <row r="841" spans="1:11" ht="14.4" x14ac:dyDescent="0.3">
      <c r="B841"/>
      <c r="C841"/>
      <c r="D841"/>
      <c r="E841"/>
      <c r="F841"/>
      <c r="H841" s="71"/>
      <c r="I841"/>
      <c r="J841"/>
      <c r="K841"/>
    </row>
    <row r="842" spans="1:11" ht="14.4" x14ac:dyDescent="0.3">
      <c r="A842" s="2" t="s">
        <v>621</v>
      </c>
      <c r="B842">
        <v>71</v>
      </c>
      <c r="C842" t="s">
        <v>609</v>
      </c>
      <c r="D842">
        <v>0.98498445913408927</v>
      </c>
      <c r="E842">
        <v>2.6132391999999998</v>
      </c>
      <c r="F842">
        <v>0.9</v>
      </c>
      <c r="G842" t="s">
        <v>552</v>
      </c>
      <c r="H842" s="71"/>
      <c r="I842"/>
      <c r="J842"/>
      <c r="K842"/>
    </row>
    <row r="843" spans="1:11" ht="14.4" x14ac:dyDescent="0.3">
      <c r="B843"/>
      <c r="C843" t="s">
        <v>58</v>
      </c>
      <c r="D843">
        <v>0</v>
      </c>
      <c r="E843">
        <v>2.6132391999999998</v>
      </c>
      <c r="F843">
        <v>0.88300000000000001</v>
      </c>
      <c r="G843" t="s">
        <v>552</v>
      </c>
      <c r="H843" s="71">
        <v>0</v>
      </c>
      <c r="I843"/>
      <c r="J843"/>
      <c r="K843"/>
    </row>
    <row r="844" spans="1:11" ht="14.4" x14ac:dyDescent="0.3">
      <c r="B844"/>
      <c r="C844" t="s">
        <v>441</v>
      </c>
      <c r="D844">
        <v>1.5015540865910781E-2</v>
      </c>
      <c r="E844">
        <v>2.6132391999999998</v>
      </c>
      <c r="F844">
        <v>1</v>
      </c>
      <c r="G844" t="s">
        <v>553</v>
      </c>
      <c r="H844" s="71"/>
      <c r="I844"/>
      <c r="J844"/>
      <c r="K844"/>
    </row>
    <row r="845" spans="1:11" ht="14.4" x14ac:dyDescent="0.3">
      <c r="B845"/>
      <c r="C845"/>
      <c r="D845"/>
      <c r="E845"/>
      <c r="F845"/>
      <c r="H845" s="71"/>
      <c r="I845"/>
      <c r="J845"/>
      <c r="K845"/>
    </row>
    <row r="846" spans="1:11" ht="14.4" x14ac:dyDescent="0.3">
      <c r="A846" s="2" t="s">
        <v>621</v>
      </c>
      <c r="B846">
        <v>72</v>
      </c>
      <c r="C846" t="s">
        <v>609</v>
      </c>
      <c r="D846">
        <v>0.98364955845064272</v>
      </c>
      <c r="E846">
        <v>2.8821239999999997</v>
      </c>
      <c r="F846">
        <v>0.9</v>
      </c>
      <c r="G846" t="s">
        <v>552</v>
      </c>
      <c r="H846" s="71"/>
      <c r="I846"/>
      <c r="J846"/>
      <c r="K846"/>
    </row>
    <row r="847" spans="1:11" ht="14.4" x14ac:dyDescent="0.3">
      <c r="B847"/>
      <c r="C847" t="s">
        <v>58</v>
      </c>
      <c r="D847">
        <v>0</v>
      </c>
      <c r="E847">
        <v>2.8821239999999997</v>
      </c>
      <c r="F847">
        <v>0.88300000000000001</v>
      </c>
      <c r="G847" t="s">
        <v>552</v>
      </c>
      <c r="H847" s="71">
        <v>0</v>
      </c>
      <c r="I847"/>
      <c r="J847"/>
      <c r="K847"/>
    </row>
    <row r="848" spans="1:11" ht="14.4" x14ac:dyDescent="0.3">
      <c r="B848"/>
      <c r="C848" t="s">
        <v>441</v>
      </c>
      <c r="D848">
        <v>1.6350441549357348E-2</v>
      </c>
      <c r="E848">
        <v>2.8821239999999997</v>
      </c>
      <c r="F848">
        <v>1</v>
      </c>
      <c r="G848" t="s">
        <v>553</v>
      </c>
      <c r="H848" s="71"/>
      <c r="I848"/>
      <c r="J848"/>
      <c r="K848"/>
    </row>
    <row r="849" spans="1:11" ht="14.4" x14ac:dyDescent="0.3">
      <c r="B849"/>
      <c r="C849" t="s">
        <v>606</v>
      </c>
      <c r="D849"/>
      <c r="E849"/>
      <c r="F849"/>
      <c r="G849"/>
      <c r="H849" s="71"/>
      <c r="I849"/>
      <c r="J849"/>
      <c r="K849"/>
    </row>
    <row r="850" spans="1:11" ht="14.4" x14ac:dyDescent="0.3">
      <c r="A850" s="47" t="s">
        <v>622</v>
      </c>
      <c r="B850">
        <v>73</v>
      </c>
      <c r="C850" t="s">
        <v>70</v>
      </c>
      <c r="D850">
        <v>0.44083671204330782</v>
      </c>
      <c r="E850">
        <v>4.08</v>
      </c>
      <c r="F850">
        <v>0.86499999999999999</v>
      </c>
      <c r="G850" t="s">
        <v>553</v>
      </c>
      <c r="H850" s="71">
        <v>2.245973530952385E-4</v>
      </c>
      <c r="I850"/>
      <c r="J850"/>
      <c r="K850"/>
    </row>
    <row r="851" spans="1:11" ht="14.4" x14ac:dyDescent="0.3">
      <c r="B851"/>
      <c r="C851" t="s">
        <v>60</v>
      </c>
      <c r="D851">
        <v>0.23647194726947379</v>
      </c>
      <c r="E851">
        <v>4.08</v>
      </c>
      <c r="F851">
        <v>0.87</v>
      </c>
      <c r="G851" t="s">
        <v>553</v>
      </c>
      <c r="H851" s="71">
        <v>5.4595308851453447E-5</v>
      </c>
      <c r="I851"/>
      <c r="J851" s="3"/>
      <c r="K851"/>
    </row>
    <row r="852" spans="1:11" ht="14.4" x14ac:dyDescent="0.3">
      <c r="B852"/>
      <c r="C852" t="s">
        <v>96</v>
      </c>
      <c r="D852">
        <v>0.12258488300980769</v>
      </c>
      <c r="E852">
        <v>4.08</v>
      </c>
      <c r="F852">
        <v>0.90200000000000002</v>
      </c>
      <c r="G852" t="s">
        <v>553</v>
      </c>
      <c r="H852" s="71">
        <v>2.9684434700432548E-6</v>
      </c>
      <c r="I852"/>
      <c r="J852"/>
      <c r="K852"/>
    </row>
    <row r="853" spans="1:11" ht="14.4" x14ac:dyDescent="0.3">
      <c r="B853"/>
      <c r="C853" t="s">
        <v>58</v>
      </c>
      <c r="D853">
        <v>0.10950417903010259</v>
      </c>
      <c r="E853">
        <v>4.08</v>
      </c>
      <c r="F853">
        <v>0.879</v>
      </c>
      <c r="G853" t="s">
        <v>553</v>
      </c>
      <c r="H853" s="71">
        <v>1.1396806706700339E-4</v>
      </c>
      <c r="I853"/>
      <c r="J853"/>
      <c r="K853"/>
    </row>
    <row r="854" spans="1:11" ht="14.4" x14ac:dyDescent="0.3">
      <c r="B854"/>
      <c r="C854" t="s">
        <v>610</v>
      </c>
      <c r="D854">
        <v>6.7951708985480974E-2</v>
      </c>
      <c r="E854">
        <v>4.08</v>
      </c>
      <c r="F854">
        <v>1</v>
      </c>
      <c r="G854" t="s">
        <v>553</v>
      </c>
      <c r="H854" s="71">
        <v>0</v>
      </c>
      <c r="I854"/>
      <c r="J854"/>
      <c r="K854"/>
    </row>
    <row r="855" spans="1:11" ht="14.4" x14ac:dyDescent="0.3">
      <c r="B855"/>
      <c r="C855" t="s">
        <v>441</v>
      </c>
      <c r="D855">
        <v>2.2650569661826991E-2</v>
      </c>
      <c r="E855">
        <v>4.08</v>
      </c>
      <c r="F855">
        <v>1</v>
      </c>
      <c r="G855" t="s">
        <v>553</v>
      </c>
      <c r="H855" s="71">
        <v>0</v>
      </c>
      <c r="I855"/>
      <c r="J855"/>
      <c r="K855"/>
    </row>
    <row r="856" spans="1:11" ht="14.4" x14ac:dyDescent="0.3">
      <c r="B856"/>
      <c r="C856"/>
      <c r="D856"/>
      <c r="E856"/>
      <c r="F856"/>
      <c r="H856" s="71"/>
      <c r="I856"/>
      <c r="J856"/>
      <c r="K856"/>
    </row>
    <row r="857" spans="1:11" ht="14.4" x14ac:dyDescent="0.3">
      <c r="A857" s="47" t="s">
        <v>622</v>
      </c>
      <c r="B857">
        <v>74</v>
      </c>
      <c r="C857" t="s">
        <v>70</v>
      </c>
      <c r="D857">
        <v>0.32996049798534072</v>
      </c>
      <c r="E857">
        <v>4.0999999999999996</v>
      </c>
      <c r="F857">
        <v>0.86499999999999999</v>
      </c>
      <c r="G857" t="s">
        <v>553</v>
      </c>
      <c r="H857" s="71">
        <v>1.6893223317435781E-4</v>
      </c>
      <c r="I857"/>
      <c r="J857"/>
      <c r="K857"/>
    </row>
    <row r="858" spans="1:11" ht="14.4" x14ac:dyDescent="0.3">
      <c r="B858"/>
      <c r="C858" t="s">
        <v>60</v>
      </c>
      <c r="D858">
        <v>0.15487163258040268</v>
      </c>
      <c r="E858">
        <v>4.0999999999999996</v>
      </c>
      <c r="F858">
        <v>0.87</v>
      </c>
      <c r="G858" t="s">
        <v>553</v>
      </c>
      <c r="H858" s="71">
        <v>3.5931162603941317E-5</v>
      </c>
      <c r="I858"/>
      <c r="J858" s="3"/>
      <c r="K858"/>
    </row>
    <row r="859" spans="1:11" ht="14.4" x14ac:dyDescent="0.3">
      <c r="B859"/>
      <c r="C859" t="s">
        <v>96</v>
      </c>
      <c r="D859">
        <v>8.4107079280939009E-2</v>
      </c>
      <c r="E859">
        <v>4.0999999999999996</v>
      </c>
      <c r="F859">
        <v>0.90200000000000002</v>
      </c>
      <c r="G859" t="s">
        <v>553</v>
      </c>
      <c r="H859" s="71">
        <v>2.0466713553868313E-6</v>
      </c>
      <c r="I859"/>
      <c r="J859"/>
      <c r="K859"/>
    </row>
    <row r="860" spans="1:11" ht="14.4" x14ac:dyDescent="0.3">
      <c r="B860"/>
      <c r="C860" t="s">
        <v>58</v>
      </c>
      <c r="D860">
        <v>0.11176696636960094</v>
      </c>
      <c r="E860">
        <v>4.0999999999999996</v>
      </c>
      <c r="F860">
        <v>0.879</v>
      </c>
      <c r="G860" t="s">
        <v>553</v>
      </c>
      <c r="H860" s="71">
        <v>1.1689330715731901E-4</v>
      </c>
      <c r="I860"/>
      <c r="J860"/>
      <c r="K860"/>
    </row>
    <row r="861" spans="1:11" ht="14.4" x14ac:dyDescent="0.3">
      <c r="B861"/>
      <c r="C861" t="s">
        <v>610</v>
      </c>
      <c r="D861">
        <v>5.0860963080592014E-2</v>
      </c>
      <c r="E861">
        <v>4.0999999999999996</v>
      </c>
      <c r="F861">
        <v>1</v>
      </c>
      <c r="G861" t="s">
        <v>553</v>
      </c>
      <c r="H861" s="71">
        <v>0</v>
      </c>
      <c r="I861"/>
      <c r="J861"/>
      <c r="K861"/>
    </row>
    <row r="862" spans="1:11" ht="14.4" x14ac:dyDescent="0.3">
      <c r="B862"/>
      <c r="C862" t="s">
        <v>441</v>
      </c>
      <c r="D862">
        <v>1.6953654360197336E-2</v>
      </c>
      <c r="E862">
        <v>4.0999999999999996</v>
      </c>
      <c r="F862">
        <v>1</v>
      </c>
      <c r="G862" t="s">
        <v>553</v>
      </c>
      <c r="H862" s="71">
        <v>0</v>
      </c>
      <c r="I862"/>
      <c r="J862"/>
      <c r="K862"/>
    </row>
    <row r="863" spans="1:11" ht="14.4" x14ac:dyDescent="0.3">
      <c r="B863"/>
      <c r="C863" t="s">
        <v>611</v>
      </c>
      <c r="D863">
        <v>0.2514792063429272</v>
      </c>
      <c r="E863">
        <v>4.0999999999999996</v>
      </c>
      <c r="F863">
        <v>0.89</v>
      </c>
      <c r="G863" t="s">
        <v>553</v>
      </c>
      <c r="H863" s="71">
        <v>3.2380337429100499E-4</v>
      </c>
      <c r="I863"/>
      <c r="J863"/>
      <c r="K863"/>
    </row>
    <row r="864" spans="1:11" ht="14.4" x14ac:dyDescent="0.3">
      <c r="B864"/>
      <c r="C864"/>
      <c r="D864"/>
      <c r="E864"/>
      <c r="F864"/>
      <c r="H864" s="71"/>
      <c r="I864"/>
      <c r="J864"/>
      <c r="K864"/>
    </row>
    <row r="865" spans="1:11" ht="14.4" x14ac:dyDescent="0.3">
      <c r="A865" s="47" t="s">
        <v>622</v>
      </c>
      <c r="B865">
        <v>75</v>
      </c>
      <c r="C865" t="s">
        <v>70</v>
      </c>
      <c r="D865">
        <v>0.16087037381439467</v>
      </c>
      <c r="E865">
        <v>4.17</v>
      </c>
      <c r="F865">
        <v>0.86499999999999999</v>
      </c>
      <c r="G865" t="s">
        <v>553</v>
      </c>
      <c r="H865" s="71">
        <v>8.3768134143758914E-5</v>
      </c>
      <c r="I865"/>
      <c r="J865"/>
      <c r="K865"/>
    </row>
    <row r="866" spans="1:11" ht="14.4" x14ac:dyDescent="0.3">
      <c r="B866"/>
      <c r="C866" t="s">
        <v>60</v>
      </c>
      <c r="D866">
        <v>0.14709114578930463</v>
      </c>
      <c r="E866">
        <v>4.17</v>
      </c>
      <c r="F866">
        <v>0.87</v>
      </c>
      <c r="G866" t="s">
        <v>553</v>
      </c>
      <c r="H866" s="71">
        <v>3.4708681996981079E-5</v>
      </c>
      <c r="I866"/>
      <c r="J866" s="3"/>
      <c r="K866"/>
    </row>
    <row r="867" spans="1:11" ht="14.4" x14ac:dyDescent="0.3">
      <c r="B867"/>
      <c r="C867" t="s">
        <v>96</v>
      </c>
      <c r="D867">
        <v>4.0667038621288204E-2</v>
      </c>
      <c r="E867">
        <v>4.17</v>
      </c>
      <c r="F867">
        <v>0.90200000000000002</v>
      </c>
      <c r="G867" t="s">
        <v>553</v>
      </c>
      <c r="H867" s="71">
        <v>1.0064919505137149E-6</v>
      </c>
      <c r="I867"/>
      <c r="J867"/>
      <c r="K867"/>
    </row>
    <row r="868" spans="1:11" ht="14.4" x14ac:dyDescent="0.3">
      <c r="B868"/>
      <c r="C868" t="s">
        <v>58</v>
      </c>
      <c r="D868">
        <v>9.907518555463507E-2</v>
      </c>
      <c r="E868">
        <v>4.17</v>
      </c>
      <c r="F868">
        <v>0.879</v>
      </c>
      <c r="G868" t="s">
        <v>553</v>
      </c>
      <c r="H868" s="71">
        <v>1.0538851263249117E-4</v>
      </c>
      <c r="I868"/>
      <c r="J868"/>
      <c r="K868"/>
    </row>
    <row r="869" spans="1:11" ht="14.4" x14ac:dyDescent="0.3">
      <c r="B869"/>
      <c r="C869" t="s">
        <v>610</v>
      </c>
      <c r="D869">
        <v>3.9449732587169821E-2</v>
      </c>
      <c r="E869">
        <v>4.17</v>
      </c>
      <c r="F869">
        <v>1</v>
      </c>
      <c r="G869" t="s">
        <v>553</v>
      </c>
      <c r="H869" s="71">
        <v>0</v>
      </c>
      <c r="I869"/>
      <c r="J869"/>
      <c r="K869"/>
    </row>
    <row r="870" spans="1:11" ht="14.4" x14ac:dyDescent="0.3">
      <c r="B870"/>
      <c r="C870" t="s">
        <v>441</v>
      </c>
      <c r="D870">
        <v>1.1271352167762805E-2</v>
      </c>
      <c r="E870">
        <v>4.17</v>
      </c>
      <c r="F870">
        <v>1</v>
      </c>
      <c r="G870" t="s">
        <v>553</v>
      </c>
      <c r="H870" s="71">
        <v>0</v>
      </c>
      <c r="I870"/>
      <c r="J870"/>
      <c r="K870"/>
    </row>
    <row r="871" spans="1:11" ht="14.4" x14ac:dyDescent="0.3">
      <c r="B871"/>
      <c r="C871" t="s">
        <v>611</v>
      </c>
      <c r="D871">
        <v>0.50157517146544484</v>
      </c>
      <c r="E871">
        <v>4.17</v>
      </c>
      <c r="F871">
        <v>0.89</v>
      </c>
      <c r="G871" t="s">
        <v>553</v>
      </c>
      <c r="H871" s="71">
        <v>0</v>
      </c>
      <c r="I871"/>
      <c r="J871"/>
      <c r="K871"/>
    </row>
    <row r="872" spans="1:11" ht="14.4" x14ac:dyDescent="0.3">
      <c r="B872"/>
      <c r="C872"/>
      <c r="D872"/>
      <c r="E872"/>
      <c r="F872"/>
      <c r="H872" s="71"/>
      <c r="I872"/>
      <c r="J872"/>
      <c r="K872"/>
    </row>
    <row r="873" spans="1:11" ht="14.4" x14ac:dyDescent="0.3">
      <c r="A873" s="47" t="s">
        <v>622</v>
      </c>
      <c r="B873">
        <v>76</v>
      </c>
      <c r="C873" t="s">
        <v>70</v>
      </c>
      <c r="D873">
        <v>3.6380510701057349E-2</v>
      </c>
      <c r="E873">
        <v>4.8600000000000003</v>
      </c>
      <c r="F873">
        <v>0.86499999999999999</v>
      </c>
      <c r="G873" t="s">
        <v>553</v>
      </c>
      <c r="H873" s="71">
        <v>2.2078612467909486E-5</v>
      </c>
      <c r="I873"/>
      <c r="J873"/>
      <c r="K873"/>
    </row>
    <row r="874" spans="1:11" ht="14.4" x14ac:dyDescent="0.3">
      <c r="B874"/>
      <c r="C874" t="s">
        <v>60</v>
      </c>
      <c r="D874">
        <v>7.0742218496160067E-2</v>
      </c>
      <c r="E874">
        <v>4.8600000000000003</v>
      </c>
      <c r="F874">
        <v>0.87</v>
      </c>
      <c r="G874" t="s">
        <v>553</v>
      </c>
      <c r="H874" s="71">
        <v>1.9454966216471904E-5</v>
      </c>
      <c r="I874"/>
      <c r="J874" s="3"/>
      <c r="K874"/>
    </row>
    <row r="875" spans="1:11" ht="14.4" x14ac:dyDescent="0.3">
      <c r="B875"/>
      <c r="C875" t="s">
        <v>96</v>
      </c>
      <c r="D875">
        <v>1.770377992805211E-2</v>
      </c>
      <c r="E875">
        <v>4.8600000000000003</v>
      </c>
      <c r="F875">
        <v>0.90200000000000002</v>
      </c>
      <c r="G875" t="s">
        <v>553</v>
      </c>
      <c r="H875" s="71">
        <v>5.1066250863309571E-7</v>
      </c>
      <c r="I875"/>
      <c r="J875"/>
      <c r="K875"/>
    </row>
    <row r="876" spans="1:11" ht="14.4" x14ac:dyDescent="0.3">
      <c r="B876"/>
      <c r="C876" t="s">
        <v>58</v>
      </c>
      <c r="D876">
        <v>7.886790019262746E-2</v>
      </c>
      <c r="E876">
        <v>4.8600000000000003</v>
      </c>
      <c r="F876">
        <v>0.879</v>
      </c>
      <c r="G876" t="s">
        <v>553</v>
      </c>
      <c r="H876" s="71">
        <v>9.7775236105428006E-5</v>
      </c>
      <c r="I876"/>
      <c r="J876"/>
      <c r="K876"/>
    </row>
    <row r="877" spans="1:11" ht="14.4" x14ac:dyDescent="0.3">
      <c r="B877"/>
      <c r="C877" t="s">
        <v>610</v>
      </c>
      <c r="D877">
        <v>4.2058393874054738E-2</v>
      </c>
      <c r="E877">
        <v>4.8600000000000003</v>
      </c>
      <c r="F877">
        <v>1</v>
      </c>
      <c r="G877" t="s">
        <v>553</v>
      </c>
      <c r="H877" s="71">
        <v>0</v>
      </c>
      <c r="I877"/>
      <c r="J877"/>
      <c r="K877"/>
    </row>
    <row r="878" spans="1:11" ht="14.4" x14ac:dyDescent="0.3">
      <c r="B878"/>
      <c r="C878" t="s">
        <v>441</v>
      </c>
      <c r="D878">
        <v>5.6077858498739652E-3</v>
      </c>
      <c r="E878">
        <v>4.8600000000000003</v>
      </c>
      <c r="F878">
        <v>1</v>
      </c>
      <c r="G878" t="s">
        <v>553</v>
      </c>
      <c r="H878" s="71">
        <v>0</v>
      </c>
      <c r="I878"/>
      <c r="J878"/>
      <c r="K878"/>
    </row>
    <row r="879" spans="1:11" ht="14.4" x14ac:dyDescent="0.3">
      <c r="B879"/>
      <c r="C879" t="s">
        <v>611</v>
      </c>
      <c r="D879">
        <v>0.74863941095817432</v>
      </c>
      <c r="E879">
        <v>4.8600000000000003</v>
      </c>
      <c r="F879">
        <v>0.89</v>
      </c>
      <c r="G879" t="s">
        <v>553</v>
      </c>
      <c r="H879" s="71">
        <v>0</v>
      </c>
      <c r="I879"/>
      <c r="J879"/>
      <c r="K879"/>
    </row>
    <row r="880" spans="1:11" ht="14.4" x14ac:dyDescent="0.3">
      <c r="B880"/>
      <c r="C880"/>
      <c r="D880"/>
      <c r="E880"/>
      <c r="F880"/>
      <c r="H880" s="71"/>
      <c r="I880"/>
      <c r="J880"/>
      <c r="K880"/>
    </row>
    <row r="881" spans="1:11" ht="14.4" x14ac:dyDescent="0.3">
      <c r="A881" s="47" t="s">
        <v>623</v>
      </c>
      <c r="B881">
        <v>77</v>
      </c>
      <c r="C881" t="s">
        <v>70</v>
      </c>
      <c r="D881">
        <v>0.19888029245749364</v>
      </c>
      <c r="E881">
        <v>9.0990585774058612</v>
      </c>
      <c r="F881">
        <v>0.86499999999999999</v>
      </c>
      <c r="G881" t="s">
        <v>553</v>
      </c>
      <c r="H881" s="71">
        <v>2.2597215480719613E-4</v>
      </c>
      <c r="I881"/>
      <c r="J881"/>
      <c r="K881"/>
    </row>
    <row r="882" spans="1:11" ht="14.4" x14ac:dyDescent="0.3">
      <c r="B882"/>
      <c r="C882" t="s">
        <v>38</v>
      </c>
      <c r="D882">
        <v>0.45058457010817704</v>
      </c>
      <c r="E882">
        <v>9.0990585774058612</v>
      </c>
      <c r="F882">
        <v>0.871</v>
      </c>
      <c r="G882" t="s">
        <v>553</v>
      </c>
      <c r="H882" s="71">
        <v>7.2634030189405599E-4</v>
      </c>
      <c r="I882"/>
      <c r="J882"/>
      <c r="K882"/>
    </row>
    <row r="883" spans="1:11" ht="14.4" x14ac:dyDescent="0.3">
      <c r="B883"/>
      <c r="C883" t="s">
        <v>612</v>
      </c>
      <c r="D883">
        <v>0.21902123305781321</v>
      </c>
      <c r="E883">
        <v>9.0990585774058612</v>
      </c>
      <c r="F883">
        <v>0.86599999999999999</v>
      </c>
      <c r="G883" t="s">
        <v>553</v>
      </c>
      <c r="H883" s="71">
        <v>5.3178826732176298E-4</v>
      </c>
      <c r="I883"/>
      <c r="J883"/>
      <c r="K883"/>
    </row>
    <row r="884" spans="1:11" ht="14.4" x14ac:dyDescent="0.3">
      <c r="B884"/>
      <c r="C884" t="s">
        <v>613</v>
      </c>
      <c r="D884">
        <v>0.12001793371423314</v>
      </c>
      <c r="E884">
        <v>9.0990585774058612</v>
      </c>
      <c r="F884">
        <v>0.87</v>
      </c>
      <c r="G884" t="s">
        <v>553</v>
      </c>
      <c r="H884" s="71">
        <v>6.1795683876928449E-5</v>
      </c>
      <c r="I884"/>
      <c r="J884" s="3"/>
      <c r="K884"/>
    </row>
    <row r="885" spans="1:11" ht="14.4" x14ac:dyDescent="0.3">
      <c r="B885"/>
      <c r="C885" s="3" t="s">
        <v>441</v>
      </c>
      <c r="D885">
        <v>1.1495970662282869E-2</v>
      </c>
      <c r="E885">
        <v>9.0990585774058612</v>
      </c>
      <c r="F885">
        <v>1</v>
      </c>
      <c r="G885" t="s">
        <v>553</v>
      </c>
      <c r="H885" s="71">
        <v>0</v>
      </c>
      <c r="I885"/>
      <c r="J885"/>
      <c r="K885"/>
    </row>
    <row r="886" spans="1:11" ht="14.4" x14ac:dyDescent="0.3">
      <c r="B886"/>
      <c r="C886" s="3"/>
      <c r="D886"/>
      <c r="E886"/>
      <c r="F886"/>
      <c r="H886" s="71"/>
      <c r="I886"/>
      <c r="J886"/>
      <c r="K886"/>
    </row>
    <row r="887" spans="1:11" ht="14.4" x14ac:dyDescent="0.3">
      <c r="A887" s="47" t="s">
        <v>623</v>
      </c>
      <c r="B887">
        <v>78</v>
      </c>
      <c r="C887" s="3" t="s">
        <v>70</v>
      </c>
      <c r="D887">
        <v>0</v>
      </c>
      <c r="E887">
        <v>5.7745063291139243</v>
      </c>
      <c r="F887">
        <v>0.86499999999999999</v>
      </c>
      <c r="G887" t="s">
        <v>553</v>
      </c>
      <c r="H887" s="71">
        <v>0</v>
      </c>
      <c r="I887"/>
      <c r="J887"/>
      <c r="K887"/>
    </row>
    <row r="888" spans="1:11" ht="14.4" x14ac:dyDescent="0.3">
      <c r="B888"/>
      <c r="C888" t="s">
        <v>38</v>
      </c>
      <c r="D888">
        <v>0.31694528109148457</v>
      </c>
      <c r="E888">
        <v>5.7745063291139243</v>
      </c>
      <c r="F888">
        <v>0.871</v>
      </c>
      <c r="G888" t="s">
        <v>553</v>
      </c>
      <c r="H888" s="71">
        <v>3.2423994528657963E-4</v>
      </c>
      <c r="I888"/>
      <c r="J888"/>
      <c r="K888"/>
    </row>
    <row r="889" spans="1:11" ht="14.4" x14ac:dyDescent="0.3">
      <c r="B889"/>
      <c r="C889" t="s">
        <v>612</v>
      </c>
      <c r="D889">
        <v>0.21261502983432196</v>
      </c>
      <c r="E889">
        <v>5.7745063291139243</v>
      </c>
      <c r="F889">
        <v>0.86599999999999999</v>
      </c>
      <c r="G889" t="s">
        <v>553</v>
      </c>
      <c r="H889" s="71">
        <v>3.2761584210975705E-4</v>
      </c>
      <c r="I889"/>
      <c r="J889"/>
      <c r="K889"/>
    </row>
    <row r="890" spans="1:11" ht="14.4" x14ac:dyDescent="0.3">
      <c r="B890"/>
      <c r="C890" t="s">
        <v>613</v>
      </c>
      <c r="D890">
        <v>7.3233286422643401E-2</v>
      </c>
      <c r="E890">
        <v>5.7745063291139243</v>
      </c>
      <c r="F890">
        <v>0.87</v>
      </c>
      <c r="G890" t="s">
        <v>553</v>
      </c>
      <c r="H890" s="71">
        <v>2.3929791913455629E-5</v>
      </c>
      <c r="I890"/>
      <c r="J890" s="3"/>
      <c r="K890"/>
    </row>
    <row r="891" spans="1:11" ht="14.4" x14ac:dyDescent="0.3">
      <c r="B891"/>
      <c r="C891" t="s">
        <v>441</v>
      </c>
      <c r="D891">
        <v>7.0146826075328924E-3</v>
      </c>
      <c r="E891">
        <v>5.7745063291139243</v>
      </c>
      <c r="F891">
        <v>1</v>
      </c>
      <c r="G891" t="s">
        <v>553</v>
      </c>
      <c r="H891" s="71">
        <v>0</v>
      </c>
      <c r="I891"/>
      <c r="J891"/>
      <c r="K891"/>
    </row>
    <row r="892" spans="1:11" ht="14.4" x14ac:dyDescent="0.3">
      <c r="B892"/>
      <c r="C892" t="s">
        <v>611</v>
      </c>
      <c r="D892">
        <v>0.39019172004401714</v>
      </c>
      <c r="E892">
        <v>5.7745063291139243</v>
      </c>
      <c r="F892">
        <v>0.89</v>
      </c>
      <c r="G892" t="s">
        <v>553</v>
      </c>
      <c r="H892" s="71">
        <v>0</v>
      </c>
      <c r="I892"/>
      <c r="J892"/>
      <c r="K892"/>
    </row>
    <row r="894" spans="1:11" ht="97.2" customHeight="1" x14ac:dyDescent="0.25">
      <c r="A894" s="82" t="s">
        <v>624</v>
      </c>
      <c r="B894" s="82"/>
      <c r="C894" s="82"/>
      <c r="D894" s="82"/>
      <c r="E894" s="82"/>
      <c r="F894" s="82"/>
      <c r="G894" s="82"/>
      <c r="H894" s="82"/>
    </row>
    <row r="895" spans="1:11" ht="55.8" customHeight="1" x14ac:dyDescent="0.3">
      <c r="A895" s="82"/>
      <c r="B895" s="82"/>
      <c r="C895" s="82"/>
      <c r="D895" s="82"/>
      <c r="E895" s="82"/>
      <c r="F895" s="82"/>
      <c r="G895" s="82"/>
      <c r="H895" s="82"/>
      <c r="I895"/>
      <c r="J895"/>
    </row>
    <row r="896" spans="1:11" ht="63.6" customHeight="1" x14ac:dyDescent="0.25">
      <c r="A896" s="82" t="s">
        <v>591</v>
      </c>
      <c r="B896" s="82"/>
      <c r="C896" s="82"/>
      <c r="D896" s="82"/>
      <c r="E896" s="82"/>
      <c r="F896" s="82"/>
      <c r="G896" s="82"/>
      <c r="H896" s="82"/>
    </row>
    <row r="897" spans="1:9" ht="75" customHeight="1" x14ac:dyDescent="0.3">
      <c r="A897" s="82"/>
      <c r="B897" s="82"/>
      <c r="C897" s="82"/>
      <c r="D897" s="82"/>
      <c r="E897" s="82"/>
      <c r="F897" s="82"/>
      <c r="G897" s="82"/>
      <c r="H897" s="82"/>
      <c r="I897"/>
    </row>
    <row r="898" spans="1:9" ht="96.6" customHeight="1" x14ac:dyDescent="0.25">
      <c r="A898" s="82" t="s">
        <v>614</v>
      </c>
      <c r="B898" s="82"/>
      <c r="C898" s="82"/>
      <c r="D898" s="82"/>
      <c r="E898" s="82"/>
      <c r="F898" s="82"/>
      <c r="G898" s="82"/>
      <c r="H898" s="82"/>
    </row>
    <row r="899" spans="1:9" x14ac:dyDescent="0.25">
      <c r="A899" s="69"/>
      <c r="B899" s="69"/>
      <c r="C899" s="69"/>
      <c r="D899" s="69"/>
      <c r="E899" s="69"/>
      <c r="F899" s="69"/>
      <c r="G899" s="69"/>
      <c r="H899" s="69"/>
    </row>
    <row r="900" spans="1:9" x14ac:dyDescent="0.25">
      <c r="A900" s="47" t="s">
        <v>592</v>
      </c>
    </row>
  </sheetData>
  <mergeCells count="5">
    <mergeCell ref="A898:H898"/>
    <mergeCell ref="A894:H894"/>
    <mergeCell ref="A895:H895"/>
    <mergeCell ref="A896:H896"/>
    <mergeCell ref="A897:H897"/>
  </mergeCells>
  <pageMargins left="0.7" right="0.7" top="0.75" bottom="0.75" header="0.3" footer="0.3"/>
  <pageSetup paperSize="9" orientation="portrait" r:id="rId1"/>
  <drawing r:id="rId2"/>
  <legacyDrawing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5"/>
  <sheetViews>
    <sheetView tabSelected="1" workbookViewId="0">
      <selection activeCell="E13" sqref="E13"/>
    </sheetView>
  </sheetViews>
  <sheetFormatPr defaultRowHeight="14.4" x14ac:dyDescent="0.3"/>
  <cols>
    <col min="5" max="5" width="34.44140625" customWidth="1"/>
  </cols>
  <sheetData>
    <row r="1" spans="1:6" x14ac:dyDescent="0.3">
      <c r="A1" t="s">
        <v>330</v>
      </c>
    </row>
    <row r="3" spans="1:6" x14ac:dyDescent="0.3">
      <c r="A3" s="47" t="s">
        <v>593</v>
      </c>
    </row>
    <row r="4" spans="1:6" x14ac:dyDescent="0.3">
      <c r="A4" s="47"/>
    </row>
    <row r="5" spans="1:6" x14ac:dyDescent="0.3">
      <c r="A5" s="11" t="s">
        <v>119</v>
      </c>
      <c r="B5" s="11" t="s">
        <v>120</v>
      </c>
      <c r="C5" s="11" t="s">
        <v>331</v>
      </c>
      <c r="D5" s="11" t="s">
        <v>121</v>
      </c>
      <c r="E5" s="11" t="s">
        <v>122</v>
      </c>
      <c r="F5" s="11" t="s">
        <v>123</v>
      </c>
    </row>
    <row r="6" spans="1:6" x14ac:dyDescent="0.3">
      <c r="A6" t="s">
        <v>118</v>
      </c>
      <c r="B6" t="s">
        <v>124</v>
      </c>
      <c r="C6">
        <v>0.21479999999999999</v>
      </c>
      <c r="D6">
        <v>0</v>
      </c>
      <c r="E6" s="84" t="s">
        <v>629</v>
      </c>
      <c r="F6" t="s">
        <v>125</v>
      </c>
    </row>
    <row r="7" spans="1:6" x14ac:dyDescent="0.3">
      <c r="A7" t="s">
        <v>598</v>
      </c>
      <c r="B7" t="s">
        <v>126</v>
      </c>
      <c r="C7">
        <v>0.23449999999999999</v>
      </c>
      <c r="D7">
        <v>0</v>
      </c>
      <c r="E7" s="83" t="s">
        <v>630</v>
      </c>
      <c r="F7" t="s">
        <v>125</v>
      </c>
    </row>
    <row r="8" spans="1:6" x14ac:dyDescent="0.3">
      <c r="A8" t="s">
        <v>598</v>
      </c>
      <c r="B8" t="s">
        <v>127</v>
      </c>
      <c r="C8">
        <v>9.69E-2</v>
      </c>
      <c r="D8">
        <v>0</v>
      </c>
      <c r="E8" s="83" t="s">
        <v>630</v>
      </c>
      <c r="F8" t="s">
        <v>125</v>
      </c>
    </row>
    <row r="9" spans="1:6" x14ac:dyDescent="0.3">
      <c r="A9" t="s">
        <v>598</v>
      </c>
      <c r="B9" t="s">
        <v>128</v>
      </c>
      <c r="C9">
        <v>0.2</v>
      </c>
      <c r="D9">
        <v>0</v>
      </c>
      <c r="E9" t="s">
        <v>631</v>
      </c>
      <c r="F9" t="s">
        <v>129</v>
      </c>
    </row>
    <row r="10" spans="1:6" x14ac:dyDescent="0.3">
      <c r="A10" t="s">
        <v>598</v>
      </c>
      <c r="B10" t="s">
        <v>130</v>
      </c>
      <c r="C10">
        <v>0.2</v>
      </c>
      <c r="D10">
        <v>0</v>
      </c>
      <c r="E10" s="83" t="s">
        <v>632</v>
      </c>
      <c r="F10" t="s">
        <v>129</v>
      </c>
    </row>
    <row r="11" spans="1:6" x14ac:dyDescent="0.3">
      <c r="A11" t="s">
        <v>598</v>
      </c>
      <c r="B11" t="s">
        <v>128</v>
      </c>
      <c r="C11">
        <v>0.16</v>
      </c>
      <c r="D11">
        <v>0</v>
      </c>
      <c r="E11" s="84" t="s">
        <v>633</v>
      </c>
      <c r="F11" t="s">
        <v>129</v>
      </c>
    </row>
    <row r="12" spans="1:6" x14ac:dyDescent="0.3">
      <c r="A12" t="s">
        <v>117</v>
      </c>
      <c r="B12" t="s">
        <v>131</v>
      </c>
      <c r="C12">
        <v>0.14499999999999999</v>
      </c>
      <c r="D12">
        <v>1</v>
      </c>
      <c r="E12" s="83" t="s">
        <v>634</v>
      </c>
      <c r="F12" t="s">
        <v>132</v>
      </c>
    </row>
    <row r="13" spans="1:6" x14ac:dyDescent="0.3">
      <c r="A13" t="s">
        <v>117</v>
      </c>
      <c r="B13" t="s">
        <v>133</v>
      </c>
      <c r="C13">
        <v>6.7000000000000004E-2</v>
      </c>
      <c r="D13">
        <v>1</v>
      </c>
      <c r="E13" s="83" t="s">
        <v>634</v>
      </c>
      <c r="F13" t="s">
        <v>132</v>
      </c>
    </row>
    <row r="14" spans="1:6" x14ac:dyDescent="0.3">
      <c r="A14" t="s">
        <v>118</v>
      </c>
      <c r="B14" t="s">
        <v>134</v>
      </c>
      <c r="C14">
        <v>0.224</v>
      </c>
      <c r="D14">
        <v>0</v>
      </c>
      <c r="E14" s="83" t="s">
        <v>635</v>
      </c>
      <c r="F14" t="s">
        <v>125</v>
      </c>
    </row>
    <row r="15" spans="1:6" x14ac:dyDescent="0.3">
      <c r="A15" t="s">
        <v>118</v>
      </c>
      <c r="B15" t="s">
        <v>135</v>
      </c>
      <c r="C15">
        <v>0.28899999999999998</v>
      </c>
      <c r="D15">
        <v>0</v>
      </c>
      <c r="E15" s="83" t="s">
        <v>635</v>
      </c>
      <c r="F15" t="s">
        <v>125</v>
      </c>
    </row>
    <row r="16" spans="1:6" x14ac:dyDescent="0.3">
      <c r="A16" t="s">
        <v>118</v>
      </c>
      <c r="B16" t="s">
        <v>136</v>
      </c>
      <c r="C16">
        <v>0.14399999999999999</v>
      </c>
      <c r="D16">
        <v>0</v>
      </c>
      <c r="E16" s="83" t="s">
        <v>635</v>
      </c>
      <c r="F16" t="s">
        <v>125</v>
      </c>
    </row>
    <row r="17" spans="1:6" x14ac:dyDescent="0.3">
      <c r="A17" t="s">
        <v>118</v>
      </c>
      <c r="B17" t="s">
        <v>137</v>
      </c>
      <c r="C17">
        <v>9.1000000000000004E-3</v>
      </c>
      <c r="D17">
        <v>0</v>
      </c>
      <c r="E17" s="83" t="s">
        <v>635</v>
      </c>
      <c r="F17" t="s">
        <v>125</v>
      </c>
    </row>
    <row r="18" spans="1:6" x14ac:dyDescent="0.3">
      <c r="A18" t="s">
        <v>117</v>
      </c>
      <c r="B18" t="s">
        <v>138</v>
      </c>
      <c r="C18">
        <v>0.31580000000000003</v>
      </c>
      <c r="D18">
        <v>0</v>
      </c>
      <c r="E18" s="83" t="s">
        <v>636</v>
      </c>
      <c r="F18" t="s">
        <v>139</v>
      </c>
    </row>
    <row r="19" spans="1:6" x14ac:dyDescent="0.3">
      <c r="A19" t="s">
        <v>117</v>
      </c>
      <c r="B19" t="s">
        <v>140</v>
      </c>
      <c r="C19">
        <v>0.42249999999999999</v>
      </c>
      <c r="D19">
        <v>0</v>
      </c>
      <c r="E19" s="83" t="s">
        <v>636</v>
      </c>
      <c r="F19" t="s">
        <v>139</v>
      </c>
    </row>
    <row r="20" spans="1:6" x14ac:dyDescent="0.3">
      <c r="A20" t="s">
        <v>117</v>
      </c>
      <c r="B20" t="s">
        <v>141</v>
      </c>
      <c r="C20">
        <v>0.35199999999999998</v>
      </c>
      <c r="D20">
        <v>0</v>
      </c>
      <c r="E20" s="83" t="s">
        <v>636</v>
      </c>
      <c r="F20" t="s">
        <v>139</v>
      </c>
    </row>
    <row r="21" spans="1:6" x14ac:dyDescent="0.3">
      <c r="A21" t="s">
        <v>117</v>
      </c>
      <c r="B21" t="s">
        <v>142</v>
      </c>
      <c r="C21">
        <v>0.41</v>
      </c>
      <c r="D21">
        <v>0</v>
      </c>
      <c r="E21" s="83" t="s">
        <v>636</v>
      </c>
      <c r="F21" t="s">
        <v>139</v>
      </c>
    </row>
    <row r="22" spans="1:6" x14ac:dyDescent="0.3">
      <c r="A22" t="s">
        <v>598</v>
      </c>
      <c r="B22" t="s">
        <v>143</v>
      </c>
      <c r="C22">
        <v>0.17199999999999999</v>
      </c>
      <c r="D22">
        <v>0</v>
      </c>
      <c r="E22" s="83" t="s">
        <v>637</v>
      </c>
      <c r="F22" t="s">
        <v>144</v>
      </c>
    </row>
    <row r="23" spans="1:6" x14ac:dyDescent="0.3">
      <c r="A23" t="s">
        <v>117</v>
      </c>
      <c r="B23" t="s">
        <v>145</v>
      </c>
      <c r="C23">
        <v>0.152</v>
      </c>
      <c r="D23">
        <v>0</v>
      </c>
      <c r="E23" s="83" t="s">
        <v>638</v>
      </c>
      <c r="F23" t="s">
        <v>125</v>
      </c>
    </row>
    <row r="24" spans="1:6" x14ac:dyDescent="0.3">
      <c r="A24" t="s">
        <v>598</v>
      </c>
      <c r="B24" t="s">
        <v>146</v>
      </c>
      <c r="C24">
        <v>0.19009999999999999</v>
      </c>
      <c r="D24">
        <v>0</v>
      </c>
      <c r="E24" s="83" t="s">
        <v>639</v>
      </c>
      <c r="F24" t="s">
        <v>144</v>
      </c>
    </row>
    <row r="25" spans="1:6" x14ac:dyDescent="0.3">
      <c r="A25" t="s">
        <v>598</v>
      </c>
      <c r="B25" t="s">
        <v>147</v>
      </c>
      <c r="C25">
        <v>0.23100000000000001</v>
      </c>
      <c r="D25">
        <v>0</v>
      </c>
      <c r="E25" s="83" t="s">
        <v>640</v>
      </c>
      <c r="F25" t="s">
        <v>144</v>
      </c>
    </row>
    <row r="26" spans="1:6" x14ac:dyDescent="0.3">
      <c r="A26" t="s">
        <v>598</v>
      </c>
      <c r="B26" t="s">
        <v>126</v>
      </c>
      <c r="C26">
        <v>0.21</v>
      </c>
      <c r="D26">
        <v>0</v>
      </c>
      <c r="E26" s="83" t="s">
        <v>642</v>
      </c>
      <c r="F26" t="s">
        <v>125</v>
      </c>
    </row>
    <row r="27" spans="1:6" x14ac:dyDescent="0.3">
      <c r="A27" t="s">
        <v>598</v>
      </c>
      <c r="B27" t="s">
        <v>148</v>
      </c>
      <c r="C27">
        <v>0.27589999999999998</v>
      </c>
      <c r="D27">
        <v>0</v>
      </c>
      <c r="E27" s="83" t="s">
        <v>643</v>
      </c>
      <c r="F27" t="s">
        <v>144</v>
      </c>
    </row>
    <row r="28" spans="1:6" x14ac:dyDescent="0.3">
      <c r="A28" t="s">
        <v>598</v>
      </c>
      <c r="B28" t="s">
        <v>149</v>
      </c>
      <c r="C28">
        <v>0.185</v>
      </c>
      <c r="D28">
        <v>0</v>
      </c>
      <c r="E28" s="83" t="s">
        <v>641</v>
      </c>
      <c r="F28" t="s">
        <v>144</v>
      </c>
    </row>
    <row r="29" spans="1:6" x14ac:dyDescent="0.3">
      <c r="A29" t="s">
        <v>116</v>
      </c>
      <c r="B29" t="s">
        <v>150</v>
      </c>
      <c r="C29">
        <v>0.33300000000000002</v>
      </c>
      <c r="D29">
        <v>1</v>
      </c>
      <c r="E29" s="83" t="s">
        <v>644</v>
      </c>
      <c r="F29" t="s">
        <v>26</v>
      </c>
    </row>
    <row r="30" spans="1:6" x14ac:dyDescent="0.3">
      <c r="A30" t="s">
        <v>116</v>
      </c>
      <c r="B30" t="s">
        <v>151</v>
      </c>
      <c r="C30">
        <v>0.26200000000000001</v>
      </c>
      <c r="D30">
        <v>1</v>
      </c>
      <c r="E30" s="83" t="s">
        <v>655</v>
      </c>
      <c r="F30" t="s">
        <v>3</v>
      </c>
    </row>
    <row r="31" spans="1:6" x14ac:dyDescent="0.3">
      <c r="A31" t="s">
        <v>598</v>
      </c>
      <c r="B31" t="s">
        <v>152</v>
      </c>
      <c r="C31">
        <v>0.183</v>
      </c>
      <c r="D31">
        <v>0</v>
      </c>
      <c r="E31" s="83" t="s">
        <v>646</v>
      </c>
      <c r="F31" t="s">
        <v>153</v>
      </c>
    </row>
    <row r="32" spans="1:6" x14ac:dyDescent="0.3">
      <c r="A32" t="s">
        <v>598</v>
      </c>
      <c r="B32" t="s">
        <v>154</v>
      </c>
      <c r="C32">
        <v>0.16800000000000001</v>
      </c>
      <c r="D32">
        <v>0</v>
      </c>
      <c r="E32" t="s">
        <v>647</v>
      </c>
      <c r="F32" t="s">
        <v>155</v>
      </c>
    </row>
    <row r="33" spans="1:6" x14ac:dyDescent="0.3">
      <c r="A33" t="s">
        <v>598</v>
      </c>
      <c r="B33" t="s">
        <v>156</v>
      </c>
      <c r="C33">
        <v>0.14699999999999999</v>
      </c>
      <c r="D33">
        <v>0</v>
      </c>
      <c r="E33" s="83" t="s">
        <v>648</v>
      </c>
      <c r="F33" t="s">
        <v>144</v>
      </c>
    </row>
    <row r="34" spans="1:6" x14ac:dyDescent="0.3">
      <c r="A34" t="s">
        <v>598</v>
      </c>
      <c r="B34" t="s">
        <v>157</v>
      </c>
      <c r="C34">
        <v>0.24</v>
      </c>
      <c r="D34">
        <v>0</v>
      </c>
      <c r="E34" s="83" t="s">
        <v>649</v>
      </c>
      <c r="F34" t="s">
        <v>158</v>
      </c>
    </row>
    <row r="35" spans="1:6" x14ac:dyDescent="0.3">
      <c r="A35" t="s">
        <v>116</v>
      </c>
      <c r="B35" t="s">
        <v>159</v>
      </c>
      <c r="C35">
        <v>0.16200000000000001</v>
      </c>
      <c r="D35">
        <v>0</v>
      </c>
      <c r="E35" s="83" t="s">
        <v>650</v>
      </c>
      <c r="F35" t="s">
        <v>160</v>
      </c>
    </row>
    <row r="36" spans="1:6" x14ac:dyDescent="0.3">
      <c r="A36" t="s">
        <v>598</v>
      </c>
      <c r="B36" t="s">
        <v>152</v>
      </c>
      <c r="C36">
        <v>0.17599999999999999</v>
      </c>
      <c r="D36">
        <v>0</v>
      </c>
      <c r="E36" t="s">
        <v>651</v>
      </c>
      <c r="F36" t="s">
        <v>144</v>
      </c>
    </row>
    <row r="37" spans="1:6" x14ac:dyDescent="0.3">
      <c r="A37" t="s">
        <v>598</v>
      </c>
      <c r="B37" t="s">
        <v>161</v>
      </c>
      <c r="C37">
        <v>0.33800000000000002</v>
      </c>
      <c r="D37">
        <v>0</v>
      </c>
      <c r="E37" t="s">
        <v>652</v>
      </c>
      <c r="F37" t="s">
        <v>158</v>
      </c>
    </row>
    <row r="38" spans="1:6" x14ac:dyDescent="0.3">
      <c r="A38" t="s">
        <v>598</v>
      </c>
      <c r="B38" t="s">
        <v>128</v>
      </c>
      <c r="C38">
        <v>0.2712</v>
      </c>
      <c r="D38">
        <v>0</v>
      </c>
      <c r="E38" s="83" t="s">
        <v>653</v>
      </c>
      <c r="F38" t="s">
        <v>155</v>
      </c>
    </row>
    <row r="39" spans="1:6" x14ac:dyDescent="0.3">
      <c r="A39" t="s">
        <v>116</v>
      </c>
      <c r="B39" t="s">
        <v>162</v>
      </c>
      <c r="C39">
        <v>0.26600000000000001</v>
      </c>
      <c r="D39">
        <v>0</v>
      </c>
      <c r="E39" s="83" t="s">
        <v>654</v>
      </c>
      <c r="F39" t="s">
        <v>163</v>
      </c>
    </row>
    <row r="40" spans="1:6" x14ac:dyDescent="0.3">
      <c r="A40" t="s">
        <v>116</v>
      </c>
      <c r="B40" t="s">
        <v>164</v>
      </c>
      <c r="C40">
        <v>0.25</v>
      </c>
      <c r="D40">
        <v>1</v>
      </c>
      <c r="E40" s="83" t="s">
        <v>645</v>
      </c>
      <c r="F40" t="s">
        <v>26</v>
      </c>
    </row>
    <row r="41" spans="1:6" x14ac:dyDescent="0.3">
      <c r="A41" t="s">
        <v>598</v>
      </c>
      <c r="B41" t="s">
        <v>152</v>
      </c>
      <c r="C41">
        <v>0.22500000000000001</v>
      </c>
      <c r="D41">
        <v>1</v>
      </c>
      <c r="E41" s="83" t="s">
        <v>645</v>
      </c>
      <c r="F41" t="s">
        <v>26</v>
      </c>
    </row>
    <row r="42" spans="1:6" x14ac:dyDescent="0.3">
      <c r="A42" t="s">
        <v>117</v>
      </c>
      <c r="B42" t="s">
        <v>165</v>
      </c>
      <c r="C42">
        <v>0.1</v>
      </c>
      <c r="D42">
        <v>1</v>
      </c>
      <c r="E42" s="83" t="s">
        <v>645</v>
      </c>
      <c r="F42" t="s">
        <v>26</v>
      </c>
    </row>
    <row r="43" spans="1:6" x14ac:dyDescent="0.3">
      <c r="A43" t="s">
        <v>116</v>
      </c>
      <c r="B43" t="s">
        <v>164</v>
      </c>
      <c r="C43">
        <v>0.25</v>
      </c>
      <c r="D43">
        <v>1</v>
      </c>
      <c r="E43" s="84" t="s">
        <v>656</v>
      </c>
      <c r="F43" t="s">
        <v>26</v>
      </c>
    </row>
    <row r="44" spans="1:6" x14ac:dyDescent="0.3">
      <c r="A44" t="s">
        <v>116</v>
      </c>
      <c r="B44" t="s">
        <v>164</v>
      </c>
      <c r="C44">
        <v>0.25</v>
      </c>
      <c r="D44">
        <v>1</v>
      </c>
      <c r="E44" s="84" t="s">
        <v>657</v>
      </c>
      <c r="F44" t="s">
        <v>3</v>
      </c>
    </row>
    <row r="45" spans="1:6" x14ac:dyDescent="0.3">
      <c r="A45" t="s">
        <v>598</v>
      </c>
      <c r="B45" t="s">
        <v>152</v>
      </c>
      <c r="C45">
        <v>0.22500000000000001</v>
      </c>
      <c r="D45">
        <v>1</v>
      </c>
      <c r="E45" t="s">
        <v>658</v>
      </c>
      <c r="F45" t="s">
        <v>11</v>
      </c>
    </row>
    <row r="46" spans="1:6" x14ac:dyDescent="0.3">
      <c r="A46" t="s">
        <v>598</v>
      </c>
      <c r="B46" t="s">
        <v>152</v>
      </c>
      <c r="C46">
        <v>0.22500000000000001</v>
      </c>
      <c r="D46">
        <v>1</v>
      </c>
      <c r="E46" s="84" t="s">
        <v>659</v>
      </c>
      <c r="F46" t="s">
        <v>26</v>
      </c>
    </row>
    <row r="47" spans="1:6" x14ac:dyDescent="0.3">
      <c r="A47" t="s">
        <v>598</v>
      </c>
      <c r="B47" t="s">
        <v>152</v>
      </c>
      <c r="C47">
        <v>0.22500000000000001</v>
      </c>
      <c r="D47">
        <v>1</v>
      </c>
      <c r="E47" s="84" t="s">
        <v>660</v>
      </c>
      <c r="F47" t="s">
        <v>26</v>
      </c>
    </row>
    <row r="48" spans="1:6" x14ac:dyDescent="0.3">
      <c r="A48" t="s">
        <v>117</v>
      </c>
      <c r="B48" t="s">
        <v>165</v>
      </c>
      <c r="C48">
        <v>0.1</v>
      </c>
      <c r="D48">
        <v>1</v>
      </c>
      <c r="E48" t="s">
        <v>658</v>
      </c>
      <c r="F48" t="s">
        <v>26</v>
      </c>
    </row>
    <row r="49" spans="1:6" x14ac:dyDescent="0.3">
      <c r="A49" t="s">
        <v>116</v>
      </c>
      <c r="C49">
        <v>0.11</v>
      </c>
      <c r="D49">
        <v>1</v>
      </c>
      <c r="E49" s="83" t="s">
        <v>661</v>
      </c>
      <c r="F49" t="s">
        <v>3</v>
      </c>
    </row>
    <row r="50" spans="1:6" x14ac:dyDescent="0.3">
      <c r="A50" t="s">
        <v>116</v>
      </c>
      <c r="B50" t="s">
        <v>166</v>
      </c>
      <c r="C50">
        <v>0.3</v>
      </c>
      <c r="D50">
        <v>1</v>
      </c>
      <c r="E50" s="83" t="s">
        <v>662</v>
      </c>
      <c r="F50" t="s">
        <v>3</v>
      </c>
    </row>
    <row r="51" spans="1:6" x14ac:dyDescent="0.3">
      <c r="A51" t="s">
        <v>117</v>
      </c>
      <c r="B51" t="s">
        <v>167</v>
      </c>
      <c r="C51">
        <v>0.23499999999999999</v>
      </c>
      <c r="D51">
        <v>1</v>
      </c>
      <c r="E51" s="83" t="s">
        <v>663</v>
      </c>
      <c r="F51" t="s">
        <v>3</v>
      </c>
    </row>
    <row r="52" spans="1:6" x14ac:dyDescent="0.3">
      <c r="A52" t="s">
        <v>116</v>
      </c>
      <c r="B52" t="s">
        <v>167</v>
      </c>
      <c r="C52">
        <v>0.23</v>
      </c>
      <c r="D52">
        <v>1</v>
      </c>
      <c r="E52" s="83" t="s">
        <v>664</v>
      </c>
      <c r="F52" t="s">
        <v>26</v>
      </c>
    </row>
    <row r="53" spans="1:6" x14ac:dyDescent="0.3">
      <c r="A53" t="s">
        <v>116</v>
      </c>
      <c r="B53" t="s">
        <v>168</v>
      </c>
      <c r="C53">
        <v>0.42899999999999999</v>
      </c>
      <c r="D53">
        <v>1</v>
      </c>
      <c r="E53" s="83" t="s">
        <v>665</v>
      </c>
      <c r="F53" t="s">
        <v>26</v>
      </c>
    </row>
    <row r="54" spans="1:6" x14ac:dyDescent="0.3">
      <c r="A54" t="s">
        <v>116</v>
      </c>
      <c r="B54" t="s">
        <v>169</v>
      </c>
      <c r="C54">
        <v>0.23699999999999999</v>
      </c>
      <c r="D54">
        <v>1</v>
      </c>
      <c r="E54" s="83" t="s">
        <v>666</v>
      </c>
      <c r="F54" t="s">
        <v>170</v>
      </c>
    </row>
    <row r="55" spans="1:6" x14ac:dyDescent="0.3">
      <c r="A55" t="s">
        <v>116</v>
      </c>
      <c r="B55" t="s">
        <v>171</v>
      </c>
      <c r="C55">
        <v>0.2571</v>
      </c>
      <c r="D55">
        <v>1</v>
      </c>
      <c r="E55" s="83" t="s">
        <v>666</v>
      </c>
      <c r="F55" t="s">
        <v>170</v>
      </c>
    </row>
    <row r="56" spans="1:6" x14ac:dyDescent="0.3">
      <c r="A56" t="s">
        <v>116</v>
      </c>
      <c r="B56" t="s">
        <v>172</v>
      </c>
      <c r="C56">
        <v>0.2374</v>
      </c>
      <c r="D56">
        <v>1</v>
      </c>
      <c r="E56" s="83" t="s">
        <v>666</v>
      </c>
      <c r="F56" t="s">
        <v>170</v>
      </c>
    </row>
    <row r="57" spans="1:6" x14ac:dyDescent="0.3">
      <c r="A57" t="s">
        <v>116</v>
      </c>
      <c r="B57" t="s">
        <v>173</v>
      </c>
      <c r="C57">
        <v>0.27255000000000001</v>
      </c>
      <c r="D57">
        <v>1</v>
      </c>
      <c r="E57" s="83" t="s">
        <v>666</v>
      </c>
      <c r="F57" t="s">
        <v>170</v>
      </c>
    </row>
    <row r="58" spans="1:6" x14ac:dyDescent="0.3">
      <c r="A58" t="s">
        <v>116</v>
      </c>
      <c r="B58" t="s">
        <v>174</v>
      </c>
      <c r="C58">
        <v>0.33800000000000002</v>
      </c>
      <c r="D58">
        <v>1</v>
      </c>
      <c r="E58" s="83" t="s">
        <v>666</v>
      </c>
      <c r="F58" t="s">
        <v>21</v>
      </c>
    </row>
    <row r="59" spans="1:6" x14ac:dyDescent="0.3">
      <c r="A59" t="s">
        <v>118</v>
      </c>
      <c r="B59" t="s">
        <v>175</v>
      </c>
      <c r="C59">
        <v>0.55100000000000005</v>
      </c>
      <c r="D59">
        <v>1</v>
      </c>
      <c r="E59" s="83" t="s">
        <v>667</v>
      </c>
      <c r="F59" t="s">
        <v>3</v>
      </c>
    </row>
    <row r="60" spans="1:6" x14ac:dyDescent="0.3">
      <c r="A60" t="s">
        <v>118</v>
      </c>
      <c r="B60" t="s">
        <v>176</v>
      </c>
      <c r="C60">
        <v>0.35</v>
      </c>
      <c r="D60">
        <v>1</v>
      </c>
      <c r="E60" s="83" t="s">
        <v>668</v>
      </c>
      <c r="F60" t="s">
        <v>8</v>
      </c>
    </row>
    <row r="61" spans="1:6" x14ac:dyDescent="0.3">
      <c r="A61" t="s">
        <v>118</v>
      </c>
      <c r="B61" t="s">
        <v>177</v>
      </c>
      <c r="C61">
        <v>4.2999999999999997E-2</v>
      </c>
      <c r="D61">
        <v>0</v>
      </c>
      <c r="E61" s="83" t="s">
        <v>669</v>
      </c>
      <c r="F61" t="s">
        <v>125</v>
      </c>
    </row>
    <row r="62" spans="1:6" x14ac:dyDescent="0.3">
      <c r="A62" t="s">
        <v>118</v>
      </c>
      <c r="B62" t="s">
        <v>178</v>
      </c>
      <c r="C62">
        <v>0.108</v>
      </c>
      <c r="D62">
        <v>1</v>
      </c>
      <c r="E62" s="83" t="s">
        <v>670</v>
      </c>
      <c r="F62" t="s">
        <v>11</v>
      </c>
    </row>
    <row r="63" spans="1:6" x14ac:dyDescent="0.3">
      <c r="A63" t="s">
        <v>118</v>
      </c>
      <c r="B63" t="s">
        <v>179</v>
      </c>
      <c r="C63">
        <v>0.41499999999999998</v>
      </c>
      <c r="D63">
        <v>1</v>
      </c>
      <c r="E63" s="83" t="s">
        <v>670</v>
      </c>
      <c r="F63" t="s">
        <v>11</v>
      </c>
    </row>
    <row r="64" spans="1:6" x14ac:dyDescent="0.3">
      <c r="A64" t="s">
        <v>117</v>
      </c>
      <c r="B64" t="s">
        <v>180</v>
      </c>
      <c r="C64">
        <v>0.15179999999999999</v>
      </c>
      <c r="D64">
        <v>1</v>
      </c>
      <c r="E64" s="83" t="s">
        <v>671</v>
      </c>
      <c r="F64" t="s">
        <v>11</v>
      </c>
    </row>
    <row r="65" spans="1:6" x14ac:dyDescent="0.3">
      <c r="A65" t="s">
        <v>116</v>
      </c>
      <c r="C65">
        <v>0.16700000000000001</v>
      </c>
      <c r="D65">
        <v>1</v>
      </c>
      <c r="E65" s="83" t="s">
        <v>672</v>
      </c>
      <c r="F65" t="s">
        <v>27</v>
      </c>
    </row>
    <row r="66" spans="1:6" x14ac:dyDescent="0.3">
      <c r="A66" t="s">
        <v>116</v>
      </c>
      <c r="B66" t="s">
        <v>181</v>
      </c>
      <c r="C66">
        <v>0.11799999999999999</v>
      </c>
      <c r="D66">
        <v>0</v>
      </c>
      <c r="E66" s="83" t="s">
        <v>673</v>
      </c>
      <c r="F66" t="s">
        <v>182</v>
      </c>
    </row>
    <row r="67" spans="1:6" x14ac:dyDescent="0.3">
      <c r="A67" t="s">
        <v>598</v>
      </c>
      <c r="B67" t="s">
        <v>183</v>
      </c>
      <c r="C67">
        <v>0.28100000000000003</v>
      </c>
      <c r="D67">
        <v>1</v>
      </c>
      <c r="E67" s="83" t="s">
        <v>674</v>
      </c>
      <c r="F67" t="s">
        <v>27</v>
      </c>
    </row>
    <row r="68" spans="1:6" x14ac:dyDescent="0.3">
      <c r="A68" t="s">
        <v>598</v>
      </c>
      <c r="B68" t="s">
        <v>184</v>
      </c>
      <c r="C68">
        <v>0.16600000000000001</v>
      </c>
      <c r="D68">
        <v>1</v>
      </c>
      <c r="E68" s="83" t="s">
        <v>675</v>
      </c>
      <c r="F68" t="s">
        <v>0</v>
      </c>
    </row>
    <row r="69" spans="1:6" x14ac:dyDescent="0.3">
      <c r="A69" t="s">
        <v>598</v>
      </c>
      <c r="B69" t="s">
        <v>185</v>
      </c>
      <c r="C69">
        <v>0.26600000000000001</v>
      </c>
      <c r="D69">
        <v>1</v>
      </c>
      <c r="E69" s="83" t="s">
        <v>676</v>
      </c>
      <c r="F69" t="s">
        <v>21</v>
      </c>
    </row>
    <row r="70" spans="1:6" x14ac:dyDescent="0.3">
      <c r="A70" t="s">
        <v>118</v>
      </c>
      <c r="B70" t="s">
        <v>186</v>
      </c>
      <c r="C70">
        <v>0.67400000000000004</v>
      </c>
      <c r="D70">
        <v>0</v>
      </c>
      <c r="E70" s="83" t="s">
        <v>677</v>
      </c>
      <c r="F70" t="s">
        <v>187</v>
      </c>
    </row>
    <row r="71" spans="1:6" x14ac:dyDescent="0.3">
      <c r="A71" t="s">
        <v>118</v>
      </c>
      <c r="B71" t="s">
        <v>188</v>
      </c>
      <c r="C71">
        <v>0.24199999999999999</v>
      </c>
      <c r="D71">
        <v>0</v>
      </c>
      <c r="E71" s="83" t="s">
        <v>677</v>
      </c>
      <c r="F71" t="s">
        <v>187</v>
      </c>
    </row>
    <row r="72" spans="1:6" x14ac:dyDescent="0.3">
      <c r="A72" t="s">
        <v>118</v>
      </c>
      <c r="B72" t="s">
        <v>189</v>
      </c>
      <c r="C72">
        <v>0.314</v>
      </c>
      <c r="D72">
        <v>0</v>
      </c>
      <c r="E72" s="83" t="s">
        <v>677</v>
      </c>
      <c r="F72" t="s">
        <v>187</v>
      </c>
    </row>
    <row r="73" spans="1:6" x14ac:dyDescent="0.3">
      <c r="A73" t="s">
        <v>118</v>
      </c>
      <c r="B73" t="s">
        <v>190</v>
      </c>
      <c r="C73">
        <v>0.35599999999999998</v>
      </c>
      <c r="D73">
        <v>0</v>
      </c>
      <c r="E73" s="83" t="s">
        <v>677</v>
      </c>
      <c r="F73" t="s">
        <v>187</v>
      </c>
    </row>
    <row r="74" spans="1:6" x14ac:dyDescent="0.3">
      <c r="A74" t="s">
        <v>118</v>
      </c>
      <c r="B74" t="s">
        <v>189</v>
      </c>
      <c r="C74">
        <v>0.38500000000000001</v>
      </c>
      <c r="D74">
        <v>0</v>
      </c>
      <c r="E74" s="83" t="s">
        <v>677</v>
      </c>
      <c r="F74" t="s">
        <v>187</v>
      </c>
    </row>
    <row r="75" spans="1:6" x14ac:dyDescent="0.3">
      <c r="A75" t="s">
        <v>118</v>
      </c>
      <c r="B75" t="s">
        <v>191</v>
      </c>
      <c r="C75">
        <v>0.19</v>
      </c>
      <c r="D75">
        <v>1</v>
      </c>
      <c r="E75" s="83" t="s">
        <v>678</v>
      </c>
      <c r="F75" t="s">
        <v>26</v>
      </c>
    </row>
    <row r="76" spans="1:6" x14ac:dyDescent="0.3">
      <c r="A76" t="s">
        <v>598</v>
      </c>
      <c r="B76" t="s">
        <v>192</v>
      </c>
      <c r="C76">
        <v>0.21</v>
      </c>
      <c r="D76">
        <v>1</v>
      </c>
      <c r="E76" s="83" t="s">
        <v>678</v>
      </c>
      <c r="F76" t="s">
        <v>26</v>
      </c>
    </row>
    <row r="77" spans="1:6" x14ac:dyDescent="0.3">
      <c r="A77" t="s">
        <v>117</v>
      </c>
      <c r="B77" t="s">
        <v>193</v>
      </c>
      <c r="C77">
        <v>0.59</v>
      </c>
      <c r="D77">
        <v>1</v>
      </c>
      <c r="E77" s="83" t="s">
        <v>679</v>
      </c>
      <c r="F77" t="s">
        <v>8</v>
      </c>
    </row>
    <row r="78" spans="1:6" x14ac:dyDescent="0.3">
      <c r="A78" t="s">
        <v>117</v>
      </c>
      <c r="B78" t="s">
        <v>194</v>
      </c>
      <c r="C78">
        <v>0.26</v>
      </c>
      <c r="D78">
        <v>1</v>
      </c>
      <c r="E78" s="83" t="s">
        <v>679</v>
      </c>
      <c r="F78" t="s">
        <v>8</v>
      </c>
    </row>
    <row r="79" spans="1:6" x14ac:dyDescent="0.3">
      <c r="A79" t="s">
        <v>117</v>
      </c>
      <c r="B79" t="s">
        <v>195</v>
      </c>
      <c r="C79">
        <v>0.11899999999999999</v>
      </c>
      <c r="D79">
        <v>1</v>
      </c>
      <c r="E79" s="83" t="s">
        <v>679</v>
      </c>
      <c r="F79" t="s">
        <v>8</v>
      </c>
    </row>
    <row r="80" spans="1:6" x14ac:dyDescent="0.3">
      <c r="A80" t="s">
        <v>598</v>
      </c>
      <c r="B80" t="s">
        <v>196</v>
      </c>
      <c r="C80">
        <v>0.39600000000000002</v>
      </c>
      <c r="D80">
        <v>1</v>
      </c>
      <c r="E80" s="83" t="s">
        <v>679</v>
      </c>
      <c r="F80" t="s">
        <v>8</v>
      </c>
    </row>
    <row r="81" spans="1:6" x14ac:dyDescent="0.3">
      <c r="A81" t="s">
        <v>116</v>
      </c>
      <c r="B81" t="s">
        <v>197</v>
      </c>
      <c r="C81">
        <v>0.33100000000000002</v>
      </c>
      <c r="D81">
        <v>1</v>
      </c>
      <c r="E81" s="83" t="s">
        <v>679</v>
      </c>
      <c r="F81" t="s">
        <v>8</v>
      </c>
    </row>
    <row r="82" spans="1:6" x14ac:dyDescent="0.3">
      <c r="A82" t="s">
        <v>117</v>
      </c>
      <c r="B82" t="s">
        <v>198</v>
      </c>
      <c r="C82">
        <v>0.26150000000000001</v>
      </c>
      <c r="D82">
        <v>1</v>
      </c>
      <c r="E82" s="83" t="s">
        <v>680</v>
      </c>
      <c r="F82" t="s">
        <v>8</v>
      </c>
    </row>
    <row r="83" spans="1:6" x14ac:dyDescent="0.3">
      <c r="A83" t="s">
        <v>117</v>
      </c>
      <c r="B83" t="s">
        <v>199</v>
      </c>
      <c r="C83">
        <v>0.1188</v>
      </c>
      <c r="D83">
        <v>1</v>
      </c>
      <c r="E83" s="83" t="s">
        <v>680</v>
      </c>
      <c r="F83" t="s">
        <v>8</v>
      </c>
    </row>
    <row r="84" spans="1:6" x14ac:dyDescent="0.3">
      <c r="A84" t="s">
        <v>118</v>
      </c>
      <c r="B84" t="s">
        <v>200</v>
      </c>
      <c r="C84">
        <v>0.375</v>
      </c>
      <c r="D84">
        <v>0</v>
      </c>
      <c r="E84" s="83" t="s">
        <v>681</v>
      </c>
      <c r="F84" t="s">
        <v>125</v>
      </c>
    </row>
    <row r="85" spans="1:6" x14ac:dyDescent="0.3">
      <c r="A85" t="s">
        <v>118</v>
      </c>
      <c r="B85" t="s">
        <v>201</v>
      </c>
      <c r="C85">
        <v>0.252</v>
      </c>
      <c r="D85">
        <v>0</v>
      </c>
      <c r="E85" s="83" t="s">
        <v>681</v>
      </c>
      <c r="F85" t="s">
        <v>125</v>
      </c>
    </row>
    <row r="86" spans="1:6" x14ac:dyDescent="0.3">
      <c r="A86" t="s">
        <v>118</v>
      </c>
      <c r="B86" t="s">
        <v>201</v>
      </c>
      <c r="C86">
        <v>0.186</v>
      </c>
      <c r="D86">
        <v>0</v>
      </c>
      <c r="E86" t="s">
        <v>682</v>
      </c>
      <c r="F86" t="s">
        <v>202</v>
      </c>
    </row>
    <row r="87" spans="1:6" x14ac:dyDescent="0.3">
      <c r="A87" t="s">
        <v>118</v>
      </c>
      <c r="B87" t="s">
        <v>203</v>
      </c>
      <c r="C87">
        <v>0.26400000000000001</v>
      </c>
      <c r="D87">
        <v>0</v>
      </c>
      <c r="E87" t="s">
        <v>683</v>
      </c>
      <c r="F87" t="s">
        <v>125</v>
      </c>
    </row>
    <row r="88" spans="1:6" x14ac:dyDescent="0.3">
      <c r="A88" t="s">
        <v>118</v>
      </c>
      <c r="B88" t="s">
        <v>200</v>
      </c>
      <c r="C88">
        <v>0.40400000000000003</v>
      </c>
      <c r="D88">
        <v>0</v>
      </c>
      <c r="E88" t="s">
        <v>683</v>
      </c>
      <c r="F88" t="s">
        <v>125</v>
      </c>
    </row>
    <row r="89" spans="1:6" x14ac:dyDescent="0.3">
      <c r="A89" t="s">
        <v>117</v>
      </c>
      <c r="B89" t="s">
        <v>204</v>
      </c>
      <c r="C89">
        <v>0.9</v>
      </c>
      <c r="D89">
        <v>0</v>
      </c>
      <c r="E89" s="83" t="s">
        <v>684</v>
      </c>
      <c r="F89" t="s">
        <v>202</v>
      </c>
    </row>
    <row r="90" spans="1:6" x14ac:dyDescent="0.3">
      <c r="A90" t="s">
        <v>117</v>
      </c>
      <c r="B90" t="s">
        <v>205</v>
      </c>
      <c r="C90">
        <v>0.21460000000000001</v>
      </c>
      <c r="D90">
        <v>0</v>
      </c>
      <c r="E90" s="83" t="s">
        <v>685</v>
      </c>
      <c r="F90" t="s">
        <v>125</v>
      </c>
    </row>
    <row r="91" spans="1:6" x14ac:dyDescent="0.3">
      <c r="A91" t="s">
        <v>117</v>
      </c>
      <c r="B91" t="s">
        <v>206</v>
      </c>
      <c r="C91">
        <v>9.8900000000000002E-2</v>
      </c>
      <c r="D91">
        <v>0</v>
      </c>
      <c r="E91" s="83" t="s">
        <v>686</v>
      </c>
      <c r="F91" t="s">
        <v>207</v>
      </c>
    </row>
    <row r="92" spans="1:6" x14ac:dyDescent="0.3">
      <c r="A92" t="s">
        <v>117</v>
      </c>
      <c r="B92" t="s">
        <v>186</v>
      </c>
      <c r="C92">
        <v>0.77700000000000002</v>
      </c>
      <c r="D92">
        <v>0</v>
      </c>
      <c r="E92" s="83" t="s">
        <v>687</v>
      </c>
      <c r="F92" t="s">
        <v>144</v>
      </c>
    </row>
    <row r="93" spans="1:6" x14ac:dyDescent="0.3">
      <c r="A93" t="s">
        <v>118</v>
      </c>
      <c r="B93" t="s">
        <v>208</v>
      </c>
      <c r="C93">
        <v>0.2</v>
      </c>
      <c r="D93">
        <v>1</v>
      </c>
      <c r="E93" s="83" t="s">
        <v>688</v>
      </c>
      <c r="F93" t="s">
        <v>8</v>
      </c>
    </row>
    <row r="94" spans="1:6" x14ac:dyDescent="0.3">
      <c r="A94" t="s">
        <v>598</v>
      </c>
      <c r="B94" t="s">
        <v>209</v>
      </c>
      <c r="C94">
        <v>0.17699999999999999</v>
      </c>
      <c r="D94">
        <v>0</v>
      </c>
      <c r="E94" s="83" t="s">
        <v>689</v>
      </c>
      <c r="F94" t="s">
        <v>187</v>
      </c>
    </row>
    <row r="95" spans="1:6" x14ac:dyDescent="0.3">
      <c r="A95" t="s">
        <v>117</v>
      </c>
      <c r="B95" t="s">
        <v>210</v>
      </c>
      <c r="C95">
        <v>0.77700000000000002</v>
      </c>
      <c r="D95">
        <v>0</v>
      </c>
      <c r="E95" s="83" t="s">
        <v>690</v>
      </c>
      <c r="F95" t="s">
        <v>144</v>
      </c>
    </row>
    <row r="96" spans="1:6" x14ac:dyDescent="0.3">
      <c r="A96" t="s">
        <v>117</v>
      </c>
      <c r="B96" t="s">
        <v>211</v>
      </c>
      <c r="C96">
        <v>0.55000000000000004</v>
      </c>
      <c r="D96">
        <v>0</v>
      </c>
      <c r="E96" s="83" t="s">
        <v>690</v>
      </c>
      <c r="F96" t="s">
        <v>144</v>
      </c>
    </row>
    <row r="97" spans="1:6" x14ac:dyDescent="0.3">
      <c r="A97" t="s">
        <v>117</v>
      </c>
      <c r="B97" t="s">
        <v>212</v>
      </c>
      <c r="C97">
        <v>0.65500000000000003</v>
      </c>
      <c r="D97">
        <v>0</v>
      </c>
      <c r="E97" s="83" t="s">
        <v>690</v>
      </c>
      <c r="F97" t="s">
        <v>144</v>
      </c>
    </row>
    <row r="98" spans="1:6" x14ac:dyDescent="0.3">
      <c r="A98" t="s">
        <v>118</v>
      </c>
      <c r="B98" t="s">
        <v>188</v>
      </c>
      <c r="C98">
        <v>0.185</v>
      </c>
      <c r="D98">
        <v>1</v>
      </c>
      <c r="E98" s="83" t="s">
        <v>691</v>
      </c>
      <c r="F98" t="s">
        <v>4</v>
      </c>
    </row>
    <row r="99" spans="1:6" x14ac:dyDescent="0.3">
      <c r="A99" t="s">
        <v>118</v>
      </c>
      <c r="B99" t="s">
        <v>213</v>
      </c>
      <c r="C99">
        <v>0.92700000000000005</v>
      </c>
      <c r="D99">
        <v>0</v>
      </c>
      <c r="E99" s="84" t="s">
        <v>753</v>
      </c>
      <c r="F99" t="s">
        <v>202</v>
      </c>
    </row>
    <row r="100" spans="1:6" x14ac:dyDescent="0.3">
      <c r="A100" t="s">
        <v>118</v>
      </c>
      <c r="B100" t="s">
        <v>214</v>
      </c>
      <c r="C100">
        <v>0.21</v>
      </c>
      <c r="D100">
        <v>1</v>
      </c>
      <c r="E100" s="84" t="s">
        <v>692</v>
      </c>
      <c r="F100" t="s">
        <v>27</v>
      </c>
    </row>
    <row r="101" spans="1:6" x14ac:dyDescent="0.3">
      <c r="A101" t="s">
        <v>118</v>
      </c>
      <c r="B101" t="s">
        <v>215</v>
      </c>
      <c r="C101">
        <v>0.1782</v>
      </c>
      <c r="D101">
        <v>1</v>
      </c>
      <c r="E101" s="84" t="s">
        <v>692</v>
      </c>
      <c r="F101" t="s">
        <v>27</v>
      </c>
    </row>
    <row r="102" spans="1:6" x14ac:dyDescent="0.3">
      <c r="A102" t="s">
        <v>118</v>
      </c>
      <c r="B102" t="s">
        <v>216</v>
      </c>
      <c r="C102">
        <v>0.28000000000000003</v>
      </c>
      <c r="D102">
        <v>0</v>
      </c>
      <c r="E102" s="83" t="s">
        <v>693</v>
      </c>
      <c r="F102" t="s">
        <v>217</v>
      </c>
    </row>
    <row r="103" spans="1:6" ht="15.6" customHeight="1" x14ac:dyDescent="0.3">
      <c r="A103" t="s">
        <v>118</v>
      </c>
      <c r="B103" s="12" t="s">
        <v>218</v>
      </c>
      <c r="C103">
        <v>0.95</v>
      </c>
      <c r="D103">
        <v>0</v>
      </c>
      <c r="E103" s="83" t="s">
        <v>694</v>
      </c>
      <c r="F103" t="s">
        <v>144</v>
      </c>
    </row>
    <row r="104" spans="1:6" x14ac:dyDescent="0.3">
      <c r="A104" t="s">
        <v>118</v>
      </c>
      <c r="B104" t="s">
        <v>219</v>
      </c>
      <c r="C104">
        <v>0.25</v>
      </c>
      <c r="D104">
        <v>1</v>
      </c>
      <c r="E104" s="83" t="s">
        <v>695</v>
      </c>
      <c r="F104" t="s">
        <v>8</v>
      </c>
    </row>
    <row r="105" spans="1:6" x14ac:dyDescent="0.3">
      <c r="A105" t="s">
        <v>118</v>
      </c>
      <c r="B105" t="s">
        <v>220</v>
      </c>
      <c r="C105">
        <v>0.33100000000000002</v>
      </c>
      <c r="D105">
        <v>0</v>
      </c>
      <c r="E105" s="83" t="s">
        <v>696</v>
      </c>
      <c r="F105" t="s">
        <v>125</v>
      </c>
    </row>
    <row r="106" spans="1:6" x14ac:dyDescent="0.3">
      <c r="A106" t="s">
        <v>118</v>
      </c>
      <c r="B106" t="s">
        <v>215</v>
      </c>
      <c r="C106">
        <v>0.14940000000000001</v>
      </c>
      <c r="D106">
        <v>1</v>
      </c>
      <c r="E106" t="s">
        <v>697</v>
      </c>
      <c r="F106" t="s">
        <v>7</v>
      </c>
    </row>
    <row r="107" spans="1:6" x14ac:dyDescent="0.3">
      <c r="A107" t="s">
        <v>118</v>
      </c>
      <c r="B107" t="s">
        <v>221</v>
      </c>
      <c r="C107">
        <v>0.16700000000000001</v>
      </c>
      <c r="D107">
        <v>0</v>
      </c>
      <c r="E107" t="s">
        <v>698</v>
      </c>
      <c r="F107" t="s">
        <v>125</v>
      </c>
    </row>
    <row r="108" spans="1:6" x14ac:dyDescent="0.3">
      <c r="A108" t="s">
        <v>598</v>
      </c>
      <c r="B108" t="s">
        <v>130</v>
      </c>
      <c r="C108">
        <v>0.186</v>
      </c>
      <c r="D108">
        <v>0</v>
      </c>
      <c r="E108" t="s">
        <v>699</v>
      </c>
      <c r="F108" t="s">
        <v>222</v>
      </c>
    </row>
    <row r="109" spans="1:6" x14ac:dyDescent="0.3">
      <c r="A109" t="s">
        <v>116</v>
      </c>
      <c r="B109" t="s">
        <v>223</v>
      </c>
      <c r="C109">
        <v>0.317</v>
      </c>
      <c r="D109">
        <v>1</v>
      </c>
      <c r="E109" s="83" t="s">
        <v>700</v>
      </c>
      <c r="F109" t="s">
        <v>27</v>
      </c>
    </row>
    <row r="110" spans="1:6" x14ac:dyDescent="0.3">
      <c r="A110" t="s">
        <v>116</v>
      </c>
      <c r="B110" t="s">
        <v>224</v>
      </c>
      <c r="C110">
        <v>0.224</v>
      </c>
      <c r="D110">
        <v>1</v>
      </c>
      <c r="E110" s="83" t="s">
        <v>700</v>
      </c>
      <c r="F110" t="s">
        <v>27</v>
      </c>
    </row>
    <row r="111" spans="1:6" x14ac:dyDescent="0.3">
      <c r="A111" t="s">
        <v>116</v>
      </c>
      <c r="B111" t="s">
        <v>225</v>
      </c>
      <c r="C111">
        <v>0.32700000000000001</v>
      </c>
      <c r="D111">
        <v>1</v>
      </c>
      <c r="E111" s="83" t="s">
        <v>700</v>
      </c>
      <c r="F111" t="s">
        <v>27</v>
      </c>
    </row>
    <row r="112" spans="1:6" x14ac:dyDescent="0.3">
      <c r="A112" t="s">
        <v>116</v>
      </c>
      <c r="B112" t="s">
        <v>226</v>
      </c>
      <c r="C112">
        <v>0.29599999999999999</v>
      </c>
      <c r="D112">
        <v>1</v>
      </c>
      <c r="E112" s="83" t="s">
        <v>700</v>
      </c>
      <c r="F112" t="s">
        <v>27</v>
      </c>
    </row>
    <row r="113" spans="1:6" x14ac:dyDescent="0.3">
      <c r="A113" t="s">
        <v>116</v>
      </c>
      <c r="B113" t="s">
        <v>227</v>
      </c>
      <c r="C113">
        <v>0.29399999999999998</v>
      </c>
      <c r="D113">
        <v>1</v>
      </c>
      <c r="E113" s="83" t="s">
        <v>700</v>
      </c>
      <c r="F113" t="s">
        <v>27</v>
      </c>
    </row>
    <row r="114" spans="1:6" x14ac:dyDescent="0.3">
      <c r="A114" t="s">
        <v>116</v>
      </c>
      <c r="B114" t="s">
        <v>228</v>
      </c>
      <c r="C114">
        <v>0.246</v>
      </c>
      <c r="D114">
        <v>1</v>
      </c>
      <c r="E114" s="83" t="s">
        <v>700</v>
      </c>
      <c r="F114" t="s">
        <v>27</v>
      </c>
    </row>
    <row r="115" spans="1:6" x14ac:dyDescent="0.3">
      <c r="A115" t="s">
        <v>116</v>
      </c>
      <c r="B115" t="s">
        <v>229</v>
      </c>
      <c r="C115">
        <v>0.28999999999999998</v>
      </c>
      <c r="D115">
        <v>1</v>
      </c>
      <c r="E115" s="83" t="s">
        <v>700</v>
      </c>
      <c r="F115" t="s">
        <v>27</v>
      </c>
    </row>
    <row r="116" spans="1:6" x14ac:dyDescent="0.3">
      <c r="A116" t="s">
        <v>116</v>
      </c>
      <c r="B116" t="s">
        <v>230</v>
      </c>
      <c r="C116">
        <v>0.29499999999999998</v>
      </c>
      <c r="D116">
        <v>1</v>
      </c>
      <c r="E116" s="83" t="s">
        <v>700</v>
      </c>
      <c r="F116" t="s">
        <v>27</v>
      </c>
    </row>
    <row r="117" spans="1:6" x14ac:dyDescent="0.3">
      <c r="A117" t="s">
        <v>116</v>
      </c>
      <c r="B117" t="s">
        <v>231</v>
      </c>
      <c r="C117">
        <v>0.24</v>
      </c>
      <c r="D117">
        <v>1</v>
      </c>
      <c r="E117" s="83" t="s">
        <v>700</v>
      </c>
      <c r="F117" t="s">
        <v>27</v>
      </c>
    </row>
    <row r="118" spans="1:6" x14ac:dyDescent="0.3">
      <c r="A118" t="s">
        <v>116</v>
      </c>
      <c r="B118" t="s">
        <v>232</v>
      </c>
      <c r="C118">
        <v>0.28399999999999997</v>
      </c>
      <c r="D118">
        <v>1</v>
      </c>
      <c r="E118" s="83" t="s">
        <v>700</v>
      </c>
      <c r="F118" t="s">
        <v>27</v>
      </c>
    </row>
    <row r="119" spans="1:6" x14ac:dyDescent="0.3">
      <c r="A119" t="s">
        <v>116</v>
      </c>
      <c r="B119" t="s">
        <v>233</v>
      </c>
      <c r="C119">
        <v>0.27200000000000002</v>
      </c>
      <c r="D119">
        <v>1</v>
      </c>
      <c r="E119" s="83" t="s">
        <v>700</v>
      </c>
      <c r="F119" t="s">
        <v>27</v>
      </c>
    </row>
    <row r="120" spans="1:6" x14ac:dyDescent="0.3">
      <c r="A120" t="s">
        <v>116</v>
      </c>
      <c r="B120" t="s">
        <v>234</v>
      </c>
      <c r="C120">
        <v>0.318</v>
      </c>
      <c r="D120">
        <v>1</v>
      </c>
      <c r="E120" s="83" t="s">
        <v>700</v>
      </c>
      <c r="F120" t="s">
        <v>27</v>
      </c>
    </row>
    <row r="121" spans="1:6" x14ac:dyDescent="0.3">
      <c r="A121" t="s">
        <v>116</v>
      </c>
      <c r="B121" t="s">
        <v>235</v>
      </c>
      <c r="C121">
        <v>0.26200000000000001</v>
      </c>
      <c r="D121">
        <v>1</v>
      </c>
      <c r="E121" s="83" t="s">
        <v>700</v>
      </c>
      <c r="F121" t="s">
        <v>27</v>
      </c>
    </row>
    <row r="122" spans="1:6" x14ac:dyDescent="0.3">
      <c r="A122" t="s">
        <v>116</v>
      </c>
      <c r="B122" t="s">
        <v>236</v>
      </c>
      <c r="C122">
        <v>0.25800000000000001</v>
      </c>
      <c r="D122">
        <v>1</v>
      </c>
      <c r="E122" s="83" t="s">
        <v>700</v>
      </c>
      <c r="F122" t="s">
        <v>27</v>
      </c>
    </row>
    <row r="123" spans="1:6" x14ac:dyDescent="0.3">
      <c r="A123" t="s">
        <v>116</v>
      </c>
      <c r="B123" t="s">
        <v>237</v>
      </c>
      <c r="C123">
        <v>0.23200000000000001</v>
      </c>
      <c r="D123">
        <v>1</v>
      </c>
      <c r="E123" s="83" t="s">
        <v>700</v>
      </c>
      <c r="F123" t="s">
        <v>27</v>
      </c>
    </row>
    <row r="124" spans="1:6" x14ac:dyDescent="0.3">
      <c r="A124" t="s">
        <v>116</v>
      </c>
      <c r="B124" t="s">
        <v>238</v>
      </c>
      <c r="C124">
        <v>0.30299999999999999</v>
      </c>
      <c r="D124">
        <v>1</v>
      </c>
      <c r="E124" s="83" t="s">
        <v>700</v>
      </c>
      <c r="F124" t="s">
        <v>27</v>
      </c>
    </row>
    <row r="125" spans="1:6" x14ac:dyDescent="0.3">
      <c r="A125" t="s">
        <v>116</v>
      </c>
      <c r="B125" t="s">
        <v>239</v>
      </c>
      <c r="C125">
        <v>0.31</v>
      </c>
      <c r="D125">
        <v>1</v>
      </c>
      <c r="E125" s="83" t="s">
        <v>700</v>
      </c>
      <c r="F125" t="s">
        <v>27</v>
      </c>
    </row>
    <row r="126" spans="1:6" x14ac:dyDescent="0.3">
      <c r="A126" t="s">
        <v>116</v>
      </c>
      <c r="B126" t="s">
        <v>240</v>
      </c>
      <c r="C126">
        <v>0.251</v>
      </c>
      <c r="D126">
        <v>1</v>
      </c>
      <c r="E126" s="83" t="s">
        <v>700</v>
      </c>
      <c r="F126" t="s">
        <v>27</v>
      </c>
    </row>
    <row r="127" spans="1:6" x14ac:dyDescent="0.3">
      <c r="A127" t="s">
        <v>116</v>
      </c>
      <c r="B127" t="s">
        <v>241</v>
      </c>
      <c r="C127">
        <v>0.33700000000000002</v>
      </c>
      <c r="D127">
        <v>1</v>
      </c>
      <c r="E127" s="83" t="s">
        <v>700</v>
      </c>
      <c r="F127" t="s">
        <v>27</v>
      </c>
    </row>
    <row r="128" spans="1:6" x14ac:dyDescent="0.3">
      <c r="A128" t="s">
        <v>116</v>
      </c>
      <c r="B128" t="s">
        <v>242</v>
      </c>
      <c r="C128">
        <v>0.32100000000000001</v>
      </c>
      <c r="D128">
        <v>1</v>
      </c>
      <c r="E128" s="83" t="s">
        <v>700</v>
      </c>
      <c r="F128" t="s">
        <v>27</v>
      </c>
    </row>
    <row r="129" spans="1:6" x14ac:dyDescent="0.3">
      <c r="A129" t="s">
        <v>116</v>
      </c>
      <c r="B129" t="s">
        <v>243</v>
      </c>
      <c r="C129">
        <v>0.20200000000000001</v>
      </c>
      <c r="D129">
        <v>1</v>
      </c>
      <c r="E129" s="83" t="s">
        <v>700</v>
      </c>
      <c r="F129" t="s">
        <v>27</v>
      </c>
    </row>
    <row r="130" spans="1:6" x14ac:dyDescent="0.3">
      <c r="A130" t="s">
        <v>116</v>
      </c>
      <c r="B130" t="s">
        <v>244</v>
      </c>
      <c r="C130">
        <v>0.22500000000000001</v>
      </c>
      <c r="D130">
        <v>1</v>
      </c>
      <c r="E130" s="83" t="s">
        <v>700</v>
      </c>
      <c r="F130" t="s">
        <v>27</v>
      </c>
    </row>
    <row r="131" spans="1:6" x14ac:dyDescent="0.3">
      <c r="A131" t="s">
        <v>118</v>
      </c>
      <c r="B131" t="s">
        <v>245</v>
      </c>
      <c r="C131">
        <v>0.14499999999999999</v>
      </c>
      <c r="D131">
        <v>1</v>
      </c>
      <c r="E131" s="83" t="s">
        <v>701</v>
      </c>
      <c r="F131" t="s">
        <v>11</v>
      </c>
    </row>
    <row r="132" spans="1:6" x14ac:dyDescent="0.3">
      <c r="A132" t="s">
        <v>118</v>
      </c>
      <c r="B132" t="s">
        <v>246</v>
      </c>
      <c r="C132">
        <v>0.26</v>
      </c>
      <c r="D132">
        <v>1</v>
      </c>
      <c r="E132" s="83" t="s">
        <v>701</v>
      </c>
      <c r="F132" t="s">
        <v>11</v>
      </c>
    </row>
    <row r="133" spans="1:6" x14ac:dyDescent="0.3">
      <c r="A133" t="s">
        <v>118</v>
      </c>
      <c r="B133" t="s">
        <v>247</v>
      </c>
      <c r="C133">
        <v>0.2</v>
      </c>
      <c r="D133">
        <v>1</v>
      </c>
      <c r="E133" s="83" t="s">
        <v>701</v>
      </c>
      <c r="F133" t="s">
        <v>11</v>
      </c>
    </row>
    <row r="134" spans="1:6" x14ac:dyDescent="0.3">
      <c r="A134" t="s">
        <v>118</v>
      </c>
      <c r="B134" t="s">
        <v>248</v>
      </c>
      <c r="C134">
        <v>0.66</v>
      </c>
      <c r="D134">
        <v>1</v>
      </c>
      <c r="E134" s="83" t="s">
        <v>701</v>
      </c>
      <c r="F134" t="s">
        <v>11</v>
      </c>
    </row>
    <row r="135" spans="1:6" x14ac:dyDescent="0.3">
      <c r="A135" t="s">
        <v>118</v>
      </c>
      <c r="B135" t="s">
        <v>249</v>
      </c>
      <c r="C135">
        <v>0.27600000000000002</v>
      </c>
      <c r="D135">
        <v>1</v>
      </c>
      <c r="E135" s="83" t="s">
        <v>701</v>
      </c>
      <c r="F135" t="s">
        <v>11</v>
      </c>
    </row>
    <row r="136" spans="1:6" x14ac:dyDescent="0.3">
      <c r="A136" t="s">
        <v>118</v>
      </c>
      <c r="B136" t="s">
        <v>249</v>
      </c>
      <c r="C136">
        <v>0.83599999999999997</v>
      </c>
      <c r="D136">
        <v>1</v>
      </c>
      <c r="E136" s="83" t="s">
        <v>701</v>
      </c>
      <c r="F136" t="s">
        <v>11</v>
      </c>
    </row>
    <row r="137" spans="1:6" x14ac:dyDescent="0.3">
      <c r="A137" t="s">
        <v>118</v>
      </c>
      <c r="B137" t="s">
        <v>250</v>
      </c>
      <c r="C137">
        <v>0.24099999999999999</v>
      </c>
      <c r="D137">
        <v>1</v>
      </c>
      <c r="E137" s="83" t="s">
        <v>701</v>
      </c>
      <c r="F137" t="s">
        <v>11</v>
      </c>
    </row>
    <row r="138" spans="1:6" x14ac:dyDescent="0.3">
      <c r="A138" t="s">
        <v>117</v>
      </c>
      <c r="B138" t="s">
        <v>251</v>
      </c>
      <c r="C138">
        <v>0.19</v>
      </c>
      <c r="D138">
        <v>1</v>
      </c>
      <c r="E138" s="83" t="s">
        <v>701</v>
      </c>
      <c r="F138" t="s">
        <v>11</v>
      </c>
    </row>
    <row r="139" spans="1:6" x14ac:dyDescent="0.3">
      <c r="A139" t="s">
        <v>116</v>
      </c>
      <c r="B139" t="s">
        <v>252</v>
      </c>
      <c r="C139">
        <v>0.2374</v>
      </c>
      <c r="D139">
        <v>1</v>
      </c>
      <c r="E139" s="83" t="s">
        <v>702</v>
      </c>
      <c r="F139" t="s">
        <v>27</v>
      </c>
    </row>
    <row r="140" spans="1:6" x14ac:dyDescent="0.3">
      <c r="A140" t="s">
        <v>116</v>
      </c>
      <c r="B140" t="s">
        <v>253</v>
      </c>
      <c r="C140">
        <v>0.2374</v>
      </c>
      <c r="D140">
        <v>1</v>
      </c>
      <c r="E140" s="83" t="s">
        <v>703</v>
      </c>
      <c r="F140" t="s">
        <v>27</v>
      </c>
    </row>
    <row r="141" spans="1:6" x14ac:dyDescent="0.3">
      <c r="A141" t="s">
        <v>116</v>
      </c>
      <c r="B141" t="s">
        <v>254</v>
      </c>
      <c r="C141">
        <v>0.27700000000000002</v>
      </c>
      <c r="D141">
        <v>1</v>
      </c>
      <c r="E141" s="83" t="s">
        <v>704</v>
      </c>
      <c r="F141" t="s">
        <v>27</v>
      </c>
    </row>
    <row r="142" spans="1:6" x14ac:dyDescent="0.3">
      <c r="A142" t="s">
        <v>598</v>
      </c>
      <c r="B142" t="s">
        <v>255</v>
      </c>
      <c r="C142">
        <v>0.27800000000000002</v>
      </c>
      <c r="D142">
        <v>1</v>
      </c>
      <c r="E142" s="83" t="s">
        <v>704</v>
      </c>
      <c r="F142" t="s">
        <v>27</v>
      </c>
    </row>
    <row r="143" spans="1:6" x14ac:dyDescent="0.3">
      <c r="A143" t="s">
        <v>117</v>
      </c>
      <c r="B143" t="s">
        <v>256</v>
      </c>
      <c r="C143">
        <v>0.125</v>
      </c>
      <c r="D143">
        <v>0</v>
      </c>
      <c r="E143" t="s">
        <v>705</v>
      </c>
      <c r="F143" t="s">
        <v>257</v>
      </c>
    </row>
    <row r="144" spans="1:6" x14ac:dyDescent="0.3">
      <c r="A144" t="s">
        <v>117</v>
      </c>
      <c r="B144" t="s">
        <v>256</v>
      </c>
      <c r="C144">
        <v>0.112</v>
      </c>
      <c r="D144">
        <v>0</v>
      </c>
      <c r="E144" t="s">
        <v>705</v>
      </c>
      <c r="F144" t="s">
        <v>257</v>
      </c>
    </row>
    <row r="145" spans="1:6" x14ac:dyDescent="0.3">
      <c r="A145" t="s">
        <v>117</v>
      </c>
      <c r="B145" t="s">
        <v>256</v>
      </c>
      <c r="C145">
        <v>0.105</v>
      </c>
      <c r="D145">
        <v>0</v>
      </c>
      <c r="E145" t="s">
        <v>705</v>
      </c>
      <c r="F145" t="s">
        <v>257</v>
      </c>
    </row>
    <row r="146" spans="1:6" x14ac:dyDescent="0.3">
      <c r="A146" t="s">
        <v>117</v>
      </c>
      <c r="B146" t="s">
        <v>256</v>
      </c>
      <c r="C146">
        <v>0.105</v>
      </c>
      <c r="D146">
        <v>0</v>
      </c>
      <c r="E146" t="s">
        <v>705</v>
      </c>
      <c r="F146" t="s">
        <v>257</v>
      </c>
    </row>
    <row r="147" spans="1:6" x14ac:dyDescent="0.3">
      <c r="A147" t="s">
        <v>117</v>
      </c>
      <c r="B147" t="s">
        <v>256</v>
      </c>
      <c r="C147">
        <v>0.11899999999999999</v>
      </c>
      <c r="D147">
        <v>0</v>
      </c>
      <c r="E147" t="s">
        <v>705</v>
      </c>
      <c r="F147" t="s">
        <v>257</v>
      </c>
    </row>
    <row r="148" spans="1:6" x14ac:dyDescent="0.3">
      <c r="A148" t="s">
        <v>116</v>
      </c>
      <c r="B148" t="s">
        <v>258</v>
      </c>
      <c r="C148">
        <v>0.27500000000000002</v>
      </c>
      <c r="D148">
        <v>0</v>
      </c>
      <c r="E148" s="83" t="s">
        <v>706</v>
      </c>
      <c r="F148" t="s">
        <v>163</v>
      </c>
    </row>
    <row r="149" spans="1:6" x14ac:dyDescent="0.3">
      <c r="A149" t="s">
        <v>118</v>
      </c>
      <c r="B149" t="s">
        <v>259</v>
      </c>
      <c r="C149">
        <v>0.19600000000000001</v>
      </c>
      <c r="D149">
        <v>0</v>
      </c>
      <c r="E149" s="83" t="s">
        <v>707</v>
      </c>
      <c r="F149" t="s">
        <v>260</v>
      </c>
    </row>
    <row r="150" spans="1:6" x14ac:dyDescent="0.3">
      <c r="A150" t="s">
        <v>118</v>
      </c>
      <c r="B150" t="s">
        <v>261</v>
      </c>
      <c r="C150">
        <v>0.17699999999999999</v>
      </c>
      <c r="D150">
        <v>0</v>
      </c>
      <c r="E150" s="83" t="s">
        <v>707</v>
      </c>
      <c r="F150" t="s">
        <v>260</v>
      </c>
    </row>
    <row r="151" spans="1:6" x14ac:dyDescent="0.3">
      <c r="A151" t="s">
        <v>118</v>
      </c>
      <c r="B151" t="s">
        <v>262</v>
      </c>
      <c r="C151">
        <v>0.16500000000000001</v>
      </c>
      <c r="D151">
        <v>0</v>
      </c>
      <c r="E151" s="83" t="s">
        <v>707</v>
      </c>
      <c r="F151" t="s">
        <v>260</v>
      </c>
    </row>
    <row r="152" spans="1:6" x14ac:dyDescent="0.3">
      <c r="A152" t="s">
        <v>118</v>
      </c>
      <c r="B152" t="s">
        <v>263</v>
      </c>
      <c r="C152">
        <v>0.12</v>
      </c>
      <c r="D152">
        <v>0</v>
      </c>
      <c r="E152" s="83" t="s">
        <v>707</v>
      </c>
      <c r="F152" t="s">
        <v>260</v>
      </c>
    </row>
    <row r="153" spans="1:6" x14ac:dyDescent="0.3">
      <c r="A153" t="s">
        <v>118</v>
      </c>
      <c r="B153" t="s">
        <v>264</v>
      </c>
      <c r="C153">
        <v>9.5000000000000001E-2</v>
      </c>
      <c r="D153">
        <v>0</v>
      </c>
      <c r="E153" s="83" t="s">
        <v>707</v>
      </c>
      <c r="F153" t="s">
        <v>260</v>
      </c>
    </row>
    <row r="154" spans="1:6" x14ac:dyDescent="0.3">
      <c r="A154" t="s">
        <v>118</v>
      </c>
      <c r="B154" t="s">
        <v>265</v>
      </c>
      <c r="C154">
        <v>0.20899999999999999</v>
      </c>
      <c r="D154">
        <v>0</v>
      </c>
      <c r="E154" s="83" t="s">
        <v>707</v>
      </c>
      <c r="F154" t="s">
        <v>260</v>
      </c>
    </row>
    <row r="155" spans="1:6" x14ac:dyDescent="0.3">
      <c r="A155" t="s">
        <v>118</v>
      </c>
      <c r="B155" t="s">
        <v>266</v>
      </c>
      <c r="C155">
        <v>0.93300000000000005</v>
      </c>
      <c r="D155">
        <v>0</v>
      </c>
      <c r="E155" s="83" t="s">
        <v>708</v>
      </c>
      <c r="F155" t="s">
        <v>202</v>
      </c>
    </row>
    <row r="156" spans="1:6" x14ac:dyDescent="0.3">
      <c r="A156" t="s">
        <v>117</v>
      </c>
      <c r="B156" t="s">
        <v>267</v>
      </c>
      <c r="C156">
        <v>6.5500000000000003E-2</v>
      </c>
      <c r="D156">
        <v>0</v>
      </c>
      <c r="E156" s="83" t="s">
        <v>709</v>
      </c>
      <c r="F156" t="s">
        <v>202</v>
      </c>
    </row>
    <row r="157" spans="1:6" x14ac:dyDescent="0.3">
      <c r="A157" t="s">
        <v>117</v>
      </c>
      <c r="B157" t="s">
        <v>268</v>
      </c>
      <c r="C157">
        <v>8.5000000000000006E-2</v>
      </c>
      <c r="D157">
        <v>0</v>
      </c>
      <c r="E157" s="83" t="s">
        <v>709</v>
      </c>
      <c r="F157" t="s">
        <v>202</v>
      </c>
    </row>
    <row r="158" spans="1:6" x14ac:dyDescent="0.3">
      <c r="A158" t="s">
        <v>117</v>
      </c>
      <c r="B158" t="s">
        <v>269</v>
      </c>
      <c r="C158">
        <v>0.12280000000000001</v>
      </c>
      <c r="D158">
        <v>0</v>
      </c>
      <c r="E158" s="83" t="s">
        <v>709</v>
      </c>
      <c r="F158" t="s">
        <v>202</v>
      </c>
    </row>
    <row r="159" spans="1:6" x14ac:dyDescent="0.3">
      <c r="A159" t="s">
        <v>116</v>
      </c>
      <c r="B159" t="s">
        <v>270</v>
      </c>
      <c r="C159">
        <v>0.16700000000000001</v>
      </c>
      <c r="D159">
        <v>1</v>
      </c>
      <c r="E159" s="83" t="s">
        <v>710</v>
      </c>
      <c r="F159" t="s">
        <v>27</v>
      </c>
    </row>
    <row r="160" spans="1:6" x14ac:dyDescent="0.3">
      <c r="A160" t="s">
        <v>598</v>
      </c>
      <c r="B160" t="s">
        <v>271</v>
      </c>
      <c r="C160">
        <v>0.17050000000000001</v>
      </c>
      <c r="D160">
        <v>0</v>
      </c>
      <c r="E160" s="83" t="s">
        <v>711</v>
      </c>
      <c r="F160" t="s">
        <v>272</v>
      </c>
    </row>
    <row r="161" spans="1:6" x14ac:dyDescent="0.3">
      <c r="A161" t="s">
        <v>598</v>
      </c>
      <c r="B161" t="s">
        <v>273</v>
      </c>
      <c r="C161">
        <v>0.29099999999999998</v>
      </c>
      <c r="D161">
        <v>0</v>
      </c>
      <c r="E161" s="83" t="s">
        <v>712</v>
      </c>
      <c r="F161" t="s">
        <v>125</v>
      </c>
    </row>
    <row r="162" spans="1:6" x14ac:dyDescent="0.3">
      <c r="A162" t="s">
        <v>118</v>
      </c>
      <c r="B162" t="s">
        <v>274</v>
      </c>
      <c r="C162">
        <v>0.13100000000000001</v>
      </c>
      <c r="D162">
        <v>1</v>
      </c>
      <c r="E162" s="83" t="s">
        <v>714</v>
      </c>
      <c r="F162" t="s">
        <v>21</v>
      </c>
    </row>
    <row r="163" spans="1:6" x14ac:dyDescent="0.3">
      <c r="A163" t="s">
        <v>118</v>
      </c>
      <c r="B163" t="s">
        <v>274</v>
      </c>
      <c r="C163">
        <v>0.217</v>
      </c>
      <c r="D163">
        <v>1</v>
      </c>
      <c r="E163" s="83" t="s">
        <v>714</v>
      </c>
      <c r="F163" t="s">
        <v>21</v>
      </c>
    </row>
    <row r="164" spans="1:6" x14ac:dyDescent="0.3">
      <c r="A164" t="s">
        <v>118</v>
      </c>
      <c r="B164" t="s">
        <v>274</v>
      </c>
      <c r="C164">
        <v>0.214</v>
      </c>
      <c r="D164">
        <v>1</v>
      </c>
      <c r="E164" s="83" t="s">
        <v>714</v>
      </c>
      <c r="F164" t="s">
        <v>21</v>
      </c>
    </row>
    <row r="165" spans="1:6" x14ac:dyDescent="0.3">
      <c r="A165" t="s">
        <v>118</v>
      </c>
      <c r="B165" t="s">
        <v>274</v>
      </c>
      <c r="C165">
        <v>0.14399999999999999</v>
      </c>
      <c r="D165">
        <v>1</v>
      </c>
      <c r="E165" s="83" t="s">
        <v>714</v>
      </c>
      <c r="F165" t="s">
        <v>21</v>
      </c>
    </row>
    <row r="166" spans="1:6" x14ac:dyDescent="0.3">
      <c r="A166" t="s">
        <v>118</v>
      </c>
      <c r="B166" t="s">
        <v>274</v>
      </c>
      <c r="C166">
        <v>0.13900000000000001</v>
      </c>
      <c r="D166">
        <v>1</v>
      </c>
      <c r="E166" s="83" t="s">
        <v>714</v>
      </c>
      <c r="F166" t="s">
        <v>21</v>
      </c>
    </row>
    <row r="167" spans="1:6" x14ac:dyDescent="0.3">
      <c r="A167" t="s">
        <v>598</v>
      </c>
      <c r="B167" t="s">
        <v>275</v>
      </c>
      <c r="C167">
        <v>0.23799999999999999</v>
      </c>
      <c r="D167">
        <v>1</v>
      </c>
      <c r="E167" s="83" t="s">
        <v>713</v>
      </c>
      <c r="F167" t="s">
        <v>21</v>
      </c>
    </row>
    <row r="168" spans="1:6" x14ac:dyDescent="0.3">
      <c r="A168" t="s">
        <v>118</v>
      </c>
      <c r="B168" t="s">
        <v>276</v>
      </c>
      <c r="C168">
        <v>0.97099999999999997</v>
      </c>
      <c r="D168">
        <v>1</v>
      </c>
      <c r="E168" s="83" t="s">
        <v>713</v>
      </c>
      <c r="F168" t="s">
        <v>21</v>
      </c>
    </row>
    <row r="169" spans="1:6" x14ac:dyDescent="0.3">
      <c r="A169" t="s">
        <v>117</v>
      </c>
      <c r="B169" t="s">
        <v>277</v>
      </c>
      <c r="C169">
        <v>0.11</v>
      </c>
      <c r="D169">
        <v>0</v>
      </c>
      <c r="E169" s="83" t="s">
        <v>715</v>
      </c>
      <c r="F169" t="s">
        <v>257</v>
      </c>
    </row>
    <row r="170" spans="1:6" x14ac:dyDescent="0.3">
      <c r="A170" t="s">
        <v>117</v>
      </c>
      <c r="B170" t="s">
        <v>278</v>
      </c>
      <c r="C170">
        <v>0.14299999999999999</v>
      </c>
      <c r="D170">
        <v>1</v>
      </c>
      <c r="E170" s="83" t="s">
        <v>716</v>
      </c>
      <c r="F170" t="s">
        <v>8</v>
      </c>
    </row>
    <row r="171" spans="1:6" x14ac:dyDescent="0.3">
      <c r="A171" t="s">
        <v>117</v>
      </c>
      <c r="B171" t="s">
        <v>279</v>
      </c>
      <c r="C171">
        <v>8.4400000000000003E-2</v>
      </c>
      <c r="D171">
        <v>1</v>
      </c>
      <c r="E171" s="83" t="s">
        <v>716</v>
      </c>
      <c r="F171" t="s">
        <v>8</v>
      </c>
    </row>
    <row r="172" spans="1:6" x14ac:dyDescent="0.3">
      <c r="A172" t="s">
        <v>117</v>
      </c>
      <c r="B172" t="s">
        <v>280</v>
      </c>
      <c r="C172">
        <v>3.78E-2</v>
      </c>
      <c r="D172">
        <v>1</v>
      </c>
      <c r="E172" s="83" t="s">
        <v>716</v>
      </c>
      <c r="F172" t="s">
        <v>8</v>
      </c>
    </row>
    <row r="173" spans="1:6" x14ac:dyDescent="0.3">
      <c r="A173" t="s">
        <v>117</v>
      </c>
      <c r="B173" t="s">
        <v>281</v>
      </c>
      <c r="C173">
        <v>5.67E-2</v>
      </c>
      <c r="D173">
        <v>1</v>
      </c>
      <c r="E173" s="83" t="s">
        <v>716</v>
      </c>
      <c r="F173" t="s">
        <v>8</v>
      </c>
    </row>
    <row r="174" spans="1:6" x14ac:dyDescent="0.3">
      <c r="A174" t="s">
        <v>117</v>
      </c>
      <c r="B174" t="s">
        <v>282</v>
      </c>
      <c r="C174">
        <v>6.0699999999999997E-2</v>
      </c>
      <c r="D174">
        <v>1</v>
      </c>
      <c r="E174" s="83" t="s">
        <v>716</v>
      </c>
      <c r="F174" t="s">
        <v>8</v>
      </c>
    </row>
    <row r="175" spans="1:6" x14ac:dyDescent="0.3">
      <c r="A175" t="s">
        <v>117</v>
      </c>
      <c r="B175" t="s">
        <v>283</v>
      </c>
      <c r="C175">
        <v>7.9899999999999999E-2</v>
      </c>
      <c r="D175">
        <v>1</v>
      </c>
      <c r="E175" s="83" t="s">
        <v>716</v>
      </c>
      <c r="F175" t="s">
        <v>8</v>
      </c>
    </row>
    <row r="176" spans="1:6" x14ac:dyDescent="0.3">
      <c r="A176" t="s">
        <v>118</v>
      </c>
      <c r="B176" t="s">
        <v>284</v>
      </c>
      <c r="C176">
        <v>0.1192</v>
      </c>
      <c r="D176">
        <v>1</v>
      </c>
      <c r="E176" s="83" t="s">
        <v>717</v>
      </c>
      <c r="F176" t="s">
        <v>9</v>
      </c>
    </row>
    <row r="177" spans="1:6" x14ac:dyDescent="0.3">
      <c r="A177" t="s">
        <v>118</v>
      </c>
      <c r="B177" t="s">
        <v>285</v>
      </c>
      <c r="C177">
        <v>7.9399999999999998E-2</v>
      </c>
      <c r="D177">
        <v>1</v>
      </c>
      <c r="E177" s="83" t="s">
        <v>717</v>
      </c>
      <c r="F177" t="s">
        <v>9</v>
      </c>
    </row>
    <row r="178" spans="1:6" x14ac:dyDescent="0.3">
      <c r="A178" t="s">
        <v>118</v>
      </c>
      <c r="B178" t="s">
        <v>286</v>
      </c>
      <c r="C178">
        <v>0.1794</v>
      </c>
      <c r="D178">
        <v>1</v>
      </c>
      <c r="E178" s="83" t="s">
        <v>717</v>
      </c>
      <c r="F178" t="s">
        <v>9</v>
      </c>
    </row>
    <row r="179" spans="1:6" x14ac:dyDescent="0.3">
      <c r="A179" t="s">
        <v>118</v>
      </c>
      <c r="B179" t="s">
        <v>262</v>
      </c>
      <c r="C179">
        <v>0.38400000000000001</v>
      </c>
      <c r="D179">
        <v>1</v>
      </c>
      <c r="E179" s="83" t="s">
        <v>717</v>
      </c>
      <c r="F179" t="s">
        <v>9</v>
      </c>
    </row>
    <row r="180" spans="1:6" x14ac:dyDescent="0.3">
      <c r="A180" t="s">
        <v>117</v>
      </c>
      <c r="B180" t="s">
        <v>287</v>
      </c>
      <c r="C180">
        <v>0.1</v>
      </c>
      <c r="D180">
        <v>1</v>
      </c>
      <c r="E180" s="83" t="s">
        <v>718</v>
      </c>
      <c r="F180" t="s">
        <v>9</v>
      </c>
    </row>
    <row r="181" spans="1:6" x14ac:dyDescent="0.3">
      <c r="A181" t="s">
        <v>117</v>
      </c>
      <c r="B181" t="s">
        <v>277</v>
      </c>
      <c r="C181">
        <v>8.3000000000000004E-2</v>
      </c>
      <c r="D181">
        <v>0</v>
      </c>
      <c r="E181" s="83" t="s">
        <v>719</v>
      </c>
      <c r="F181" t="s">
        <v>257</v>
      </c>
    </row>
    <row r="182" spans="1:6" x14ac:dyDescent="0.3">
      <c r="A182" t="s">
        <v>117</v>
      </c>
      <c r="B182" t="s">
        <v>288</v>
      </c>
      <c r="C182">
        <v>0.19600000000000001</v>
      </c>
      <c r="D182">
        <v>0</v>
      </c>
      <c r="E182" s="83" t="s">
        <v>719</v>
      </c>
      <c r="F182" t="s">
        <v>257</v>
      </c>
    </row>
    <row r="183" spans="1:6" x14ac:dyDescent="0.3">
      <c r="A183" t="s">
        <v>598</v>
      </c>
      <c r="B183" t="s">
        <v>289</v>
      </c>
      <c r="C183">
        <v>0.33600000000000002</v>
      </c>
      <c r="D183">
        <v>0</v>
      </c>
      <c r="E183" s="83" t="s">
        <v>720</v>
      </c>
      <c r="F183" t="s">
        <v>202</v>
      </c>
    </row>
    <row r="184" spans="1:6" x14ac:dyDescent="0.3">
      <c r="A184" t="s">
        <v>117</v>
      </c>
      <c r="B184" t="s">
        <v>290</v>
      </c>
      <c r="C184">
        <v>0.127</v>
      </c>
      <c r="D184">
        <v>0</v>
      </c>
      <c r="E184" s="83" t="s">
        <v>721</v>
      </c>
      <c r="F184" t="s">
        <v>291</v>
      </c>
    </row>
    <row r="185" spans="1:6" x14ac:dyDescent="0.3">
      <c r="A185" t="s">
        <v>117</v>
      </c>
      <c r="B185" t="s">
        <v>292</v>
      </c>
      <c r="C185">
        <v>6.8000000000000005E-2</v>
      </c>
      <c r="D185">
        <v>0</v>
      </c>
      <c r="E185" s="83" t="s">
        <v>722</v>
      </c>
      <c r="F185" t="s">
        <v>257</v>
      </c>
    </row>
    <row r="186" spans="1:6" x14ac:dyDescent="0.3">
      <c r="A186" t="s">
        <v>117</v>
      </c>
      <c r="B186" t="s">
        <v>293</v>
      </c>
      <c r="C186">
        <v>0.5222</v>
      </c>
      <c r="D186">
        <v>0</v>
      </c>
      <c r="E186" s="83" t="s">
        <v>723</v>
      </c>
      <c r="F186" t="s">
        <v>294</v>
      </c>
    </row>
    <row r="187" spans="1:6" x14ac:dyDescent="0.3">
      <c r="A187" t="s">
        <v>598</v>
      </c>
      <c r="B187" t="s">
        <v>295</v>
      </c>
      <c r="C187">
        <v>0.1971</v>
      </c>
      <c r="D187">
        <v>0</v>
      </c>
      <c r="E187" s="83" t="s">
        <v>724</v>
      </c>
      <c r="F187" t="s">
        <v>144</v>
      </c>
    </row>
    <row r="188" spans="1:6" x14ac:dyDescent="0.3">
      <c r="A188" t="s">
        <v>117</v>
      </c>
      <c r="B188" t="s">
        <v>296</v>
      </c>
      <c r="C188">
        <v>9.1499999999999998E-2</v>
      </c>
      <c r="D188">
        <v>0</v>
      </c>
      <c r="E188" s="83" t="s">
        <v>724</v>
      </c>
      <c r="F188" t="s">
        <v>144</v>
      </c>
    </row>
    <row r="189" spans="1:6" x14ac:dyDescent="0.3">
      <c r="A189" t="s">
        <v>118</v>
      </c>
      <c r="B189" t="s">
        <v>262</v>
      </c>
      <c r="C189">
        <v>0.27950000000000003</v>
      </c>
      <c r="D189">
        <v>1</v>
      </c>
      <c r="E189" s="83" t="s">
        <v>725</v>
      </c>
      <c r="F189" t="s">
        <v>8</v>
      </c>
    </row>
    <row r="190" spans="1:6" x14ac:dyDescent="0.3">
      <c r="A190" t="s">
        <v>118</v>
      </c>
      <c r="B190" t="s">
        <v>297</v>
      </c>
      <c r="C190">
        <v>0.69599999999999995</v>
      </c>
      <c r="D190">
        <v>0</v>
      </c>
      <c r="E190" s="83" t="s">
        <v>726</v>
      </c>
      <c r="F190" t="s">
        <v>298</v>
      </c>
    </row>
    <row r="191" spans="1:6" x14ac:dyDescent="0.3">
      <c r="A191" t="s">
        <v>598</v>
      </c>
      <c r="B191" t="s">
        <v>130</v>
      </c>
      <c r="C191">
        <v>0.25600000000000001</v>
      </c>
      <c r="D191">
        <v>0</v>
      </c>
      <c r="E191" s="83" t="s">
        <v>727</v>
      </c>
      <c r="F191" t="s">
        <v>125</v>
      </c>
    </row>
    <row r="192" spans="1:6" x14ac:dyDescent="0.3">
      <c r="A192" t="s">
        <v>117</v>
      </c>
      <c r="B192" t="s">
        <v>299</v>
      </c>
      <c r="C192">
        <v>0.15</v>
      </c>
      <c r="D192">
        <v>1</v>
      </c>
      <c r="E192" s="83" t="s">
        <v>728</v>
      </c>
      <c r="F192" t="s">
        <v>11</v>
      </c>
    </row>
    <row r="193" spans="1:6" x14ac:dyDescent="0.3">
      <c r="A193" t="s">
        <v>117</v>
      </c>
      <c r="B193" t="s">
        <v>300</v>
      </c>
      <c r="C193">
        <v>0.121</v>
      </c>
      <c r="D193">
        <v>1</v>
      </c>
      <c r="E193" s="83" t="s">
        <v>729</v>
      </c>
      <c r="F193" t="s">
        <v>8</v>
      </c>
    </row>
    <row r="194" spans="1:6" x14ac:dyDescent="0.3">
      <c r="A194" t="s">
        <v>117</v>
      </c>
      <c r="B194" t="s">
        <v>301</v>
      </c>
      <c r="C194">
        <v>0.73740000000000006</v>
      </c>
      <c r="D194">
        <v>1</v>
      </c>
      <c r="E194" s="83" t="s">
        <v>730</v>
      </c>
      <c r="F194" t="s">
        <v>4</v>
      </c>
    </row>
    <row r="195" spans="1:6" x14ac:dyDescent="0.3">
      <c r="A195" t="s">
        <v>118</v>
      </c>
      <c r="B195" t="s">
        <v>302</v>
      </c>
      <c r="C195">
        <v>9.0399999999999994E-2</v>
      </c>
      <c r="D195">
        <v>1</v>
      </c>
      <c r="E195" s="83" t="s">
        <v>731</v>
      </c>
      <c r="F195" t="s">
        <v>9</v>
      </c>
    </row>
    <row r="196" spans="1:6" x14ac:dyDescent="0.3">
      <c r="A196" t="s">
        <v>118</v>
      </c>
      <c r="B196" t="s">
        <v>303</v>
      </c>
      <c r="C196">
        <v>7.9100000000000004E-2</v>
      </c>
      <c r="D196">
        <v>1</v>
      </c>
      <c r="E196" s="83" t="s">
        <v>731</v>
      </c>
      <c r="F196" t="s">
        <v>9</v>
      </c>
    </row>
    <row r="197" spans="1:6" x14ac:dyDescent="0.3">
      <c r="A197" t="s">
        <v>118</v>
      </c>
      <c r="B197" t="s">
        <v>304</v>
      </c>
      <c r="C197">
        <v>0.104</v>
      </c>
      <c r="D197">
        <v>1</v>
      </c>
      <c r="E197" s="83" t="s">
        <v>731</v>
      </c>
      <c r="F197" t="s">
        <v>9</v>
      </c>
    </row>
    <row r="198" spans="1:6" x14ac:dyDescent="0.3">
      <c r="A198" t="s">
        <v>117</v>
      </c>
      <c r="B198" t="s">
        <v>305</v>
      </c>
      <c r="C198">
        <v>7.6999999999999999E-2</v>
      </c>
      <c r="D198">
        <v>1</v>
      </c>
      <c r="E198" s="83" t="s">
        <v>732</v>
      </c>
      <c r="F198" t="s">
        <v>11</v>
      </c>
    </row>
    <row r="199" spans="1:6" x14ac:dyDescent="0.3">
      <c r="A199" t="s">
        <v>116</v>
      </c>
      <c r="B199" t="s">
        <v>306</v>
      </c>
      <c r="C199">
        <v>0.2702</v>
      </c>
      <c r="D199">
        <v>1</v>
      </c>
      <c r="E199" s="83" t="s">
        <v>666</v>
      </c>
      <c r="F199" t="s">
        <v>25</v>
      </c>
    </row>
    <row r="200" spans="1:6" x14ac:dyDescent="0.3">
      <c r="A200" t="s">
        <v>116</v>
      </c>
      <c r="B200" t="s">
        <v>307</v>
      </c>
      <c r="C200">
        <v>0.33800000000000002</v>
      </c>
      <c r="D200">
        <v>1</v>
      </c>
      <c r="E200" s="83" t="s">
        <v>666</v>
      </c>
      <c r="F200" t="s">
        <v>21</v>
      </c>
    </row>
    <row r="201" spans="1:6" x14ac:dyDescent="0.3">
      <c r="A201" t="s">
        <v>598</v>
      </c>
      <c r="B201" t="s">
        <v>308</v>
      </c>
      <c r="C201">
        <v>0.2</v>
      </c>
      <c r="D201">
        <v>0</v>
      </c>
      <c r="E201" s="83" t="s">
        <v>733</v>
      </c>
      <c r="F201" t="s">
        <v>187</v>
      </c>
    </row>
    <row r="202" spans="1:6" x14ac:dyDescent="0.3">
      <c r="A202" t="s">
        <v>116</v>
      </c>
      <c r="B202" t="s">
        <v>258</v>
      </c>
      <c r="C202">
        <v>0.23599999999999999</v>
      </c>
      <c r="D202">
        <v>0</v>
      </c>
      <c r="E202" s="83" t="s">
        <v>734</v>
      </c>
      <c r="F202" t="s">
        <v>202</v>
      </c>
    </row>
    <row r="203" spans="1:6" x14ac:dyDescent="0.3">
      <c r="A203" t="s">
        <v>598</v>
      </c>
      <c r="B203" t="s">
        <v>308</v>
      </c>
      <c r="C203">
        <v>0.19800000000000001</v>
      </c>
      <c r="D203">
        <v>0</v>
      </c>
      <c r="E203" s="83" t="s">
        <v>631</v>
      </c>
      <c r="F203" t="s">
        <v>187</v>
      </c>
    </row>
    <row r="204" spans="1:6" x14ac:dyDescent="0.3">
      <c r="A204" t="s">
        <v>598</v>
      </c>
      <c r="B204" t="s">
        <v>309</v>
      </c>
      <c r="C204">
        <v>0.20499999999999999</v>
      </c>
      <c r="D204">
        <v>0</v>
      </c>
      <c r="E204" s="83" t="s">
        <v>631</v>
      </c>
      <c r="F204" t="s">
        <v>187</v>
      </c>
    </row>
    <row r="205" spans="1:6" x14ac:dyDescent="0.3">
      <c r="A205" t="s">
        <v>598</v>
      </c>
      <c r="B205" t="s">
        <v>310</v>
      </c>
      <c r="C205">
        <v>0.25800000000000001</v>
      </c>
      <c r="D205">
        <v>0</v>
      </c>
      <c r="E205" s="83" t="s">
        <v>735</v>
      </c>
      <c r="F205" t="s">
        <v>187</v>
      </c>
    </row>
    <row r="206" spans="1:6" x14ac:dyDescent="0.3">
      <c r="A206" t="s">
        <v>598</v>
      </c>
      <c r="B206" t="s">
        <v>311</v>
      </c>
      <c r="C206">
        <v>9.5100000000000004E-2</v>
      </c>
      <c r="D206">
        <v>0</v>
      </c>
      <c r="E206" s="83" t="s">
        <v>736</v>
      </c>
      <c r="F206" t="s">
        <v>144</v>
      </c>
    </row>
    <row r="207" spans="1:6" x14ac:dyDescent="0.3">
      <c r="A207" t="s">
        <v>598</v>
      </c>
      <c r="B207" t="s">
        <v>312</v>
      </c>
      <c r="C207">
        <v>0.2261</v>
      </c>
      <c r="D207">
        <v>0</v>
      </c>
      <c r="E207" s="83" t="s">
        <v>736</v>
      </c>
      <c r="F207" t="s">
        <v>144</v>
      </c>
    </row>
    <row r="208" spans="1:6" x14ac:dyDescent="0.3">
      <c r="A208" t="s">
        <v>598</v>
      </c>
      <c r="B208" t="s">
        <v>313</v>
      </c>
      <c r="C208">
        <v>0.15</v>
      </c>
      <c r="D208">
        <v>0</v>
      </c>
      <c r="E208" s="83" t="s">
        <v>737</v>
      </c>
      <c r="F208" t="s">
        <v>144</v>
      </c>
    </row>
    <row r="209" spans="1:6" x14ac:dyDescent="0.3">
      <c r="A209" t="s">
        <v>598</v>
      </c>
      <c r="B209" t="s">
        <v>314</v>
      </c>
      <c r="C209">
        <v>0.20899999999999999</v>
      </c>
      <c r="D209">
        <v>0</v>
      </c>
      <c r="E209" t="s">
        <v>738</v>
      </c>
      <c r="F209" t="s">
        <v>207</v>
      </c>
    </row>
    <row r="210" spans="1:6" x14ac:dyDescent="0.3">
      <c r="A210" t="s">
        <v>598</v>
      </c>
      <c r="B210" t="s">
        <v>315</v>
      </c>
      <c r="C210">
        <v>0.24099999999999999</v>
      </c>
      <c r="D210">
        <v>0</v>
      </c>
      <c r="E210" s="83" t="s">
        <v>739</v>
      </c>
      <c r="F210" t="s">
        <v>158</v>
      </c>
    </row>
    <row r="211" spans="1:6" x14ac:dyDescent="0.3">
      <c r="A211" t="s">
        <v>598</v>
      </c>
      <c r="B211" t="s">
        <v>316</v>
      </c>
      <c r="C211">
        <v>0.189</v>
      </c>
      <c r="D211">
        <v>0</v>
      </c>
      <c r="E211" s="83" t="s">
        <v>740</v>
      </c>
      <c r="F211" t="s">
        <v>187</v>
      </c>
    </row>
    <row r="212" spans="1:6" x14ac:dyDescent="0.3">
      <c r="A212" t="s">
        <v>116</v>
      </c>
      <c r="B212" t="s">
        <v>317</v>
      </c>
      <c r="C212">
        <v>0.192</v>
      </c>
      <c r="D212">
        <v>0</v>
      </c>
      <c r="E212" s="83" t="s">
        <v>741</v>
      </c>
      <c r="F212" t="s">
        <v>125</v>
      </c>
    </row>
    <row r="213" spans="1:6" x14ac:dyDescent="0.3">
      <c r="A213" t="s">
        <v>598</v>
      </c>
      <c r="B213" t="s">
        <v>318</v>
      </c>
      <c r="C213">
        <v>0.19700000000000001</v>
      </c>
      <c r="D213">
        <v>0</v>
      </c>
      <c r="E213" t="s">
        <v>742</v>
      </c>
      <c r="F213" t="s">
        <v>158</v>
      </c>
    </row>
    <row r="214" spans="1:6" x14ac:dyDescent="0.3">
      <c r="A214" t="s">
        <v>598</v>
      </c>
      <c r="B214" t="s">
        <v>319</v>
      </c>
      <c r="C214">
        <v>0.25829999999999997</v>
      </c>
      <c r="D214">
        <v>0</v>
      </c>
      <c r="E214" s="83" t="s">
        <v>743</v>
      </c>
      <c r="F214" t="s">
        <v>144</v>
      </c>
    </row>
    <row r="215" spans="1:6" x14ac:dyDescent="0.3">
      <c r="A215" t="s">
        <v>598</v>
      </c>
      <c r="B215" t="s">
        <v>320</v>
      </c>
      <c r="C215">
        <v>0.14299999999999999</v>
      </c>
      <c r="D215">
        <v>0</v>
      </c>
      <c r="E215" s="83" t="s">
        <v>744</v>
      </c>
      <c r="F215" t="s">
        <v>144</v>
      </c>
    </row>
    <row r="216" spans="1:6" x14ac:dyDescent="0.3">
      <c r="A216" t="s">
        <v>598</v>
      </c>
      <c r="B216" t="s">
        <v>320</v>
      </c>
      <c r="C216">
        <v>0.17199999999999999</v>
      </c>
      <c r="D216">
        <v>0</v>
      </c>
      <c r="E216" s="83" t="s">
        <v>745</v>
      </c>
      <c r="F216" t="s">
        <v>144</v>
      </c>
    </row>
    <row r="217" spans="1:6" x14ac:dyDescent="0.3">
      <c r="A217" t="s">
        <v>598</v>
      </c>
      <c r="B217" t="s">
        <v>321</v>
      </c>
      <c r="C217">
        <v>0.35599999999999998</v>
      </c>
      <c r="D217">
        <v>0</v>
      </c>
      <c r="E217" s="83" t="s">
        <v>746</v>
      </c>
      <c r="F217" t="s">
        <v>298</v>
      </c>
    </row>
    <row r="218" spans="1:6" x14ac:dyDescent="0.3">
      <c r="A218" t="s">
        <v>598</v>
      </c>
      <c r="B218" t="s">
        <v>322</v>
      </c>
      <c r="C218">
        <v>0.18279999999999999</v>
      </c>
      <c r="D218">
        <v>0</v>
      </c>
      <c r="E218" s="83" t="s">
        <v>747</v>
      </c>
      <c r="F218" t="s">
        <v>144</v>
      </c>
    </row>
    <row r="219" spans="1:6" x14ac:dyDescent="0.3">
      <c r="A219" t="s">
        <v>598</v>
      </c>
      <c r="B219" t="s">
        <v>323</v>
      </c>
      <c r="C219">
        <v>0.185</v>
      </c>
      <c r="D219">
        <v>1</v>
      </c>
      <c r="E219" s="83" t="s">
        <v>748</v>
      </c>
      <c r="F219" t="s">
        <v>7</v>
      </c>
    </row>
    <row r="220" spans="1:6" x14ac:dyDescent="0.3">
      <c r="A220" t="s">
        <v>598</v>
      </c>
      <c r="B220" t="s">
        <v>324</v>
      </c>
      <c r="C220">
        <v>0.18099999999999999</v>
      </c>
      <c r="D220">
        <v>0</v>
      </c>
      <c r="E220" s="83" t="s">
        <v>749</v>
      </c>
      <c r="F220" t="s">
        <v>187</v>
      </c>
    </row>
    <row r="221" spans="1:6" x14ac:dyDescent="0.3">
      <c r="A221" t="s">
        <v>116</v>
      </c>
      <c r="B221" t="s">
        <v>325</v>
      </c>
      <c r="C221">
        <v>0.14499999999999999</v>
      </c>
      <c r="D221">
        <v>0</v>
      </c>
      <c r="E221" s="83" t="s">
        <v>750</v>
      </c>
      <c r="F221" t="s">
        <v>158</v>
      </c>
    </row>
    <row r="222" spans="1:6" x14ac:dyDescent="0.3">
      <c r="A222" t="s">
        <v>598</v>
      </c>
      <c r="B222" t="s">
        <v>326</v>
      </c>
      <c r="C222">
        <v>0.19700000000000001</v>
      </c>
      <c r="D222">
        <v>0</v>
      </c>
      <c r="E222" s="83" t="s">
        <v>750</v>
      </c>
      <c r="F222" t="s">
        <v>158</v>
      </c>
    </row>
    <row r="223" spans="1:6" x14ac:dyDescent="0.3">
      <c r="A223" t="s">
        <v>598</v>
      </c>
      <c r="B223" t="s">
        <v>327</v>
      </c>
      <c r="C223">
        <v>0.20100000000000001</v>
      </c>
      <c r="D223">
        <v>0</v>
      </c>
      <c r="E223" s="83" t="s">
        <v>750</v>
      </c>
      <c r="F223" t="s">
        <v>158</v>
      </c>
    </row>
    <row r="224" spans="1:6" x14ac:dyDescent="0.3">
      <c r="A224" t="s">
        <v>598</v>
      </c>
      <c r="B224" t="s">
        <v>328</v>
      </c>
      <c r="C224">
        <v>0.17219999999999999</v>
      </c>
      <c r="D224">
        <v>0</v>
      </c>
      <c r="E224" s="83" t="s">
        <v>751</v>
      </c>
      <c r="F224" t="s">
        <v>144</v>
      </c>
    </row>
    <row r="225" spans="1:6" x14ac:dyDescent="0.3">
      <c r="A225" t="s">
        <v>598</v>
      </c>
      <c r="B225" t="s">
        <v>329</v>
      </c>
      <c r="C225">
        <v>0.2</v>
      </c>
      <c r="D225">
        <v>0</v>
      </c>
      <c r="E225" s="83" t="s">
        <v>752</v>
      </c>
      <c r="F225" t="s">
        <v>187</v>
      </c>
    </row>
  </sheetData>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A3</vt:lpstr>
      <vt:lpstr>Table A4</vt:lpstr>
      <vt:lpstr>Table A5</vt:lpstr>
      <vt:lpstr>Table A7</vt:lpstr>
      <vt:lpstr>Table A8</vt:lpstr>
      <vt:lpstr>Table A9</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pj</dc:creator>
  <cp:lastModifiedBy>dpj</cp:lastModifiedBy>
  <dcterms:created xsi:type="dcterms:W3CDTF">2014-09-18T23:50:36Z</dcterms:created>
  <dcterms:modified xsi:type="dcterms:W3CDTF">2015-09-02T10:41:06Z</dcterms:modified>
</cp:coreProperties>
</file>